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koh\Desktop\Manuscripts_t\Epidermis PIF4\Nature_Coms[3rd]\"/>
    </mc:Choice>
  </mc:AlternateContent>
  <bookViews>
    <workbookView xWindow="0" yWindow="0" windowWidth="23040" windowHeight="9084"/>
  </bookViews>
  <sheets>
    <sheet name="Global PIF quartet-regulated" sheetId="3" r:id="rId1"/>
    <sheet name="Epidermal PIF4-regulated genes" sheetId="1" r:id="rId2"/>
    <sheet name="Vascular PIF4-regulated genes" sheetId="2" r:id="rId3"/>
    <sheet name="Hypergeometic test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4" l="1"/>
  <c r="I11" i="4" s="1"/>
  <c r="F11" i="4"/>
  <c r="H10" i="4"/>
  <c r="I10" i="4" s="1"/>
  <c r="F10" i="4"/>
  <c r="I9" i="4"/>
  <c r="H9" i="4"/>
  <c r="F9" i="4"/>
  <c r="H5" i="4"/>
  <c r="I5" i="4" s="1"/>
  <c r="F5" i="4"/>
  <c r="H4" i="4"/>
  <c r="I4" i="4" s="1"/>
  <c r="F4" i="4"/>
  <c r="H3" i="4"/>
  <c r="I3" i="4" s="1"/>
  <c r="F3" i="4"/>
</calcChain>
</file>

<file path=xl/sharedStrings.xml><?xml version="1.0" encoding="utf-8"?>
<sst xmlns="http://schemas.openxmlformats.org/spreadsheetml/2006/main" count="3660" uniqueCount="3165">
  <si>
    <t>Gene</t>
    <phoneticPr fontId="1" type="noConversion"/>
  </si>
  <si>
    <t>AT1G59890</t>
  </si>
  <si>
    <t>AT4G35240</t>
  </si>
  <si>
    <t>AT2G24200</t>
  </si>
  <si>
    <t>AT2G28250</t>
  </si>
  <si>
    <t>AT2G33070</t>
  </si>
  <si>
    <t>AT5G64520</t>
  </si>
  <si>
    <t>AT5G61200</t>
  </si>
  <si>
    <t>AT4G35720</t>
  </si>
  <si>
    <t>AT1G27565</t>
  </si>
  <si>
    <t>AT4G27160</t>
  </si>
  <si>
    <t>AT4G31380</t>
  </si>
  <si>
    <t>AT3G29634</t>
  </si>
  <si>
    <t>AT1G03880</t>
  </si>
  <si>
    <t>AT2G46970</t>
  </si>
  <si>
    <t>AT4G27170</t>
  </si>
  <si>
    <t>AT2G21910</t>
  </si>
  <si>
    <t>AT5G44440</t>
  </si>
  <si>
    <t>AT4G32280</t>
  </si>
  <si>
    <t>AT4G37770</t>
  </si>
  <si>
    <t>AT2G01422</t>
  </si>
  <si>
    <t>AT1G52990</t>
  </si>
  <si>
    <t>AT5G07010</t>
  </si>
  <si>
    <t>AT4G27140</t>
  </si>
  <si>
    <t>AT2G34700</t>
  </si>
  <si>
    <t>AT2G19660</t>
  </si>
  <si>
    <t>AT2G38530</t>
  </si>
  <si>
    <t>AT1G02340</t>
  </si>
  <si>
    <t>AT1G06080</t>
  </si>
  <si>
    <t>AT5G05965</t>
  </si>
  <si>
    <t>AT2G05580</t>
  </si>
  <si>
    <t>AT2G43050</t>
  </si>
  <si>
    <t>AT5G35525</t>
  </si>
  <si>
    <t>AT3G48260</t>
  </si>
  <si>
    <t>AT5G02540</t>
  </si>
  <si>
    <t>AT1G75450</t>
  </si>
  <si>
    <t>AT3G60650</t>
  </si>
  <si>
    <t>AT2G27380</t>
  </si>
  <si>
    <t>AT4G14130</t>
  </si>
  <si>
    <t>AT4G28720</t>
  </si>
  <si>
    <t>AT5G18050</t>
  </si>
  <si>
    <t>AT5G18010</t>
  </si>
  <si>
    <t>AT3G27250</t>
  </si>
  <si>
    <t>AT5G65800</t>
  </si>
  <si>
    <t>AT1G47980</t>
  </si>
  <si>
    <t>AT5G53980</t>
  </si>
  <si>
    <t>AT1G28815</t>
  </si>
  <si>
    <t>AT4G14140</t>
  </si>
  <si>
    <t>AT5G65390</t>
  </si>
  <si>
    <t>AT3G48970</t>
  </si>
  <si>
    <t>AT2G18969</t>
  </si>
  <si>
    <t>AT1G52890</t>
  </si>
  <si>
    <t>AT3G21330</t>
  </si>
  <si>
    <t>AT1G75830</t>
  </si>
  <si>
    <t>AT1G73190</t>
  </si>
  <si>
    <t>AT1G27670</t>
  </si>
  <si>
    <t>AT1G13430</t>
  </si>
  <si>
    <t>AT5G66080</t>
  </si>
  <si>
    <t>AT1G18400</t>
  </si>
  <si>
    <t>AT4G16515</t>
  </si>
  <si>
    <t>AT5G01330</t>
  </si>
  <si>
    <t>AT1G16850</t>
  </si>
  <si>
    <t>AT3G15540</t>
  </si>
  <si>
    <t>AT1G65310</t>
  </si>
  <si>
    <t>AT5G06720</t>
  </si>
  <si>
    <t>AT5G14920</t>
  </si>
  <si>
    <t>AT5G66400</t>
  </si>
  <si>
    <t>AT1G33790</t>
  </si>
  <si>
    <t>AT1G70710</t>
  </si>
  <si>
    <t>AT1G78970</t>
  </si>
  <si>
    <t>AT4G38825</t>
  </si>
  <si>
    <t>AT1G52190</t>
  </si>
  <si>
    <t>AT1G49570</t>
  </si>
  <si>
    <t>AT1G06350</t>
  </si>
  <si>
    <t>AT1G75590</t>
  </si>
  <si>
    <t>AT4G30290</t>
  </si>
  <si>
    <t>AT5G18020</t>
  </si>
  <si>
    <t>AT4G34770</t>
  </si>
  <si>
    <t>AT3G13980</t>
  </si>
  <si>
    <t>AT3G20470</t>
  </si>
  <si>
    <t>AT1G05680</t>
  </si>
  <si>
    <t>AT5G39865</t>
  </si>
  <si>
    <t>AT5G61660</t>
  </si>
  <si>
    <t>AT2G14900</t>
  </si>
  <si>
    <t>AT1G10550</t>
  </si>
  <si>
    <t>AT5G48900</t>
  </si>
  <si>
    <t>AT5G22500</t>
  </si>
  <si>
    <t>AT2G43610</t>
  </si>
  <si>
    <t>AT3G29575</t>
  </si>
  <si>
    <t>AT5G10430</t>
  </si>
  <si>
    <t>AT4G23030</t>
  </si>
  <si>
    <t>AT1G53490</t>
  </si>
  <si>
    <t>AT3G05150</t>
  </si>
  <si>
    <t>AT5G63650</t>
  </si>
  <si>
    <t>AT5G67060</t>
  </si>
  <si>
    <t>AT4G29020</t>
  </si>
  <si>
    <t>AT3G59900</t>
  </si>
  <si>
    <t>AT2G05510</t>
  </si>
  <si>
    <t>AT5G25190</t>
  </si>
  <si>
    <t>AT2G20750</t>
  </si>
  <si>
    <t>AT5G51680</t>
  </si>
  <si>
    <t>AT2G48090</t>
  </si>
  <si>
    <t>AT4G32440</t>
  </si>
  <si>
    <t>AT5G15160</t>
  </si>
  <si>
    <t>AT1G08500</t>
  </si>
  <si>
    <t>AT2G32300</t>
  </si>
  <si>
    <t>AT3G05890</t>
  </si>
  <si>
    <t>AT1G30760</t>
  </si>
  <si>
    <t>AT4G25260</t>
  </si>
  <si>
    <t>AT5G44260</t>
  </si>
  <si>
    <t>AT1G76240</t>
  </si>
  <si>
    <t>AT1G62981</t>
  </si>
  <si>
    <t>AT1G20190</t>
  </si>
  <si>
    <t>AT1G78450</t>
  </si>
  <si>
    <t>AT4G32460</t>
  </si>
  <si>
    <t>AT3G22840</t>
  </si>
  <si>
    <t>AT1G76500</t>
  </si>
  <si>
    <t>AT5G02260</t>
  </si>
  <si>
    <t>AT5G10625</t>
  </si>
  <si>
    <t>AT5G03960</t>
  </si>
  <si>
    <t>AT4G30410</t>
  </si>
  <si>
    <t>AT5G25460</t>
  </si>
  <si>
    <t>AT5G01740</t>
  </si>
  <si>
    <t>AT1G60060</t>
  </si>
  <si>
    <t>AT3G20100</t>
  </si>
  <si>
    <t>AT5G66590</t>
  </si>
  <si>
    <t>AT5G07000</t>
  </si>
  <si>
    <t>AT1G30750</t>
  </si>
  <si>
    <t>AT5G04330</t>
  </si>
  <si>
    <t>AT5G50915</t>
  </si>
  <si>
    <t>AT5G49330</t>
  </si>
  <si>
    <t>AT1G76180</t>
  </si>
  <si>
    <t>AT5G15780</t>
  </si>
  <si>
    <t>AT4G24275</t>
  </si>
  <si>
    <t>AT1G44970</t>
  </si>
  <si>
    <t>AT3G20130</t>
  </si>
  <si>
    <t>AT3G05800</t>
  </si>
  <si>
    <t>AT5G13930</t>
  </si>
  <si>
    <t>AT1G19530</t>
  </si>
  <si>
    <t>AT1G64640</t>
  </si>
  <si>
    <t>AT1G36060</t>
  </si>
  <si>
    <t>AT1G10560</t>
  </si>
  <si>
    <t>AT2G27370</t>
  </si>
  <si>
    <t>AT3G12710</t>
  </si>
  <si>
    <t>AT3G55230</t>
  </si>
  <si>
    <t>AT2G32990</t>
  </si>
  <si>
    <t>AT1G75500</t>
  </si>
  <si>
    <t>AT1G12845</t>
  </si>
  <si>
    <t>AT5G12940</t>
  </si>
  <si>
    <t>AT1G52590</t>
  </si>
  <si>
    <t>AT1G54000</t>
  </si>
  <si>
    <t>AT3G54400</t>
  </si>
  <si>
    <t>AT4G22810</t>
  </si>
  <si>
    <t>AT2G42870</t>
  </si>
  <si>
    <t>AT5G15150</t>
  </si>
  <si>
    <t>AT4G14690</t>
  </si>
  <si>
    <t>AT4G08300</t>
  </si>
  <si>
    <t>AT5G57620</t>
  </si>
  <si>
    <t>AT5G59010</t>
  </si>
  <si>
    <t>AT2G39980</t>
  </si>
  <si>
    <t>AT3G14370</t>
  </si>
  <si>
    <t>AT5G38200</t>
  </si>
  <si>
    <t>AT1G56120</t>
  </si>
  <si>
    <t>AT3G14210</t>
  </si>
  <si>
    <t>AT1G01470</t>
  </si>
  <si>
    <t>AT2G28670</t>
  </si>
  <si>
    <t>AT2G36120</t>
  </si>
  <si>
    <t>AT4G14560</t>
  </si>
  <si>
    <t>AT5G02760</t>
  </si>
  <si>
    <t>AT4G16670</t>
  </si>
  <si>
    <t>AT3G23030</t>
  </si>
  <si>
    <t>AT1G55120</t>
  </si>
  <si>
    <t>AT4G33420</t>
  </si>
  <si>
    <t>AT5G01210</t>
  </si>
  <si>
    <t>AT3G47340</t>
  </si>
  <si>
    <t>AT1G11545</t>
  </si>
  <si>
    <t>AT2G38090</t>
  </si>
  <si>
    <t>AT4G17695</t>
  </si>
  <si>
    <t>AT1G20900</t>
  </si>
  <si>
    <t>AT1G36940</t>
  </si>
  <si>
    <t>AT5G58960</t>
  </si>
  <si>
    <t>AT5G15230</t>
  </si>
  <si>
    <t>AT3G16180</t>
  </si>
  <si>
    <t>AT5G02490</t>
  </si>
  <si>
    <t>AT4G35350</t>
  </si>
  <si>
    <t>AT1G26945</t>
  </si>
  <si>
    <t>AT3G09440</t>
  </si>
  <si>
    <t>AT2G39430</t>
  </si>
  <si>
    <t>AT3G12610</t>
  </si>
  <si>
    <t>AT2G36885</t>
  </si>
  <si>
    <t>AT3G23510</t>
  </si>
  <si>
    <t>AT5G66390</t>
  </si>
  <si>
    <t>AT2G34790</t>
  </si>
  <si>
    <t>AT5G12050</t>
  </si>
  <si>
    <t>AT5G22580</t>
  </si>
  <si>
    <t>AT1G13710</t>
  </si>
  <si>
    <t>AT2G06850</t>
  </si>
  <si>
    <t>AT2G34070</t>
  </si>
  <si>
    <t>AT3G43270</t>
  </si>
  <si>
    <t>AT2G02230</t>
  </si>
  <si>
    <t>AT5G63810</t>
  </si>
  <si>
    <t>AT2G14890</t>
  </si>
  <si>
    <t>AT2G36100</t>
  </si>
  <si>
    <t>AT2G37640</t>
  </si>
  <si>
    <t>AT2G38080</t>
  </si>
  <si>
    <t>AT1G53180</t>
  </si>
  <si>
    <t>AT2G40610</t>
  </si>
  <si>
    <t>AT3G11550</t>
  </si>
  <si>
    <t>AT2G47930</t>
  </si>
  <si>
    <t>AT5G42180</t>
  </si>
  <si>
    <t>AT3G23050</t>
  </si>
  <si>
    <t>AT1G68810</t>
  </si>
  <si>
    <t>AT5G44670</t>
  </si>
  <si>
    <t>AT1G45130</t>
  </si>
  <si>
    <t>AT2G10940</t>
  </si>
  <si>
    <t>AT1G04310</t>
  </si>
  <si>
    <t>AT1G64390</t>
  </si>
  <si>
    <t>AT1G03870</t>
  </si>
  <si>
    <t>AT3G05880</t>
  </si>
  <si>
    <t>AT5G05180</t>
  </si>
  <si>
    <t>AT1G09250</t>
  </si>
  <si>
    <t>AT1G09460</t>
  </si>
  <si>
    <t>AT4G03190</t>
  </si>
  <si>
    <t>AT3G28290</t>
  </si>
  <si>
    <t>AT3G28160</t>
  </si>
  <si>
    <t>AT4G13850</t>
  </si>
  <si>
    <t>AT2G45050</t>
  </si>
  <si>
    <t>AT4G25390</t>
  </si>
  <si>
    <t>AT5G25110</t>
  </si>
  <si>
    <t>AT4G27260</t>
  </si>
  <si>
    <t>AT5G03170</t>
  </si>
  <si>
    <t>AT5G53830</t>
  </si>
  <si>
    <t>AT4G18970</t>
  </si>
  <si>
    <t>AT1G30280</t>
  </si>
  <si>
    <t>AT1G52730</t>
  </si>
  <si>
    <t>AT1G25230</t>
  </si>
  <si>
    <t>AT4G14465</t>
  </si>
  <si>
    <t>AT3G59350</t>
  </si>
  <si>
    <t>AT5G53590</t>
  </si>
  <si>
    <t>AT2G36870</t>
  </si>
  <si>
    <t>AT3G01220</t>
  </si>
  <si>
    <t>AT5G47370</t>
  </si>
  <si>
    <t>AT1G61580</t>
  </si>
  <si>
    <t>AT5G37790</t>
  </si>
  <si>
    <t>AT1G04250</t>
  </si>
  <si>
    <t>AT5G51670</t>
  </si>
  <si>
    <t>AT4G38400</t>
  </si>
  <si>
    <t>AT1G62380</t>
  </si>
  <si>
    <t>AT1G77330</t>
  </si>
  <si>
    <t>AT4G32290</t>
  </si>
  <si>
    <t>AT1G07420</t>
  </si>
  <si>
    <t>AT3G54030</t>
  </si>
  <si>
    <t>AT5G54380</t>
  </si>
  <si>
    <t>AT2G40970</t>
  </si>
  <si>
    <t>AT3G28180</t>
  </si>
  <si>
    <t>AT1G72510</t>
  </si>
  <si>
    <t>AT4G08950</t>
  </si>
  <si>
    <t>AT5G66920</t>
  </si>
  <si>
    <t>AT3G22620</t>
  </si>
  <si>
    <t>AT5G12250</t>
  </si>
  <si>
    <t>AT5G16000</t>
  </si>
  <si>
    <t>AT3G05020</t>
  </si>
  <si>
    <t>AT5G21105</t>
  </si>
  <si>
    <t>AT1G09570</t>
  </si>
  <si>
    <t>AT4G08150</t>
  </si>
  <si>
    <t>AT1G20620</t>
  </si>
  <si>
    <t>AT2G38120</t>
  </si>
  <si>
    <t>AT3G48350</t>
  </si>
  <si>
    <t>AT4G36080</t>
  </si>
  <si>
    <t>AT5G15310</t>
  </si>
  <si>
    <t>AT4G30620</t>
  </si>
  <si>
    <t>AT3G07340</t>
  </si>
  <si>
    <t>AT1G74940</t>
  </si>
  <si>
    <t>AT4G36850</t>
  </si>
  <si>
    <t>AT1G28600</t>
  </si>
  <si>
    <t>AT5G45820</t>
  </si>
  <si>
    <t>AT5G15020</t>
  </si>
  <si>
    <t>AT1G56430</t>
  </si>
  <si>
    <t>AT5G25610</t>
  </si>
  <si>
    <t>AT5G22390</t>
  </si>
  <si>
    <t>AT4G18570</t>
  </si>
  <si>
    <t>AT3G46540</t>
  </si>
  <si>
    <t>AT4G14620</t>
  </si>
  <si>
    <t>AT3G49260</t>
  </si>
  <si>
    <t>AT4G19170</t>
  </si>
  <si>
    <t>AT4G19380</t>
  </si>
  <si>
    <t>AT5G24420</t>
  </si>
  <si>
    <t>AT5G64170</t>
  </si>
  <si>
    <t>AT5G43870</t>
  </si>
  <si>
    <t>AT1G06360</t>
  </si>
  <si>
    <t>AT5G12950</t>
  </si>
  <si>
    <t>AT4G16990</t>
  </si>
  <si>
    <t>AT3G06840</t>
  </si>
  <si>
    <t>AT4G23670</t>
  </si>
  <si>
    <t>AT4G39640</t>
  </si>
  <si>
    <t>AT2G41180</t>
  </si>
  <si>
    <t>AT1G78270</t>
  </si>
  <si>
    <t>AT4G29700</t>
  </si>
  <si>
    <t>AT1G33811</t>
  </si>
  <si>
    <t>AT2G28150</t>
  </si>
  <si>
    <t>AT1G77280</t>
  </si>
  <si>
    <t>AT1G66190</t>
  </si>
  <si>
    <t>AT1G27130</t>
  </si>
  <si>
    <t>AT5G51750</t>
  </si>
  <si>
    <t>AT1G53880</t>
  </si>
  <si>
    <t>AT1G74090</t>
  </si>
  <si>
    <t>AT5G67350</t>
  </si>
  <si>
    <t>AT3G01550</t>
  </si>
  <si>
    <t>AT3G53540</t>
  </si>
  <si>
    <t>AT3G45140</t>
  </si>
  <si>
    <t>AT4G13495</t>
  </si>
  <si>
    <t>AT1G17147</t>
  </si>
  <si>
    <t>AT3G60140</t>
  </si>
  <si>
    <t>AT4G38420</t>
  </si>
  <si>
    <t>AT1G23390</t>
  </si>
  <si>
    <t>AT3G22970</t>
  </si>
  <si>
    <t>AT1G70420</t>
  </si>
  <si>
    <t>AT5G50670</t>
  </si>
  <si>
    <t>AT1G67400</t>
  </si>
  <si>
    <t>AT5G46690</t>
  </si>
  <si>
    <t>AT5G35777</t>
  </si>
  <si>
    <t>AT1G05630</t>
  </si>
  <si>
    <t>AT4G02420</t>
  </si>
  <si>
    <t>AT5G62000</t>
  </si>
  <si>
    <t>AT5G53450</t>
  </si>
  <si>
    <t>AT1G69900</t>
  </si>
  <si>
    <t>AT2G14750</t>
  </si>
  <si>
    <t>AT3G24460</t>
  </si>
  <si>
    <t>AT5G07460</t>
  </si>
  <si>
    <t>AT2G27420</t>
  </si>
  <si>
    <t>AT1G13110</t>
  </si>
  <si>
    <t>AT4G04610</t>
  </si>
  <si>
    <t>AT3G24140</t>
  </si>
  <si>
    <t>AT1G18590</t>
  </si>
  <si>
    <t>AT3G52520</t>
  </si>
  <si>
    <t>AT5G26000</t>
  </si>
  <si>
    <t>AT1G78830</t>
  </si>
  <si>
    <t>AT5G61420</t>
  </si>
  <si>
    <t>AT3G23840</t>
  </si>
  <si>
    <t>AT4G14040</t>
  </si>
  <si>
    <t>AT2G03530</t>
  </si>
  <si>
    <t>AT1G53920</t>
  </si>
  <si>
    <t>AT2G22200</t>
  </si>
  <si>
    <t>AT3G47420</t>
  </si>
  <si>
    <t>AT5G10150</t>
  </si>
  <si>
    <t>AT3G53960</t>
  </si>
  <si>
    <t>AT1G58280</t>
  </si>
  <si>
    <t>AT4G23250</t>
  </si>
  <si>
    <t>AT3G56060</t>
  </si>
  <si>
    <t>AT2G29940</t>
  </si>
  <si>
    <t>AT3G55240</t>
  </si>
  <si>
    <t>AT5G17880</t>
  </si>
  <si>
    <t>AT5G25840</t>
  </si>
  <si>
    <t>AT1G25450</t>
  </si>
  <si>
    <t>AT2G41850</t>
  </si>
  <si>
    <t>AT3G04290</t>
  </si>
  <si>
    <t>AT5G03380</t>
  </si>
  <si>
    <t>AT1G15260</t>
  </si>
  <si>
    <t>AT5G24380</t>
  </si>
  <si>
    <t>AT2G36970</t>
  </si>
  <si>
    <t>AT1G18810</t>
  </si>
  <si>
    <t>AT1G78850</t>
  </si>
  <si>
    <t>AT2G32100</t>
  </si>
  <si>
    <t>AT5G63800</t>
  </si>
  <si>
    <t>AT2G42600</t>
  </si>
  <si>
    <t>AT2G01520</t>
  </si>
  <si>
    <t>AT4G37800</t>
  </si>
  <si>
    <t>AT4G36880</t>
  </si>
  <si>
    <t>AT2G41290</t>
  </si>
  <si>
    <t>AT1G21130</t>
  </si>
  <si>
    <t>AT3G53720</t>
  </si>
  <si>
    <t>AT4G39940</t>
  </si>
  <si>
    <t>AT1G21540</t>
  </si>
  <si>
    <t>AT2G29670</t>
  </si>
  <si>
    <t>AT3G48720</t>
  </si>
  <si>
    <t>AT5G04950</t>
  </si>
  <si>
    <t>AT2G21140</t>
  </si>
  <si>
    <t>AT2G38780</t>
  </si>
  <si>
    <t>AT5G47500</t>
  </si>
  <si>
    <t>AT4G22690</t>
  </si>
  <si>
    <t>AT1G75900</t>
  </si>
  <si>
    <t>AT1G52880</t>
  </si>
  <si>
    <t>AT4G08870</t>
  </si>
  <si>
    <t>AT1G35350</t>
  </si>
  <si>
    <t>AT1G06830</t>
  </si>
  <si>
    <t>AT4G04570</t>
  </si>
  <si>
    <t>AT4G19520</t>
  </si>
  <si>
    <t>AT2G42330</t>
  </si>
  <si>
    <t>AT1G29090</t>
  </si>
  <si>
    <t>AT5G13840</t>
  </si>
  <si>
    <t>AT1G01600</t>
  </si>
  <si>
    <t>AT5G27420</t>
  </si>
  <si>
    <t>AT5G49730</t>
  </si>
  <si>
    <t>AT2G43800</t>
  </si>
  <si>
    <t>AT5G55620</t>
  </si>
  <si>
    <t>AT5G40380</t>
  </si>
  <si>
    <t>AT4G09760</t>
  </si>
  <si>
    <t>AT1G49490</t>
  </si>
  <si>
    <t>AT2G47240</t>
  </si>
  <si>
    <t>AT1G19670</t>
  </si>
  <si>
    <t>AT5G41410</t>
  </si>
  <si>
    <t>AT3G51600</t>
  </si>
  <si>
    <t>AT4G18205</t>
  </si>
  <si>
    <t>AT5G44050</t>
  </si>
  <si>
    <t>AT4G31805</t>
  </si>
  <si>
    <t>AT3G50840</t>
  </si>
  <si>
    <t>AT5G61270</t>
  </si>
  <si>
    <t>AT1G73360</t>
  </si>
  <si>
    <t>AT4G25940</t>
  </si>
  <si>
    <t>AT4G02850</t>
  </si>
  <si>
    <t>AT3G14760</t>
  </si>
  <si>
    <t>AT3G55110</t>
  </si>
  <si>
    <t>AT5G61290</t>
  </si>
  <si>
    <t>AT1G53700</t>
  </si>
  <si>
    <t>AT1G54050</t>
  </si>
  <si>
    <t>AT4G15620</t>
  </si>
  <si>
    <t>AT2G25200</t>
  </si>
  <si>
    <t>AT4G22560</t>
  </si>
  <si>
    <t>AT5G11610</t>
  </si>
  <si>
    <t>AT1G51805</t>
  </si>
  <si>
    <t>AT2G45150</t>
  </si>
  <si>
    <t>AT5G23940</t>
  </si>
  <si>
    <t>AT5G22270</t>
  </si>
  <si>
    <t>AT3G56400</t>
  </si>
  <si>
    <t>AT1G53780</t>
  </si>
  <si>
    <t>AT2G31230</t>
  </si>
  <si>
    <t>AT2G43445</t>
  </si>
  <si>
    <t>AT3G50480</t>
  </si>
  <si>
    <t>AT5G08070</t>
  </si>
  <si>
    <t>AT1G53350</t>
  </si>
  <si>
    <t>AT4G13840</t>
  </si>
  <si>
    <t>AT4G09420</t>
  </si>
  <si>
    <t>AT1G45201</t>
  </si>
  <si>
    <t>AT5G03350</t>
  </si>
  <si>
    <t>AT3G16670</t>
  </si>
  <si>
    <t>AT5G66740</t>
  </si>
  <si>
    <t>AT5G52320</t>
  </si>
  <si>
    <t>AT5G04150</t>
  </si>
  <si>
    <t>AT3G23570</t>
  </si>
  <si>
    <t>AT2G46650</t>
  </si>
  <si>
    <t>AT1G13650</t>
  </si>
  <si>
    <t>AT5G26920</t>
  </si>
  <si>
    <t>AT5G03390</t>
  </si>
  <si>
    <t>AT5G04660</t>
  </si>
  <si>
    <t>AT2G38720</t>
  </si>
  <si>
    <t>AT2G39880</t>
  </si>
  <si>
    <t>AT1G21250</t>
  </si>
  <si>
    <t>AT4G23290</t>
  </si>
  <si>
    <t>AT1G22890</t>
  </si>
  <si>
    <t>AT3G52525</t>
  </si>
  <si>
    <t>AT5G51850</t>
  </si>
  <si>
    <t>AT1G21270</t>
  </si>
  <si>
    <t>AT1G52040</t>
  </si>
  <si>
    <t>AT3G54600</t>
  </si>
  <si>
    <t>AT1G56250</t>
  </si>
  <si>
    <t>AT5G42530</t>
  </si>
  <si>
    <t>AT5G65730</t>
  </si>
  <si>
    <t>AT1G52905</t>
  </si>
  <si>
    <t>AT2G42130</t>
  </si>
  <si>
    <t>AT3G26280</t>
  </si>
  <si>
    <t>AT4G12020</t>
  </si>
  <si>
    <t>AT2G36770</t>
  </si>
  <si>
    <t>AT2G39310</t>
  </si>
  <si>
    <t>AT1G54040</t>
  </si>
  <si>
    <t>AT4G23600</t>
  </si>
  <si>
    <t>AT1G24020</t>
  </si>
  <si>
    <t>AT2G16380</t>
  </si>
  <si>
    <t>AT1G62975</t>
  </si>
  <si>
    <t>AT1G56240</t>
  </si>
  <si>
    <t>AT4G23260</t>
  </si>
  <si>
    <t>AT1G53785</t>
  </si>
  <si>
    <t>AT3G56710</t>
  </si>
  <si>
    <t>AT1G71696</t>
  </si>
  <si>
    <t>AT5G38020</t>
  </si>
  <si>
    <t>AT3G10570</t>
  </si>
  <si>
    <t>AT3G58990</t>
  </si>
  <si>
    <t>AT1G72140</t>
  </si>
  <si>
    <t>AT2G32200</t>
  </si>
  <si>
    <t>AT3G55130</t>
  </si>
  <si>
    <t>AT2G34810</t>
  </si>
  <si>
    <t>AT3G22740</t>
  </si>
  <si>
    <t>AT5G10250</t>
  </si>
  <si>
    <t>AT1G52400</t>
  </si>
  <si>
    <t>AT5G54145</t>
  </si>
  <si>
    <t>AT1G17600</t>
  </si>
  <si>
    <t>AT4G11460</t>
  </si>
  <si>
    <t>AT3G46370</t>
  </si>
  <si>
    <t>AT5G14200</t>
  </si>
  <si>
    <t>AT5G42800</t>
  </si>
  <si>
    <t>AT3G19020</t>
  </si>
  <si>
    <t>AT1G03495</t>
  </si>
  <si>
    <t>AT5G24770</t>
  </si>
  <si>
    <t>AT1G77960</t>
  </si>
  <si>
    <t>AT1G52000</t>
  </si>
  <si>
    <t>AT3G08770</t>
  </si>
  <si>
    <t>AT3G52550</t>
  </si>
  <si>
    <t>AT1G55450</t>
  </si>
  <si>
    <t>AT4G14400</t>
  </si>
  <si>
    <t>AT4G21760</t>
  </si>
  <si>
    <t>AT1G06160</t>
  </si>
  <si>
    <t>AT5G17700</t>
  </si>
  <si>
    <t>AT5G25880</t>
  </si>
  <si>
    <t>AT1G35310</t>
  </si>
  <si>
    <t>AT1G06100</t>
  </si>
  <si>
    <t>AT5G57220</t>
  </si>
  <si>
    <t>AT5G33370</t>
  </si>
  <si>
    <t>AT1G52030</t>
  </si>
  <si>
    <t>AT3G01140</t>
  </si>
  <si>
    <t>AT4G13575</t>
  </si>
  <si>
    <t>AT5G37990</t>
  </si>
  <si>
    <t>AT3G56410</t>
  </si>
  <si>
    <t>AT4G14060</t>
  </si>
  <si>
    <t>AT3G08860</t>
  </si>
  <si>
    <t>AT1G12030</t>
  </si>
  <si>
    <t>AT5G56490</t>
  </si>
  <si>
    <t>AT3G48650</t>
  </si>
  <si>
    <t>AT5G54710</t>
  </si>
  <si>
    <t>AT2G43100</t>
  </si>
  <si>
    <t>AT2G35700</t>
  </si>
  <si>
    <t>AT4G29050</t>
  </si>
  <si>
    <t>AT1G15125</t>
  </si>
  <si>
    <t>AT1G78370</t>
  </si>
  <si>
    <t>AT1G66090</t>
  </si>
  <si>
    <t>AT3G19710</t>
  </si>
  <si>
    <t>AT5G24240</t>
  </si>
  <si>
    <t>AT1G63710</t>
  </si>
  <si>
    <t>AT3G03190</t>
  </si>
  <si>
    <t>AT5G54720</t>
  </si>
  <si>
    <t>AT3G02020</t>
  </si>
  <si>
    <t>AT1G05675</t>
  </si>
  <si>
    <t>AT1G14250</t>
  </si>
  <si>
    <t>AT1G65860</t>
  </si>
  <si>
    <t>AT3G16530</t>
  </si>
  <si>
    <t>AT5G23010</t>
  </si>
  <si>
    <t>AT4G03060</t>
  </si>
  <si>
    <t>AT2G20870</t>
  </si>
  <si>
    <t>AT4G13770</t>
  </si>
  <si>
    <t>AT5G07690</t>
  </si>
  <si>
    <t>AT2G33850</t>
  </si>
  <si>
    <t>AT1G55940</t>
  </si>
  <si>
    <t>AT1G62560</t>
  </si>
  <si>
    <t>AT1G65450</t>
  </si>
  <si>
    <t>AT1G12570</t>
  </si>
  <si>
    <t>AT5G55720</t>
  </si>
  <si>
    <t>AT5G43500</t>
  </si>
  <si>
    <t>AT3G04210</t>
  </si>
  <si>
    <t>AT2G42485</t>
  </si>
  <si>
    <t>AT3G58000</t>
  </si>
  <si>
    <t>AT4G17860</t>
  </si>
  <si>
    <t>AT4G28160</t>
  </si>
  <si>
    <t>AT1G62540</t>
  </si>
  <si>
    <t>AT4G00970</t>
  </si>
  <si>
    <t>AT3G21950</t>
  </si>
  <si>
    <t>AT4G30200</t>
  </si>
  <si>
    <t>AT4G17470</t>
  </si>
  <si>
    <t>AT1G16410</t>
  </si>
  <si>
    <t>AT1G66100</t>
  </si>
  <si>
    <t>AT5G07700</t>
  </si>
  <si>
    <t>AT1G31690</t>
  </si>
  <si>
    <t>AT2G43440</t>
  </si>
  <si>
    <t>AT2G04032</t>
  </si>
  <si>
    <t>AT5G62760</t>
  </si>
  <si>
    <t>AT5G64800</t>
  </si>
  <si>
    <t>AT2G15042</t>
  </si>
  <si>
    <t>AT5G51950</t>
  </si>
  <si>
    <t>AT1G53950</t>
  </si>
  <si>
    <t>AT3G02410</t>
  </si>
  <si>
    <t>AT5G66640</t>
  </si>
  <si>
    <t>AT1G07910</t>
  </si>
  <si>
    <t>AT4G25692</t>
  </si>
  <si>
    <t>AT3G59060</t>
  </si>
  <si>
    <t>AT1G53887</t>
  </si>
  <si>
    <t>AT1G67850</t>
  </si>
  <si>
    <t>AT2G38810</t>
  </si>
  <si>
    <t>AT3G54320</t>
  </si>
  <si>
    <t>AT1G80380</t>
  </si>
  <si>
    <t>padj</t>
  </si>
  <si>
    <t>Gene</t>
    <phoneticPr fontId="1" type="noConversion"/>
  </si>
  <si>
    <t>AT2G42790</t>
  </si>
  <si>
    <t>AT2G42780</t>
  </si>
  <si>
    <t>AT2G42750</t>
  </si>
  <si>
    <t>AT4G20020</t>
  </si>
  <si>
    <t>AT1G62610</t>
  </si>
  <si>
    <t>AT5G56040</t>
  </si>
  <si>
    <t>AT3G11402</t>
  </si>
  <si>
    <t>AT5G27940</t>
  </si>
  <si>
    <t>AT1G19320</t>
  </si>
  <si>
    <t>AT2G42170</t>
  </si>
  <si>
    <t>AT4G13830</t>
  </si>
  <si>
    <t>AT5G43270</t>
  </si>
  <si>
    <t>AT1G58180</t>
  </si>
  <si>
    <t>AT2G40920</t>
  </si>
  <si>
    <t>AT3G03830</t>
  </si>
  <si>
    <t>AT2G17070</t>
  </si>
  <si>
    <t>AT1G15580</t>
  </si>
  <si>
    <t>AT3G09450</t>
  </si>
  <si>
    <t>AT5G47590</t>
  </si>
  <si>
    <t>AT1G29450</t>
  </si>
  <si>
    <t>AT2G43590</t>
  </si>
  <si>
    <t>AT2G22810</t>
  </si>
  <si>
    <t>AT1G29430</t>
  </si>
  <si>
    <t>AT5G57760</t>
  </si>
  <si>
    <t>AT2G21220</t>
  </si>
  <si>
    <t>AT5G18030</t>
  </si>
  <si>
    <t>AT1G29500</t>
  </si>
  <si>
    <t>AT3G03850</t>
  </si>
  <si>
    <t>AT2G45210</t>
  </si>
  <si>
    <t>AT3G17580</t>
  </si>
  <si>
    <t>AT5G62280</t>
  </si>
  <si>
    <t>AT2G23630</t>
  </si>
  <si>
    <t>AT2G33790</t>
  </si>
  <si>
    <t>AT1G69570</t>
  </si>
  <si>
    <t>AT1G80130</t>
  </si>
  <si>
    <t>AT4G37160</t>
  </si>
  <si>
    <t>AT5G59780</t>
  </si>
  <si>
    <t>AT2G47140</t>
  </si>
  <si>
    <t>AT1G54200</t>
  </si>
  <si>
    <t>AT5G03545</t>
  </si>
  <si>
    <t>AT2G43510</t>
  </si>
  <si>
    <t>AT5G04970</t>
  </si>
  <si>
    <t>AT5G19890</t>
  </si>
  <si>
    <t>AT5G52900</t>
  </si>
  <si>
    <t>AT1G67110</t>
  </si>
  <si>
    <t>AT4G31730</t>
  </si>
  <si>
    <t>AT2G39770</t>
  </si>
  <si>
    <t>AT3G01190</t>
  </si>
  <si>
    <t>AT5G10970</t>
  </si>
  <si>
    <t>AT1G21910</t>
  </si>
  <si>
    <t>AT5G25160</t>
  </si>
  <si>
    <t>AT5G54370</t>
  </si>
  <si>
    <t>AT3G51400</t>
  </si>
  <si>
    <t>AT1G29920</t>
  </si>
  <si>
    <t>AT2G40900</t>
  </si>
  <si>
    <t>AT5G05810</t>
  </si>
  <si>
    <t>AT2G23130</t>
  </si>
  <si>
    <t>AT1G26790</t>
  </si>
  <si>
    <t>AT1G54890</t>
  </si>
  <si>
    <t>AT2G47440</t>
  </si>
  <si>
    <t>AT3G61460</t>
  </si>
  <si>
    <t>AT2G14820</t>
  </si>
  <si>
    <t>AT5G48490</t>
  </si>
  <si>
    <t>AT2G41430</t>
  </si>
  <si>
    <t>AT1G62510</t>
  </si>
  <si>
    <t>AT2G37030</t>
  </si>
  <si>
    <t>AT3G15250</t>
  </si>
  <si>
    <t>AT1G14280</t>
  </si>
  <si>
    <t>AT5G57685</t>
  </si>
  <si>
    <t>AT3G12320</t>
  </si>
  <si>
    <t>AT1G12010</t>
  </si>
  <si>
    <t>AT1G69160</t>
  </si>
  <si>
    <t>AT1G71030</t>
  </si>
  <si>
    <t>AT1G23720</t>
  </si>
  <si>
    <t>AT3G42800</t>
  </si>
  <si>
    <t>AT3G16150</t>
  </si>
  <si>
    <t>AT3G25190</t>
  </si>
  <si>
    <t>AT5G62920</t>
  </si>
  <si>
    <t>AT1G15750</t>
  </si>
  <si>
    <t>AT2G37600</t>
  </si>
  <si>
    <t>AT2G40880</t>
  </si>
  <si>
    <t>AT4G32860</t>
  </si>
  <si>
    <t>AT2G28630</t>
  </si>
  <si>
    <t>AT5G66985</t>
  </si>
  <si>
    <t>AT5G60530</t>
  </si>
  <si>
    <t>AT2G43060</t>
  </si>
  <si>
    <t>AT3G45210</t>
  </si>
  <si>
    <t>AT1G15040</t>
  </si>
  <si>
    <t>AT2G43820</t>
  </si>
  <si>
    <t>AT5G52570</t>
  </si>
  <si>
    <t>AT5G03120</t>
  </si>
  <si>
    <t>AT5G04190</t>
  </si>
  <si>
    <t>AT5G09970</t>
  </si>
  <si>
    <t>AT3G15430</t>
  </si>
  <si>
    <t>AT2G36050</t>
  </si>
  <si>
    <t>AT1G76090</t>
  </si>
  <si>
    <t>AT1G67030</t>
  </si>
  <si>
    <t>AT4G13580</t>
  </si>
  <si>
    <t>AT4G27310</t>
  </si>
  <si>
    <t>AT5G60860</t>
  </si>
  <si>
    <t>AT5G44750</t>
  </si>
  <si>
    <t>AT3G16410</t>
  </si>
  <si>
    <t>AT3G05730</t>
  </si>
  <si>
    <t>AT1G24530</t>
  </si>
  <si>
    <t>AT4G38860</t>
  </si>
  <si>
    <t>AT2G23290</t>
  </si>
  <si>
    <t>AT3G18200</t>
  </si>
  <si>
    <t>AT1G13670</t>
  </si>
  <si>
    <t>AT2G47550</t>
  </si>
  <si>
    <t>AT1G73830</t>
  </si>
  <si>
    <t>AT1G49200</t>
  </si>
  <si>
    <t>AT3G54500</t>
  </si>
  <si>
    <t>AT2G40330</t>
  </si>
  <si>
    <t>AT1G26210</t>
  </si>
  <si>
    <t>AT5G36910</t>
  </si>
  <si>
    <t>AT1G22900</t>
  </si>
  <si>
    <t>AT3G46280</t>
  </si>
  <si>
    <t>AT3G02380</t>
  </si>
  <si>
    <t>AT2G05070</t>
  </si>
  <si>
    <t>AT3G25717</t>
  </si>
  <si>
    <t>AT5G23730</t>
  </si>
  <si>
    <t>AT1G05010</t>
  </si>
  <si>
    <t>AT2G40475</t>
  </si>
  <si>
    <t>AT1G07180</t>
  </si>
  <si>
    <t>AT5G46890</t>
  </si>
  <si>
    <t>AT3G01060</t>
  </si>
  <si>
    <t>AT4G17460</t>
  </si>
  <si>
    <t>AT1G14350</t>
  </si>
  <si>
    <t>AT2G04570</t>
  </si>
  <si>
    <t>AT5G52070</t>
  </si>
  <si>
    <t>AT3G47500</t>
  </si>
  <si>
    <t>AT2G40230</t>
  </si>
  <si>
    <t>AT1G13245</t>
  </si>
  <si>
    <t>AT2G05540</t>
  </si>
  <si>
    <t>AT4G33220</t>
  </si>
  <si>
    <t>AT4G34760</t>
  </si>
  <si>
    <t>AT5G58580</t>
  </si>
  <si>
    <t>AT5G06980</t>
  </si>
  <si>
    <t>AT2G05100</t>
  </si>
  <si>
    <t>AT3G04320</t>
  </si>
  <si>
    <t>AT2G46870</t>
  </si>
  <si>
    <t>AT2G39710</t>
  </si>
  <si>
    <t>AT1G74790</t>
  </si>
  <si>
    <t>AT5G54270</t>
  </si>
  <si>
    <t>AT1G15670</t>
  </si>
  <si>
    <t>AT5G57780</t>
  </si>
  <si>
    <t>AT2G41940</t>
  </si>
  <si>
    <t>AT5G15410</t>
  </si>
  <si>
    <t>AT5G19970</t>
  </si>
  <si>
    <t>AT2G40400</t>
  </si>
  <si>
    <t>AT4G35770</t>
  </si>
  <si>
    <t>AT2G47490</t>
  </si>
  <si>
    <t>AT4G36670</t>
  </si>
  <si>
    <t>AT2G38940</t>
  </si>
  <si>
    <t>AT2G39390</t>
  </si>
  <si>
    <t>AT2G24762</t>
  </si>
  <si>
    <t>AT4G22666</t>
  </si>
  <si>
    <t>AT3G47295</t>
  </si>
  <si>
    <t>AT3G16660</t>
  </si>
  <si>
    <t>AT4G19820</t>
  </si>
  <si>
    <t>AT2G36620</t>
  </si>
  <si>
    <t>AT3G30180</t>
  </si>
  <si>
    <t>AT1G22882</t>
  </si>
  <si>
    <t>AT5G20970</t>
  </si>
  <si>
    <t>AT2G27228</t>
  </si>
  <si>
    <t>AT5G47450</t>
  </si>
  <si>
    <t>AT1G22230</t>
  </si>
  <si>
    <t>AT1G14210</t>
  </si>
  <si>
    <t>AT3G55010</t>
  </si>
  <si>
    <t>AT4G12520</t>
  </si>
  <si>
    <t>AT5G15950</t>
  </si>
  <si>
    <t>AT4G29310</t>
  </si>
  <si>
    <t>AT4G12470</t>
  </si>
  <si>
    <t>AT3G53420</t>
  </si>
  <si>
    <t>AT1G72430</t>
  </si>
  <si>
    <t>AT2G46830</t>
  </si>
  <si>
    <t>AT1G48040</t>
  </si>
  <si>
    <t>AT3G24020</t>
  </si>
  <si>
    <t>AT5G22940</t>
  </si>
  <si>
    <t>AT3G07720</t>
  </si>
  <si>
    <t>AT3G47470</t>
  </si>
  <si>
    <t>AT5G55930</t>
  </si>
  <si>
    <t>AT4G14940</t>
  </si>
  <si>
    <t>AT3G56290</t>
  </si>
  <si>
    <t>AT1G73870</t>
  </si>
  <si>
    <t>AT2G44940</t>
  </si>
  <si>
    <t>AT3G55500</t>
  </si>
  <si>
    <t>AT1G53830</t>
  </si>
  <si>
    <t>AT2G38310</t>
  </si>
  <si>
    <t>AT1G43860</t>
  </si>
  <si>
    <t>AT3G12920</t>
  </si>
  <si>
    <t>AT3G45700</t>
  </si>
  <si>
    <t>AT5G42880</t>
  </si>
  <si>
    <t>AT2G39450</t>
  </si>
  <si>
    <t>AT2G44180</t>
  </si>
  <si>
    <t>AT2G39180</t>
  </si>
  <si>
    <t>AT4G34610</t>
  </si>
  <si>
    <t>AT1G78100</t>
  </si>
  <si>
    <t>AT4G15550</t>
  </si>
  <si>
    <t>AT5G14780</t>
  </si>
  <si>
    <t>AT5G15850</t>
  </si>
  <si>
    <t>AT3G23150</t>
  </si>
  <si>
    <t>AT1G10370</t>
  </si>
  <si>
    <t>AT5G47610</t>
  </si>
  <si>
    <t>AT1G01490</t>
  </si>
  <si>
    <t>AT4G25050</t>
  </si>
  <si>
    <t>AT1G23030</t>
  </si>
  <si>
    <t>AT1G21400</t>
  </si>
  <si>
    <t>AT2G47990</t>
  </si>
  <si>
    <t>AT1G14920</t>
  </si>
  <si>
    <t>AT5G15210</t>
  </si>
  <si>
    <t>AT2G17230</t>
  </si>
  <si>
    <t>AT2G29650</t>
  </si>
  <si>
    <t>AT4G28190</t>
  </si>
  <si>
    <t>AT5G64940</t>
  </si>
  <si>
    <t>AT4G34350</t>
  </si>
  <si>
    <t>AT1G04800</t>
  </si>
  <si>
    <t>AT3G58120</t>
  </si>
  <si>
    <t>AT4G22212</t>
  </si>
  <si>
    <t>AT4G21870</t>
  </si>
  <si>
    <t>AT3G48700</t>
  </si>
  <si>
    <t>AT4G17170</t>
  </si>
  <si>
    <t>AT1G69760</t>
  </si>
  <si>
    <t>AT1G13730</t>
  </si>
  <si>
    <t>AT5G48920</t>
  </si>
  <si>
    <t>AT3G57040</t>
  </si>
  <si>
    <t>AT5G57660</t>
  </si>
  <si>
    <t>AT1G31170</t>
  </si>
  <si>
    <t>AT4G10340</t>
  </si>
  <si>
    <t>AT5G26200</t>
  </si>
  <si>
    <t>AT4G12420</t>
  </si>
  <si>
    <t>AT2G21560</t>
  </si>
  <si>
    <t>AT2G42220</t>
  </si>
  <si>
    <t>AT1G61520</t>
  </si>
  <si>
    <t>AT4G23690</t>
  </si>
  <si>
    <t>AT5G01810</t>
  </si>
  <si>
    <t>AT1G07150</t>
  </si>
  <si>
    <t>AT5G35970</t>
  </si>
  <si>
    <t>AT1G71970</t>
  </si>
  <si>
    <t>AT1G13300</t>
  </si>
  <si>
    <t>AT1G70230</t>
  </si>
  <si>
    <t>AT2G31380</t>
  </si>
  <si>
    <t>AT1G32900</t>
  </si>
  <si>
    <t>AT1G21050</t>
  </si>
  <si>
    <t>AT5G60660</t>
  </si>
  <si>
    <t>AT1G09310</t>
  </si>
  <si>
    <t>AT4G14550</t>
  </si>
  <si>
    <t>AT2G19800</t>
  </si>
  <si>
    <t>AT5G44190</t>
  </si>
  <si>
    <t>AT3G24080</t>
  </si>
  <si>
    <t>AT4G30170</t>
  </si>
  <si>
    <t>AT2G47450</t>
  </si>
  <si>
    <t>AT1G52070</t>
  </si>
  <si>
    <t>AT1G75100</t>
  </si>
  <si>
    <t>AT3G58700</t>
  </si>
  <si>
    <t>AT2G42620</t>
  </si>
  <si>
    <t>AT3G09600</t>
  </si>
  <si>
    <t>AT2G28260</t>
  </si>
  <si>
    <t>AT1G32190</t>
  </si>
  <si>
    <t>AT1G04530</t>
  </si>
  <si>
    <t>AT3G28550</t>
  </si>
  <si>
    <t>AT4G15160</t>
  </si>
  <si>
    <t>AT5G67030</t>
  </si>
  <si>
    <t>AT1G76990</t>
  </si>
  <si>
    <t>AT1G55960</t>
  </si>
  <si>
    <t>AT5G13180</t>
  </si>
  <si>
    <t>AT3G27170</t>
  </si>
  <si>
    <t>AT4G08930</t>
  </si>
  <si>
    <t>AT1G26920</t>
  </si>
  <si>
    <t>AT3G11690</t>
  </si>
  <si>
    <t>AT1G22400</t>
  </si>
  <si>
    <t>AT3G07050</t>
  </si>
  <si>
    <t>AT4G14750</t>
  </si>
  <si>
    <t>AT5G47560</t>
  </si>
  <si>
    <t>AT5G19940</t>
  </si>
  <si>
    <t>AT4G09320</t>
  </si>
  <si>
    <t>AT1G19740</t>
  </si>
  <si>
    <t>AT2G47160</t>
  </si>
  <si>
    <t>AT5G11420</t>
  </si>
  <si>
    <t>AT5G46240</t>
  </si>
  <si>
    <t>AT2G34060</t>
  </si>
  <si>
    <t>AT5G45100</t>
  </si>
  <si>
    <t>AT3G59400</t>
  </si>
  <si>
    <t>AT1G78080</t>
  </si>
  <si>
    <t>AT2G38110</t>
  </si>
  <si>
    <t>AT2G03240</t>
  </si>
  <si>
    <t>AT5G20000</t>
  </si>
  <si>
    <t>AT5G08380</t>
  </si>
  <si>
    <t>AT4G13510</t>
  </si>
  <si>
    <t>AT1G20450</t>
  </si>
  <si>
    <t>AT5G65920</t>
  </si>
  <si>
    <t>AT5G41080</t>
  </si>
  <si>
    <t>AT5G51820</t>
  </si>
  <si>
    <t>AT5G64860</t>
  </si>
  <si>
    <t>AT5G60540</t>
  </si>
  <si>
    <t>AT4G33700</t>
  </si>
  <si>
    <t>AT3G44190</t>
  </si>
  <si>
    <t>AT2G05630</t>
  </si>
  <si>
    <t>AT3G16250</t>
  </si>
  <si>
    <t>AT4G10120</t>
  </si>
  <si>
    <t>AT4G24610</t>
  </si>
  <si>
    <t>AT3G26580</t>
  </si>
  <si>
    <t>AT2G31040</t>
  </si>
  <si>
    <t>AT1G17145</t>
  </si>
  <si>
    <t>AT5G53570</t>
  </si>
  <si>
    <t>AT1G26800</t>
  </si>
  <si>
    <t>AT2G47410</t>
  </si>
  <si>
    <t>AT5G02940</t>
  </si>
  <si>
    <t>AT2G22450</t>
  </si>
  <si>
    <t>AT3G18930</t>
  </si>
  <si>
    <t>AT5G63420</t>
  </si>
  <si>
    <t>AT4G01090</t>
  </si>
  <si>
    <t>AT1G74100</t>
  </si>
  <si>
    <t>AT2G20960</t>
  </si>
  <si>
    <t>AT1G31350</t>
  </si>
  <si>
    <t>AT1G79440</t>
  </si>
  <si>
    <t>AT1G69270</t>
  </si>
  <si>
    <t>AT1G33590</t>
  </si>
  <si>
    <t>AT1G62430</t>
  </si>
  <si>
    <t>AT5G39210</t>
  </si>
  <si>
    <t>AT1G76700</t>
  </si>
  <si>
    <t>AT4G26400</t>
  </si>
  <si>
    <t>AT3G53800</t>
  </si>
  <si>
    <t>AT1G04620</t>
  </si>
  <si>
    <t>AT3G21750</t>
  </si>
  <si>
    <t>AT1G04400</t>
  </si>
  <si>
    <t>AT2G31800</t>
  </si>
  <si>
    <t>AT5G56550</t>
  </si>
  <si>
    <t>AT5G40910</t>
  </si>
  <si>
    <t>AT1G02810</t>
  </si>
  <si>
    <t>AT4G19510</t>
  </si>
  <si>
    <t>AT2G47800</t>
  </si>
  <si>
    <t>AT1G56300</t>
  </si>
  <si>
    <t>AT1G78020</t>
  </si>
  <si>
    <t>AT5G57035</t>
  </si>
  <si>
    <t>AT1G09140</t>
  </si>
  <si>
    <t>AT1G10760</t>
  </si>
  <si>
    <t>AT3G18290</t>
  </si>
  <si>
    <t>AT3G03640</t>
  </si>
  <si>
    <t>AT3G23280</t>
  </si>
  <si>
    <t>AT2G40030</t>
  </si>
  <si>
    <t>AT5G63780</t>
  </si>
  <si>
    <t>AT2G17450</t>
  </si>
  <si>
    <t>AT3G44550</t>
  </si>
  <si>
    <t>AT1G69830</t>
  </si>
  <si>
    <t>AT1G14200</t>
  </si>
  <si>
    <t>AT2G37120</t>
  </si>
  <si>
    <t>AT1G66880</t>
  </si>
  <si>
    <t>AT4G31510</t>
  </si>
  <si>
    <t>AT5G59450</t>
  </si>
  <si>
    <t>AT3G17770</t>
  </si>
  <si>
    <t>AT4G11300</t>
  </si>
  <si>
    <t>AT4G09020</t>
  </si>
  <si>
    <t>AT1G67750</t>
  </si>
  <si>
    <t>AT3G52800</t>
  </si>
  <si>
    <t>AT1G68690</t>
  </si>
  <si>
    <t>AT3G46970</t>
  </si>
  <si>
    <t>AT3G57880</t>
  </si>
  <si>
    <t>AT1G70100</t>
  </si>
  <si>
    <t>AT1G76790</t>
  </si>
  <si>
    <t>AT1G19300</t>
  </si>
  <si>
    <t>AT4G26080</t>
  </si>
  <si>
    <t>AT1G07520</t>
  </si>
  <si>
    <t>AT1G28330</t>
  </si>
  <si>
    <t>AT1G17100</t>
  </si>
  <si>
    <t>AT3G50760</t>
  </si>
  <si>
    <t>AT3G16910</t>
  </si>
  <si>
    <t>AT2G29310</t>
  </si>
  <si>
    <t>AT4G32060</t>
  </si>
  <si>
    <t>AT3G01420</t>
  </si>
  <si>
    <t>AT3G09220</t>
  </si>
  <si>
    <t>AT4G13250</t>
  </si>
  <si>
    <t>AT2G28190</t>
  </si>
  <si>
    <t>AT5G42650</t>
  </si>
  <si>
    <t>AT3G47820</t>
  </si>
  <si>
    <t>AT3G08760</t>
  </si>
  <si>
    <t>AT5G49280</t>
  </si>
  <si>
    <t>AT2G40570</t>
  </si>
  <si>
    <t>AT5G45350</t>
  </si>
  <si>
    <t>AT2G40370</t>
  </si>
  <si>
    <t>AT1G78995</t>
  </si>
  <si>
    <t>AT4G18240</t>
  </si>
  <si>
    <t>AT4G39950</t>
  </si>
  <si>
    <t>AT5G16830</t>
  </si>
  <si>
    <t>AT5G55050</t>
  </si>
  <si>
    <t>AT5G14730</t>
  </si>
  <si>
    <t>AT4G34900</t>
  </si>
  <si>
    <t>AT4G23680</t>
  </si>
  <si>
    <t>AT1G32920</t>
  </si>
  <si>
    <t>AT3G26910</t>
  </si>
  <si>
    <t>AT3G13380</t>
  </si>
  <si>
    <t>AT2G21660</t>
  </si>
  <si>
    <t>AT3G26080</t>
  </si>
  <si>
    <t>AT5G21940</t>
  </si>
  <si>
    <t>AT5G24150</t>
  </si>
  <si>
    <t>AT1G69870</t>
  </si>
  <si>
    <t>AT4G11660</t>
  </si>
  <si>
    <t>AT1G51830</t>
  </si>
  <si>
    <t>AT2G48010</t>
  </si>
  <si>
    <t>AT5G52450</t>
  </si>
  <si>
    <t>AT4G31550</t>
  </si>
  <si>
    <t>AT2G19810</t>
  </si>
  <si>
    <t>AT1G03220</t>
  </si>
  <si>
    <t>AT1G75020</t>
  </si>
  <si>
    <t>AT4G30140</t>
  </si>
  <si>
    <t>AT5G15970</t>
  </si>
  <si>
    <t>AT1G08980</t>
  </si>
  <si>
    <t>AT3G48360</t>
  </si>
  <si>
    <t>AT4G21570</t>
  </si>
  <si>
    <t>AT5G41810</t>
  </si>
  <si>
    <t>AT1G77500</t>
  </si>
  <si>
    <t>AT3G55430</t>
  </si>
  <si>
    <t>AT2G05810</t>
  </si>
  <si>
    <t>AT1G05340</t>
  </si>
  <si>
    <t>AT4G21070</t>
  </si>
  <si>
    <t>AT1G51700</t>
  </si>
  <si>
    <t>AT2G25690</t>
  </si>
  <si>
    <t>AT2G42450</t>
  </si>
  <si>
    <t>AT5G61600</t>
  </si>
  <si>
    <t>AT2G36390</t>
  </si>
  <si>
    <t>AT3G57520</t>
  </si>
  <si>
    <t>AT1G14370</t>
  </si>
  <si>
    <t>AT1G73500</t>
  </si>
  <si>
    <t>AT2G43550</t>
  </si>
  <si>
    <t>AT3G26740</t>
  </si>
  <si>
    <t>AT4G03820</t>
  </si>
  <si>
    <t>AT4G01610</t>
  </si>
  <si>
    <t>AT3G01440</t>
  </si>
  <si>
    <t>AT1G16370</t>
  </si>
  <si>
    <t>AT1G60700</t>
  </si>
  <si>
    <t>AT2G18670</t>
  </si>
  <si>
    <t>AT4G22592</t>
  </si>
  <si>
    <t>AT1G09070</t>
  </si>
  <si>
    <t>AT2G46600</t>
  </si>
  <si>
    <t>AT2G28900</t>
  </si>
  <si>
    <t>AT2G38210</t>
  </si>
  <si>
    <t>AT4G17240</t>
  </si>
  <si>
    <t>AT5G13730</t>
  </si>
  <si>
    <t>AT1G62710</t>
  </si>
  <si>
    <t>AT3G56880</t>
  </si>
  <si>
    <t>AT2G22190</t>
  </si>
  <si>
    <t>AT4G28940</t>
  </si>
  <si>
    <t>AT3G26470</t>
  </si>
  <si>
    <t>AT5G44060</t>
  </si>
  <si>
    <t>AT1G63090</t>
  </si>
  <si>
    <t>AT4G36030</t>
  </si>
  <si>
    <t>AT2G21130</t>
  </si>
  <si>
    <t>AT1G60590</t>
  </si>
  <si>
    <t>AT3G28080</t>
  </si>
  <si>
    <t>AT5G17760</t>
  </si>
  <si>
    <t>AT4G39570</t>
  </si>
  <si>
    <t>AT1G70700</t>
  </si>
  <si>
    <t>AT4G00165</t>
  </si>
  <si>
    <t>AT5G15130</t>
  </si>
  <si>
    <t>AT4G17250</t>
  </si>
  <si>
    <t>AT5G15870</t>
  </si>
  <si>
    <t>AT4G01130</t>
  </si>
  <si>
    <t>AT1G08920</t>
  </si>
  <si>
    <t>AT3G28070</t>
  </si>
  <si>
    <t>AT5G63790</t>
  </si>
  <si>
    <t>AT3G47080</t>
  </si>
  <si>
    <t>AT1G65900</t>
  </si>
  <si>
    <t>AT4G01460</t>
  </si>
  <si>
    <t>AT3G25770</t>
  </si>
  <si>
    <t>AT5G64905</t>
  </si>
  <si>
    <t>AT3G45650</t>
  </si>
  <si>
    <t>AT5G65870</t>
  </si>
  <si>
    <t>AT2G44450</t>
  </si>
  <si>
    <t>AT3G56590</t>
  </si>
  <si>
    <t>AT3G28340</t>
  </si>
  <si>
    <t>AT2G27830</t>
  </si>
  <si>
    <t>AT4G09570</t>
  </si>
  <si>
    <t>AT4G24160</t>
  </si>
  <si>
    <t>AT4G19230</t>
  </si>
  <si>
    <t>AT1G30040</t>
  </si>
  <si>
    <t>AT1G73540</t>
  </si>
  <si>
    <t>AT3G63160</t>
  </si>
  <si>
    <t>AT1G76360</t>
  </si>
  <si>
    <t>AT5G66880</t>
  </si>
  <si>
    <t>AT2G40095</t>
  </si>
  <si>
    <t>AT2G40270</t>
  </si>
  <si>
    <t>AT1G68050</t>
  </si>
  <si>
    <t>AT1G06620</t>
  </si>
  <si>
    <t>AT4G32340</t>
  </si>
  <si>
    <t>AT4G28400</t>
  </si>
  <si>
    <t>AT3G09390</t>
  </si>
  <si>
    <t>AT3G46640</t>
  </si>
  <si>
    <t>AT3G19970</t>
  </si>
  <si>
    <t>AT5G66480</t>
  </si>
  <si>
    <t>AT3G13080</t>
  </si>
  <si>
    <t>AT2G20560</t>
  </si>
  <si>
    <t>AT3G52180</t>
  </si>
  <si>
    <t>AT5G63560</t>
  </si>
  <si>
    <t>AT2G23320</t>
  </si>
  <si>
    <t>AT3G48280</t>
  </si>
  <si>
    <t>AT3G26980</t>
  </si>
  <si>
    <t>AT4G26090</t>
  </si>
  <si>
    <t>AT2G22300</t>
  </si>
  <si>
    <t>AT2G16900</t>
  </si>
  <si>
    <t>AT1G58807</t>
  </si>
  <si>
    <t>AT5G50450</t>
  </si>
  <si>
    <t>AT5G62720</t>
  </si>
  <si>
    <t>AT4G24570</t>
  </si>
  <si>
    <t>AT1G78990</t>
  </si>
  <si>
    <t>AT2G28400</t>
  </si>
  <si>
    <t>AT3G51860</t>
  </si>
  <si>
    <t>AT3G11020</t>
  </si>
  <si>
    <t>AT5G05190</t>
  </si>
  <si>
    <t>AT2G32020</t>
  </si>
  <si>
    <t>AT1G09940</t>
  </si>
  <si>
    <t>AT3G55450</t>
  </si>
  <si>
    <t>AT5G61440</t>
  </si>
  <si>
    <t>AT3G47960</t>
  </si>
  <si>
    <t>AT1G63720</t>
  </si>
  <si>
    <t>AT1G33610</t>
  </si>
  <si>
    <t>AT5G06870</t>
  </si>
  <si>
    <t>AT5G59520</t>
  </si>
  <si>
    <t>AT1G63740</t>
  </si>
  <si>
    <t>AT2G30250</t>
  </si>
  <si>
    <t>AT4G36500</t>
  </si>
  <si>
    <t>AT1G58561</t>
  </si>
  <si>
    <t>AT5G48380</t>
  </si>
  <si>
    <t>AT5G10380</t>
  </si>
  <si>
    <t>AT2G14080</t>
  </si>
  <si>
    <t>AT3G50260</t>
  </si>
  <si>
    <t>AT5G24620</t>
  </si>
  <si>
    <t>AT5G66900</t>
  </si>
  <si>
    <t>AT5G58430</t>
  </si>
  <si>
    <t>AT2G23010</t>
  </si>
  <si>
    <t>AT2G19710</t>
  </si>
  <si>
    <t>AT5G39580</t>
  </si>
  <si>
    <t>AT1G72940</t>
  </si>
  <si>
    <t>AT3G12580</t>
  </si>
  <si>
    <t>AT1G53170</t>
  </si>
  <si>
    <t>AT2G38465</t>
  </si>
  <si>
    <t>AT5G11070</t>
  </si>
  <si>
    <t>AT3G15530</t>
  </si>
  <si>
    <t>AT4G02410</t>
  </si>
  <si>
    <t>AT5G66052</t>
  </si>
  <si>
    <t>AT3G14050</t>
  </si>
  <si>
    <t>AT1G74950</t>
  </si>
  <si>
    <t>AT1G72910</t>
  </si>
  <si>
    <t>AT4G23060</t>
  </si>
  <si>
    <t>AT4G01950</t>
  </si>
  <si>
    <t>AT5G61380</t>
  </si>
  <si>
    <t>AT4G26530</t>
  </si>
  <si>
    <t>AT1G59590</t>
  </si>
  <si>
    <t>AT3G11410</t>
  </si>
  <si>
    <t>AT2G29720</t>
  </si>
  <si>
    <t>AT5G26570</t>
  </si>
  <si>
    <t>AT5G46780</t>
  </si>
  <si>
    <t>AT5G03720</t>
  </si>
  <si>
    <t>AT1G74430</t>
  </si>
  <si>
    <t>AT1G80850</t>
  </si>
  <si>
    <t>AT3G25610</t>
  </si>
  <si>
    <t>AT1G64065</t>
  </si>
  <si>
    <t>AT2G32970</t>
  </si>
  <si>
    <t>AT1G75000</t>
  </si>
  <si>
    <t>AT2G23590</t>
  </si>
  <si>
    <t>AT5G51970</t>
  </si>
  <si>
    <t>AT4G22753</t>
  </si>
  <si>
    <t>AT3G52430</t>
  </si>
  <si>
    <t>AT3G62410</t>
  </si>
  <si>
    <t>AT2G16586</t>
  </si>
  <si>
    <t>AT1G76600</t>
  </si>
  <si>
    <t>AT1G65390</t>
  </si>
  <si>
    <t>AT3G18950</t>
  </si>
  <si>
    <t>AT3G27210</t>
  </si>
  <si>
    <t>AT1G15890</t>
  </si>
  <si>
    <t>AT5G47960</t>
  </si>
  <si>
    <t>AT4G22980</t>
  </si>
  <si>
    <t>AT1G42990</t>
  </si>
  <si>
    <t>AT4G33980</t>
  </si>
  <si>
    <t>AT3G15500</t>
  </si>
  <si>
    <t>AT4G24110</t>
  </si>
  <si>
    <t>AT5G19240</t>
  </si>
  <si>
    <t>AT5G54860</t>
  </si>
  <si>
    <t>AT1G13210</t>
  </si>
  <si>
    <t>AT3G47570</t>
  </si>
  <si>
    <t>AT1G27940</t>
  </si>
  <si>
    <t>AT1G70740</t>
  </si>
  <si>
    <t>AT3G07650</t>
  </si>
  <si>
    <t>AT2G18193</t>
  </si>
  <si>
    <t>AT4G03205</t>
  </si>
  <si>
    <t>AT4G30350</t>
  </si>
  <si>
    <t>AT5G04340</t>
  </si>
  <si>
    <t>AT3G02800</t>
  </si>
  <si>
    <t>AT2G44370</t>
  </si>
  <si>
    <t>AT1G78280</t>
  </si>
  <si>
    <t>AT2G46510</t>
  </si>
  <si>
    <t>AT4G02200</t>
  </si>
  <si>
    <t>AT5G47230</t>
  </si>
  <si>
    <t>AT5G06865</t>
  </si>
  <si>
    <t>AT4G22780</t>
  </si>
  <si>
    <t>AT5G44070</t>
  </si>
  <si>
    <t>AT3G16720</t>
  </si>
  <si>
    <t>AT5G65300</t>
  </si>
  <si>
    <t>AT5G64870</t>
  </si>
  <si>
    <t>AT5G51440</t>
  </si>
  <si>
    <t>AT4G37610</t>
  </si>
  <si>
    <t>AT3G18690</t>
  </si>
  <si>
    <t>AT4G04460</t>
  </si>
  <si>
    <t>AT1G52342</t>
  </si>
  <si>
    <t>AT4G15975</t>
  </si>
  <si>
    <t>AT4G21390</t>
  </si>
  <si>
    <t>AT2G22500</t>
  </si>
  <si>
    <t>AT4G23170</t>
  </si>
  <si>
    <t>AT1G72920</t>
  </si>
  <si>
    <t>AT5G42900</t>
  </si>
  <si>
    <t>AT1G74000</t>
  </si>
  <si>
    <t>AT5G08790</t>
  </si>
  <si>
    <t>AT4G25580</t>
  </si>
  <si>
    <t>AT1G59218</t>
  </si>
  <si>
    <t>AT5G63770</t>
  </si>
  <si>
    <t>AT4G37370</t>
  </si>
  <si>
    <t>AT1G23710</t>
  </si>
  <si>
    <t>AT3G46930</t>
  </si>
  <si>
    <t>AT1G32560</t>
  </si>
  <si>
    <t>AT4G36550</t>
  </si>
  <si>
    <t>AT5G26030</t>
  </si>
  <si>
    <t>AT1G73080</t>
  </si>
  <si>
    <t>AT5G13210</t>
  </si>
  <si>
    <t>AT5G42050</t>
  </si>
  <si>
    <t>AT5G60100</t>
  </si>
  <si>
    <t>AT5G47070</t>
  </si>
  <si>
    <t>AT5G01542</t>
  </si>
  <si>
    <t>AT1G79310</t>
  </si>
  <si>
    <t>AT1G33560</t>
  </si>
  <si>
    <t>AT5G64310</t>
  </si>
  <si>
    <t>AT5G40920</t>
  </si>
  <si>
    <t>AT3G08720</t>
  </si>
  <si>
    <t>AT3G19200</t>
  </si>
  <si>
    <t>AT1G01720</t>
  </si>
  <si>
    <t>AT3G09520</t>
  </si>
  <si>
    <t>AT4G30280</t>
  </si>
  <si>
    <t>AT2G25940</t>
  </si>
  <si>
    <t>AT5G46470</t>
  </si>
  <si>
    <t>AT1G59870</t>
  </si>
  <si>
    <t>AT4G02360</t>
  </si>
  <si>
    <t>AT2G46530</t>
  </si>
  <si>
    <t>AT2G36790</t>
  </si>
  <si>
    <t>AT5G64660</t>
  </si>
  <si>
    <t>AT2G21200</t>
  </si>
  <si>
    <t>AT4G18197</t>
  </si>
  <si>
    <t>AT2G40960</t>
  </si>
  <si>
    <t>AT1G66500</t>
  </si>
  <si>
    <t>AT1G48330</t>
  </si>
  <si>
    <t>AT1G27730</t>
  </si>
  <si>
    <t>AT5G14700</t>
  </si>
  <si>
    <t>AT5G43620</t>
  </si>
  <si>
    <t>AT2G40000</t>
  </si>
  <si>
    <t>AT3G23920</t>
  </si>
  <si>
    <t>AT3G10930</t>
  </si>
  <si>
    <t>AT5G25210</t>
  </si>
  <si>
    <t>AT4G17090</t>
  </si>
  <si>
    <t>AT4G34390</t>
  </si>
  <si>
    <t>AT1G30370</t>
  </si>
  <si>
    <t>AT3G27540</t>
  </si>
  <si>
    <t>AT2G27080</t>
  </si>
  <si>
    <t>AT2G01180</t>
  </si>
  <si>
    <t>AT2G15880</t>
  </si>
  <si>
    <t>AT2G29630</t>
  </si>
  <si>
    <t>AT3G15210</t>
  </si>
  <si>
    <t>AT1G29690</t>
  </si>
  <si>
    <t>AT2G21720</t>
  </si>
  <si>
    <t>AT1G17750</t>
  </si>
  <si>
    <t>AT4G16146</t>
  </si>
  <si>
    <t>AT1G19020</t>
  </si>
  <si>
    <t>AT2G15090</t>
  </si>
  <si>
    <t>AT5G52640</t>
  </si>
  <si>
    <t>AT5G18470</t>
  </si>
  <si>
    <t>AT4G01250</t>
  </si>
  <si>
    <t>AT4G19160</t>
  </si>
  <si>
    <t>AT1G14600</t>
  </si>
  <si>
    <t>AT1G13340</t>
  </si>
  <si>
    <t>AT1G21326</t>
  </si>
  <si>
    <t>AT1G52570</t>
  </si>
  <si>
    <t>AT5G16360</t>
  </si>
  <si>
    <t>AT1G20823</t>
  </si>
  <si>
    <t>AT1G20120</t>
  </si>
  <si>
    <t>AT3G05370</t>
  </si>
  <si>
    <t>AT5G20230</t>
  </si>
  <si>
    <t>AT5G10695</t>
  </si>
  <si>
    <t>AT5G13190</t>
  </si>
  <si>
    <t>AT3G46600</t>
  </si>
  <si>
    <t>AT2G27310</t>
  </si>
  <si>
    <t>AT5G13700</t>
  </si>
  <si>
    <t>AT5G24280</t>
  </si>
  <si>
    <t>AT1G61560</t>
  </si>
  <si>
    <t>AT3G04640</t>
  </si>
  <si>
    <t>AT5G11650</t>
  </si>
  <si>
    <t>AT1G07000</t>
  </si>
  <si>
    <t>AT5G59550</t>
  </si>
  <si>
    <t>AT5G11250</t>
  </si>
  <si>
    <t>AT5G39020</t>
  </si>
  <si>
    <t>AT5G46520</t>
  </si>
  <si>
    <t>AT3G17611</t>
  </si>
  <si>
    <t>AT5G59570</t>
  </si>
  <si>
    <t>AT4G38550</t>
  </si>
  <si>
    <t>AT5G06320</t>
  </si>
  <si>
    <t>AT2G23810</t>
  </si>
  <si>
    <t>AT1G28380</t>
  </si>
  <si>
    <t>AT3G55090</t>
  </si>
  <si>
    <t>AT5G22250</t>
  </si>
  <si>
    <t>AT4G30650</t>
  </si>
  <si>
    <t>AT5G62570</t>
  </si>
  <si>
    <t>AT2G18210</t>
  </si>
  <si>
    <t>AT3G59750</t>
  </si>
  <si>
    <t>AT3G18300</t>
  </si>
  <si>
    <t>AT4G15440</t>
  </si>
  <si>
    <t>AT4G28703</t>
  </si>
  <si>
    <t>AT2G25890</t>
  </si>
  <si>
    <t>AT1G64380</t>
  </si>
  <si>
    <t>AT5G59730</t>
  </si>
  <si>
    <t>AT4G33920</t>
  </si>
  <si>
    <t>AT5G60250</t>
  </si>
  <si>
    <t>AT3G49570</t>
  </si>
  <si>
    <t>AT1G53310</t>
  </si>
  <si>
    <t>AT1G80610</t>
  </si>
  <si>
    <t>AT5G04720</t>
  </si>
  <si>
    <t>AT4G29610</t>
  </si>
  <si>
    <t>AT5G62360</t>
  </si>
  <si>
    <t>AT4G27654</t>
  </si>
  <si>
    <t>AT1G52315</t>
  </si>
  <si>
    <t>AT3G19240</t>
  </si>
  <si>
    <t>AT2G30020</t>
  </si>
  <si>
    <t>AT1G25400</t>
  </si>
  <si>
    <t>AT1G59620</t>
  </si>
  <si>
    <t>AT1G14540</t>
  </si>
  <si>
    <t>AT3G18710</t>
  </si>
  <si>
    <t>AT2G36792</t>
  </si>
  <si>
    <t>AT2G44500</t>
  </si>
  <si>
    <t>AT2G40140</t>
  </si>
  <si>
    <t>AT4G17500</t>
  </si>
  <si>
    <t>AT1G11050</t>
  </si>
  <si>
    <t>AT4G17490</t>
  </si>
  <si>
    <t>AT5G50520</t>
  </si>
  <si>
    <t>AT5G20630</t>
  </si>
  <si>
    <t>AT5G38350</t>
  </si>
  <si>
    <t>AT1G15010</t>
  </si>
  <si>
    <t>AT4G23190</t>
  </si>
  <si>
    <t>AT2G22880</t>
  </si>
  <si>
    <t>AT4G39670</t>
  </si>
  <si>
    <t>AT1G07985</t>
  </si>
  <si>
    <t>AT2G31980</t>
  </si>
  <si>
    <t>AT3G22830</t>
  </si>
  <si>
    <t>AT2G42530</t>
  </si>
  <si>
    <t>AT2G18690</t>
  </si>
  <si>
    <t>AT3G53230</t>
  </si>
  <si>
    <t>AT2G35710</t>
  </si>
  <si>
    <t>AT1G14480</t>
  </si>
  <si>
    <t>AT2G31880</t>
  </si>
  <si>
    <t>AT5G66210</t>
  </si>
  <si>
    <t>AT2G19900</t>
  </si>
  <si>
    <t>AT2G37430</t>
  </si>
  <si>
    <t>AT3G25780</t>
  </si>
  <si>
    <t>AT5G39785</t>
  </si>
  <si>
    <t>AT1G56520</t>
  </si>
  <si>
    <t>AT1G07135</t>
  </si>
  <si>
    <t>AT1G64610</t>
  </si>
  <si>
    <t>AT3G51450</t>
  </si>
  <si>
    <t>AT4G02330</t>
  </si>
  <si>
    <t>AT1G74450</t>
  </si>
  <si>
    <t>AT5G39670</t>
  </si>
  <si>
    <t>AT3G11820</t>
  </si>
  <si>
    <t>AT1G80820</t>
  </si>
  <si>
    <t>AT3G59080</t>
  </si>
  <si>
    <t>AT1G05490</t>
  </si>
  <si>
    <t>AT2G41100</t>
  </si>
  <si>
    <t>AT3G50950</t>
  </si>
  <si>
    <t>AT1G56510</t>
  </si>
  <si>
    <t>AT3G24780</t>
  </si>
  <si>
    <t>AT5G18270</t>
  </si>
  <si>
    <t>AT5G66675</t>
  </si>
  <si>
    <t>AT5G46710</t>
  </si>
  <si>
    <t>AT1G28230</t>
  </si>
  <si>
    <t>AT3G03030</t>
  </si>
  <si>
    <t>AT3G45640</t>
  </si>
  <si>
    <t>AT2G46440</t>
  </si>
  <si>
    <t>AT5G59220</t>
  </si>
  <si>
    <t>AT1G67970</t>
  </si>
  <si>
    <t>AT3G54020</t>
  </si>
  <si>
    <t>AT1G17020</t>
  </si>
  <si>
    <t>AT2G32030</t>
  </si>
  <si>
    <t>AT1G07050</t>
  </si>
  <si>
    <t>AT1G74830</t>
  </si>
  <si>
    <t>AT5G41100</t>
  </si>
  <si>
    <t>AT5G13200</t>
  </si>
  <si>
    <t>AT1G61470</t>
  </si>
  <si>
    <t>AT2G32290</t>
  </si>
  <si>
    <t>AT1G18570</t>
  </si>
  <si>
    <t>AT5G12340</t>
  </si>
  <si>
    <t>AT1G78070</t>
  </si>
  <si>
    <t>AT4G18880</t>
  </si>
  <si>
    <t>AT2G06050</t>
  </si>
  <si>
    <t>AT5G45630</t>
  </si>
  <si>
    <t>AT3G06520</t>
  </si>
  <si>
    <t>AT5G40000</t>
  </si>
  <si>
    <t>AT4G35985</t>
  </si>
  <si>
    <t>AT3G49530</t>
  </si>
  <si>
    <t>AT5G23240</t>
  </si>
  <si>
    <t>AT4G17615</t>
  </si>
  <si>
    <t>AT2G35930</t>
  </si>
  <si>
    <t>AT3G62260</t>
  </si>
  <si>
    <t>AT3G52400</t>
  </si>
  <si>
    <t>AT2G26530</t>
  </si>
  <si>
    <t>AT2G36650</t>
  </si>
  <si>
    <t>AT1G59910</t>
  </si>
  <si>
    <t>AT3G55980</t>
  </si>
  <si>
    <t>AT1G32640</t>
  </si>
  <si>
    <t>AT3G19920</t>
  </si>
  <si>
    <t>AT3G54790</t>
  </si>
  <si>
    <t>AT4G24810</t>
  </si>
  <si>
    <t>AT1G56660</t>
  </si>
  <si>
    <t>AT3G29000</t>
  </si>
  <si>
    <t>AT5G24155</t>
  </si>
  <si>
    <t>AT1G35710</t>
  </si>
  <si>
    <t>AT4G35480</t>
  </si>
  <si>
    <t>AT1G11960</t>
  </si>
  <si>
    <t>AT1G76650</t>
  </si>
  <si>
    <t>AT3G57530</t>
  </si>
  <si>
    <t>AT1G67856</t>
  </si>
  <si>
    <t>AT1G56650</t>
  </si>
  <si>
    <t>AT4G23560</t>
  </si>
  <si>
    <t>AT1G25422</t>
  </si>
  <si>
    <t>AT5G45110</t>
  </si>
  <si>
    <t>AT2G17840</t>
  </si>
  <si>
    <t>AT5G22690</t>
  </si>
  <si>
    <t>AT5G52050</t>
  </si>
  <si>
    <t>AT4G27530</t>
  </si>
  <si>
    <t>AT5G05290</t>
  </si>
  <si>
    <t>AT3G19580</t>
  </si>
  <si>
    <t>AT5G58120</t>
  </si>
  <si>
    <t>AT1G19180</t>
  </si>
  <si>
    <t>AT2G38790</t>
  </si>
  <si>
    <t>AT5G52750</t>
  </si>
  <si>
    <t>AT4G38215</t>
  </si>
  <si>
    <t>AT5G66070</t>
  </si>
  <si>
    <t>AT3G50980</t>
  </si>
  <si>
    <t>AT1G18710</t>
  </si>
  <si>
    <t>AT2G35300</t>
  </si>
  <si>
    <t>AT2G17040</t>
  </si>
  <si>
    <t>AT1G63820</t>
  </si>
  <si>
    <t>AT3G11840</t>
  </si>
  <si>
    <t>AT5G03860</t>
  </si>
  <si>
    <t>AT4G37030</t>
  </si>
  <si>
    <t>AT3G24650</t>
  </si>
  <si>
    <t>AT5G59170</t>
  </si>
  <si>
    <t>AT3G54000</t>
  </si>
  <si>
    <t>AT5G05410</t>
  </si>
  <si>
    <t>AT5G17850</t>
  </si>
  <si>
    <t>AT4G14450</t>
  </si>
  <si>
    <t>AT5G25930</t>
  </si>
  <si>
    <t>AT4G17230</t>
  </si>
  <si>
    <t>AT4G34510</t>
  </si>
  <si>
    <t>AT4G11280</t>
  </si>
  <si>
    <t>AT5G47220</t>
  </si>
  <si>
    <t>AT1G09932</t>
  </si>
  <si>
    <t>AT2G26190</t>
  </si>
  <si>
    <t>AT3G25250</t>
  </si>
  <si>
    <t>AT5G03210</t>
  </si>
  <si>
    <t>AT2G35640</t>
  </si>
  <si>
    <t>AT2G46500</t>
  </si>
  <si>
    <t>AT4G34150</t>
  </si>
  <si>
    <t>AT1G07350</t>
  </si>
  <si>
    <t>AT5G01540</t>
  </si>
  <si>
    <t>AT1G24145</t>
  </si>
  <si>
    <t>AT1G18200</t>
  </si>
  <si>
    <t>AT2G39650</t>
  </si>
  <si>
    <t>AT1G61340</t>
  </si>
  <si>
    <t>AT2G21640</t>
  </si>
  <si>
    <t>AT1G24330</t>
  </si>
  <si>
    <t>AT1G58420</t>
  </si>
  <si>
    <t>AT4G25490</t>
  </si>
  <si>
    <t>AT5G10120</t>
  </si>
  <si>
    <t>AT3G06500</t>
  </si>
  <si>
    <t>AT1G67100</t>
  </si>
  <si>
    <t>AT1G67460</t>
  </si>
  <si>
    <t>AT1G17960</t>
  </si>
  <si>
    <t>AT1G79245</t>
  </si>
  <si>
    <t>AT2G14610</t>
  </si>
  <si>
    <t>AT1G56540</t>
  </si>
  <si>
    <t>AT5G47910</t>
  </si>
  <si>
    <t>AT1G50740</t>
  </si>
  <si>
    <t>AT1G61890</t>
  </si>
  <si>
    <t>AT4G22070</t>
  </si>
  <si>
    <t>AT2G25460</t>
  </si>
  <si>
    <t>AT1G75380</t>
  </si>
  <si>
    <t>AT5G57010</t>
  </si>
  <si>
    <t>AT5G52020</t>
  </si>
  <si>
    <t>AT5G61900</t>
  </si>
  <si>
    <t>AT5G35735</t>
  </si>
  <si>
    <t>AT1G02400</t>
  </si>
  <si>
    <t>AT4G31800</t>
  </si>
  <si>
    <t>AT1G69890</t>
  </si>
  <si>
    <t>AT1G24140</t>
  </si>
  <si>
    <t>AT1G36180</t>
  </si>
  <si>
    <t>AT1G02660</t>
  </si>
  <si>
    <t>AT5G41550</t>
  </si>
  <si>
    <t>AT2G21510</t>
  </si>
  <si>
    <t>AT5G35935</t>
  </si>
  <si>
    <t>AT4G29780</t>
  </si>
  <si>
    <t>AT1G51090</t>
  </si>
  <si>
    <t>AT2G35658</t>
  </si>
  <si>
    <t>AT1G16130</t>
  </si>
  <si>
    <t>AT1G73220</t>
  </si>
  <si>
    <t>AT2G43620</t>
  </si>
  <si>
    <t>AT5G64060</t>
  </si>
  <si>
    <t>AT1G28370</t>
  </si>
  <si>
    <t>AT5G49520</t>
  </si>
  <si>
    <t>AT5G40010</t>
  </si>
  <si>
    <t>AT4G21490</t>
  </si>
  <si>
    <t>AT2G44460</t>
  </si>
  <si>
    <t>AT4G11393</t>
  </si>
  <si>
    <t>AT5G24780</t>
  </si>
  <si>
    <t>AT5G38895</t>
  </si>
  <si>
    <t>AT1G13520</t>
  </si>
  <si>
    <t>AT3G14440</t>
  </si>
  <si>
    <t>AT1G30390</t>
  </si>
  <si>
    <t>AT3G28580</t>
  </si>
  <si>
    <t>AT3G57760</t>
  </si>
  <si>
    <t>AT4G36600</t>
  </si>
  <si>
    <t>AT3G50930</t>
  </si>
  <si>
    <t>AT1G05200</t>
  </si>
  <si>
    <t>AT3G28210</t>
  </si>
  <si>
    <t>AT5G21960</t>
  </si>
  <si>
    <t>AT1G56600</t>
  </si>
  <si>
    <t>AT1G22600</t>
  </si>
  <si>
    <t>AT4G23180</t>
  </si>
  <si>
    <t>AT1G73805</t>
  </si>
  <si>
    <t>AT5G53860</t>
  </si>
  <si>
    <t>AT3G48520</t>
  </si>
  <si>
    <t>AT2G32140</t>
  </si>
  <si>
    <t>AT2G21820</t>
  </si>
  <si>
    <t>AT3G16860</t>
  </si>
  <si>
    <t>AT3G01570</t>
  </si>
  <si>
    <t>AT5G52300</t>
  </si>
  <si>
    <t>AT1G80840</t>
  </si>
  <si>
    <t>AT5G12030</t>
  </si>
  <si>
    <t>AT5G44065</t>
  </si>
  <si>
    <t>AT3G55630</t>
  </si>
  <si>
    <t>AT2G38340</t>
  </si>
  <si>
    <t>AT1G27770</t>
  </si>
  <si>
    <t>AT1G03470</t>
  </si>
  <si>
    <t>AT3G02840</t>
  </si>
  <si>
    <t>AT1G73066</t>
  </si>
  <si>
    <t>AT1G24793</t>
  </si>
  <si>
    <t>AT2G33580</t>
  </si>
  <si>
    <t>AT3G29644</t>
  </si>
  <si>
    <t>AT1G19210</t>
  </si>
  <si>
    <t>AT2G38470</t>
  </si>
  <si>
    <t>AT4G24380</t>
  </si>
  <si>
    <t>AT3G53040</t>
  </si>
  <si>
    <t>AT3G09830</t>
  </si>
  <si>
    <t>AT5G05220</t>
  </si>
  <si>
    <t>AT2G44840</t>
  </si>
  <si>
    <t>AT1G60190</t>
  </si>
  <si>
    <t>AT4G21020</t>
  </si>
  <si>
    <t>AT2G32210</t>
  </si>
  <si>
    <t>AT4G37290</t>
  </si>
  <si>
    <t>AT3G49580</t>
  </si>
  <si>
    <t>AT4G34410</t>
  </si>
  <si>
    <t>AT4G01360</t>
  </si>
  <si>
    <t>AT2G21540</t>
  </si>
  <si>
    <t>AT3G23250</t>
  </si>
  <si>
    <t>AT4G13420</t>
  </si>
  <si>
    <t>AT5G11140</t>
  </si>
  <si>
    <t>AT5G06760</t>
  </si>
  <si>
    <t>AT1G74930</t>
  </si>
  <si>
    <t>AT3G22910</t>
  </si>
  <si>
    <t>AT1G12610</t>
  </si>
  <si>
    <t>AT2G03540</t>
  </si>
  <si>
    <t>AT3G45660</t>
  </si>
  <si>
    <t>AT1G20510</t>
  </si>
  <si>
    <t>AT4G12720</t>
  </si>
  <si>
    <t>AT5G58680</t>
  </si>
  <si>
    <t>AT4G14365</t>
  </si>
  <si>
    <t>AT5G42380</t>
  </si>
  <si>
    <t>AT2G28420</t>
  </si>
  <si>
    <t>AT5G14490</t>
  </si>
  <si>
    <t>AT5G01100</t>
  </si>
  <si>
    <t>AT1G25025</t>
  </si>
  <si>
    <t>AT2G46455</t>
  </si>
  <si>
    <t>AT3G05260</t>
  </si>
  <si>
    <t>AT5G07330</t>
  </si>
  <si>
    <t>AT2G18540</t>
  </si>
  <si>
    <t>AT2G17660</t>
  </si>
  <si>
    <t>AT5G22570</t>
  </si>
  <si>
    <t>AT5G41740</t>
  </si>
  <si>
    <t>AT1G07645</t>
  </si>
  <si>
    <t>AT3G17690</t>
  </si>
  <si>
    <t>AT1G18990</t>
  </si>
  <si>
    <t>AT2G34930</t>
  </si>
  <si>
    <t>AT5G40420</t>
  </si>
  <si>
    <t>AT1G71250</t>
  </si>
  <si>
    <t>AT2G46400</t>
  </si>
  <si>
    <t>AT5G64630</t>
  </si>
  <si>
    <t>AT2G34600</t>
  </si>
  <si>
    <t>AT4G14370</t>
  </si>
  <si>
    <t>AT1G02390</t>
  </si>
  <si>
    <t>AT5G52760</t>
  </si>
  <si>
    <t>AT1G28480</t>
  </si>
  <si>
    <t>AT1G17380</t>
  </si>
  <si>
    <t>AT4G36950</t>
  </si>
  <si>
    <t>AT1G71370</t>
  </si>
  <si>
    <t>AT5G01300</t>
  </si>
  <si>
    <t>AT3G56790</t>
  </si>
  <si>
    <t>AT5G62490</t>
  </si>
  <si>
    <t>AT4G22710</t>
  </si>
  <si>
    <t>AT2G43490</t>
  </si>
  <si>
    <t>AT2G40850</t>
  </si>
  <si>
    <t>AT1G30170</t>
  </si>
  <si>
    <t>AT2G21490</t>
  </si>
  <si>
    <t>AT5G51990</t>
  </si>
  <si>
    <t>AT1G63870</t>
  </si>
  <si>
    <t>AT5G53230</t>
  </si>
  <si>
    <t>AT1G70440</t>
  </si>
  <si>
    <t>AT3G30720</t>
  </si>
  <si>
    <t>AT3G15280</t>
  </si>
  <si>
    <t>AT5G22530</t>
  </si>
  <si>
    <t>AT4G39500</t>
  </si>
  <si>
    <t>AT1G09950</t>
  </si>
  <si>
    <t>AT4G40020</t>
  </si>
  <si>
    <t>AT4G35655</t>
  </si>
  <si>
    <t>AT2G23110</t>
  </si>
  <si>
    <t>AT3G01830</t>
  </si>
  <si>
    <t>AT5G62520</t>
  </si>
  <si>
    <t>AT1G30810</t>
  </si>
  <si>
    <t>AT4G02950</t>
  </si>
  <si>
    <t>AT1G17810</t>
  </si>
  <si>
    <t>AT2G46950</t>
  </si>
  <si>
    <t>AT4G23810</t>
  </si>
  <si>
    <t>AT2G47770</t>
  </si>
  <si>
    <t>AT4G30430</t>
  </si>
  <si>
    <t>AT5G22470</t>
  </si>
  <si>
    <t>AT1G54860</t>
  </si>
  <si>
    <t>AT5G66780</t>
  </si>
  <si>
    <t>AT2G24130</t>
  </si>
  <si>
    <t>AT1G48130</t>
  </si>
  <si>
    <t>AT3G20520</t>
  </si>
  <si>
    <t>AT1G55440</t>
  </si>
  <si>
    <t>AT1G20310</t>
  </si>
  <si>
    <t>AT3G46230</t>
  </si>
  <si>
    <t>AT1G05510</t>
  </si>
  <si>
    <t>AT2G26380</t>
  </si>
  <si>
    <t>AT1G17420</t>
  </si>
  <si>
    <t>AT5G45340</t>
  </si>
  <si>
    <t>AT2G26150</t>
  </si>
  <si>
    <t>AT2G40170</t>
  </si>
  <si>
    <t>AT2G40050</t>
  </si>
  <si>
    <t>AT3G03620</t>
  </si>
  <si>
    <t>AT4G25140</t>
  </si>
  <si>
    <t>AT4G05370</t>
  </si>
  <si>
    <t>AT2G22760</t>
  </si>
  <si>
    <t>AT5G41750</t>
  </si>
  <si>
    <t>AT5G51760</t>
  </si>
  <si>
    <t>AT1G54870</t>
  </si>
  <si>
    <t>AT3G21070</t>
  </si>
  <si>
    <t>AT5G55270</t>
  </si>
  <si>
    <t>AT2G44735</t>
  </si>
  <si>
    <t>AT1G30135</t>
  </si>
  <si>
    <t>AT5G43650</t>
  </si>
  <si>
    <t>AT3G57510</t>
  </si>
  <si>
    <t>AT5G09410</t>
  </si>
  <si>
    <t>AT3G23230</t>
  </si>
  <si>
    <t>AT1G22810</t>
  </si>
  <si>
    <t>AT1G08985</t>
  </si>
  <si>
    <t>AT3G44860</t>
  </si>
  <si>
    <t>AT2G23640</t>
  </si>
  <si>
    <t>AT1G72520</t>
  </si>
  <si>
    <t>AT1G56060</t>
  </si>
  <si>
    <t>AT2G31210</t>
  </si>
  <si>
    <t>AT2G44220</t>
  </si>
  <si>
    <t>AT5G43770</t>
  </si>
  <si>
    <t>AT5G13655</t>
  </si>
  <si>
    <t>AT3G54520</t>
  </si>
  <si>
    <t>AT5G54740</t>
  </si>
  <si>
    <t>AT5G22545</t>
  </si>
  <si>
    <t>AT3G08750</t>
  </si>
  <si>
    <t>AT2G24681</t>
  </si>
  <si>
    <t>AT1G19030</t>
  </si>
  <si>
    <t>AT2G23240</t>
  </si>
  <si>
    <t>AT1G29680</t>
  </si>
  <si>
    <t>AT3G60170</t>
  </si>
  <si>
    <t>AT1G48020</t>
  </si>
  <si>
    <t>AT4G33320</t>
  </si>
  <si>
    <t>AT5G64210</t>
  </si>
  <si>
    <t>AT1G73510</t>
  </si>
  <si>
    <t>AT3G47310</t>
  </si>
  <si>
    <t>AT2G40925</t>
  </si>
  <si>
    <t>AT5G44120</t>
  </si>
  <si>
    <t>AT5G55410</t>
  </si>
  <si>
    <t>AT1G43680</t>
  </si>
  <si>
    <t>AT1G75470</t>
  </si>
  <si>
    <t>AT1G09930</t>
  </si>
  <si>
    <t>AT1G44750</t>
  </si>
  <si>
    <t>AT5G15660</t>
  </si>
  <si>
    <t>AT3G54910</t>
  </si>
  <si>
    <t>AT4G28790</t>
  </si>
  <si>
    <t>AT3G44870</t>
  </si>
  <si>
    <t>AT4G09600</t>
  </si>
  <si>
    <t>AT5G54560</t>
  </si>
  <si>
    <t>AT1G43890</t>
  </si>
  <si>
    <t>AT2G18340</t>
  </si>
  <si>
    <t>AT2G46670</t>
  </si>
  <si>
    <t>AT3G22190</t>
  </si>
  <si>
    <t>AT2G41260</t>
  </si>
  <si>
    <t>AT2G27270</t>
  </si>
  <si>
    <t>AT3G22500</t>
  </si>
  <si>
    <t>AT1G08900</t>
  </si>
  <si>
    <r>
      <t xml:space="preserve">log2FoldChange (Col-0 / </t>
    </r>
    <r>
      <rPr>
        <i/>
        <sz val="11"/>
        <color theme="1"/>
        <rFont val="맑은 고딕"/>
        <family val="3"/>
        <charset val="129"/>
        <scheme val="minor"/>
      </rPr>
      <t>pifq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r>
      <t>log2FoldChange (</t>
    </r>
    <r>
      <rPr>
        <i/>
        <sz val="11"/>
        <color theme="1"/>
        <rFont val="맑은 고딕"/>
        <family val="3"/>
        <charset val="129"/>
        <scheme val="minor"/>
      </rPr>
      <t>ML1p::PIF4;pifq</t>
    </r>
    <r>
      <rPr>
        <sz val="11"/>
        <color theme="1"/>
        <rFont val="맑은 고딕"/>
        <family val="2"/>
        <charset val="129"/>
        <scheme val="minor"/>
      </rPr>
      <t xml:space="preserve"> / </t>
    </r>
    <r>
      <rPr>
        <i/>
        <sz val="11"/>
        <color theme="1"/>
        <rFont val="맑은 고딕"/>
        <family val="3"/>
        <charset val="129"/>
        <scheme val="minor"/>
      </rPr>
      <t>pifq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t>Gene</t>
    <phoneticPr fontId="1" type="noConversion"/>
  </si>
  <si>
    <t>AT5G65930</t>
  </si>
  <si>
    <t>AT2G43010</t>
  </si>
  <si>
    <t>AT5G55520</t>
  </si>
  <si>
    <t>AT2G26400</t>
  </si>
  <si>
    <t>AT4G26640</t>
  </si>
  <si>
    <t>AT3G54670</t>
  </si>
  <si>
    <t>AT4G22970</t>
  </si>
  <si>
    <t>AT5G45520</t>
  </si>
  <si>
    <t>AT3G21210</t>
  </si>
  <si>
    <t>AT3G52040</t>
  </si>
  <si>
    <t>AT2G32860</t>
  </si>
  <si>
    <t>AT3G12060</t>
  </si>
  <si>
    <t>AT3G52050</t>
  </si>
  <si>
    <t>AT3G28420</t>
  </si>
  <si>
    <t>AT2G36355</t>
  </si>
  <si>
    <t>AT5G38930</t>
  </si>
  <si>
    <t>AT4G35810</t>
  </si>
  <si>
    <t>AT3G10680</t>
  </si>
  <si>
    <t>AT1G09060</t>
  </si>
  <si>
    <t>AT1G09470</t>
  </si>
  <si>
    <t>AT4G38070</t>
  </si>
  <si>
    <t>AT4G22513</t>
  </si>
  <si>
    <t>AT5G65770</t>
  </si>
  <si>
    <t>AT4G26260</t>
  </si>
  <si>
    <t>AT1G14440</t>
  </si>
  <si>
    <t>AT3G12860</t>
  </si>
  <si>
    <t>AT5G27330</t>
  </si>
  <si>
    <t>AT4G09950</t>
  </si>
  <si>
    <t>AT4G11820</t>
  </si>
  <si>
    <t>AT1G26760</t>
  </si>
  <si>
    <t>AT1G56110</t>
  </si>
  <si>
    <t>AT5G14510</t>
  </si>
  <si>
    <t>AT1G60640</t>
  </si>
  <si>
    <t>AT2G31840</t>
  </si>
  <si>
    <t>AT5G27120</t>
  </si>
  <si>
    <t>AT5G02520</t>
  </si>
  <si>
    <t>AT3G10040</t>
  </si>
  <si>
    <t>AT5G57190</t>
  </si>
  <si>
    <t>AT1G78320</t>
  </si>
  <si>
    <t>AT1G63310</t>
  </si>
  <si>
    <t>AT3G60840</t>
  </si>
  <si>
    <t>AT1G69490</t>
  </si>
  <si>
    <t>AT5G10950</t>
  </si>
  <si>
    <t>AT1G76310</t>
  </si>
  <si>
    <t>AT3G07610</t>
  </si>
  <si>
    <t>AT1G23410</t>
  </si>
  <si>
    <t>AT2G22610</t>
  </si>
  <si>
    <t>AT2G47880</t>
  </si>
  <si>
    <t>AT1G76780</t>
  </si>
  <si>
    <t>AT4G25340</t>
  </si>
  <si>
    <t>AT5G51810</t>
  </si>
  <si>
    <t>AT2G42960</t>
  </si>
  <si>
    <t>AT4G05520</t>
  </si>
  <si>
    <t>AT5G48060</t>
  </si>
  <si>
    <t>AT3G52900</t>
  </si>
  <si>
    <t>AT5G05210</t>
  </si>
  <si>
    <t>AT4G14490</t>
  </si>
  <si>
    <t>AT3G22060</t>
  </si>
  <si>
    <t>AT3G01670</t>
  </si>
  <si>
    <t>AT5G35940</t>
  </si>
  <si>
    <t>AT3G15550</t>
  </si>
  <si>
    <t>AT4G12620</t>
  </si>
  <si>
    <t>AT1G51405</t>
  </si>
  <si>
    <t>AT5G19300</t>
  </si>
  <si>
    <t>AT1G76740</t>
  </si>
  <si>
    <t>AT2G28620</t>
  </si>
  <si>
    <t>AT2G36690</t>
  </si>
  <si>
    <t>AT4G23800</t>
  </si>
  <si>
    <t>AT5G35210</t>
  </si>
  <si>
    <t>AT1G29380</t>
  </si>
  <si>
    <t>AT5G14440</t>
  </si>
  <si>
    <t>AT5G27550</t>
  </si>
  <si>
    <t>AT2G11910</t>
  </si>
  <si>
    <t>AT1G20610</t>
  </si>
  <si>
    <t>AT1G59540</t>
  </si>
  <si>
    <t>AT5G57120</t>
  </si>
  <si>
    <t>AT3G05060</t>
  </si>
  <si>
    <t>AT3G23020</t>
  </si>
  <si>
    <t>AT5G11780</t>
  </si>
  <si>
    <t>AT1G49870</t>
  </si>
  <si>
    <t>AT4G16008</t>
  </si>
  <si>
    <t>AT1G23280</t>
  </si>
  <si>
    <t>AT4G11080</t>
  </si>
  <si>
    <t>AT5G13770</t>
  </si>
  <si>
    <t>AT5G57350</t>
  </si>
  <si>
    <t>AT3G05130</t>
  </si>
  <si>
    <t>AT5G60930</t>
  </si>
  <si>
    <t>AT2G46630</t>
  </si>
  <si>
    <t>AT3G15080</t>
  </si>
  <si>
    <t>AT1G34355</t>
  </si>
  <si>
    <t>AT4G17000</t>
  </si>
  <si>
    <t>AT2G07170</t>
  </si>
  <si>
    <t>AT2G29890</t>
  </si>
  <si>
    <t>AT2G43650</t>
  </si>
  <si>
    <t>AT1G16630</t>
  </si>
  <si>
    <t>AT4G39770</t>
  </si>
  <si>
    <t>AT2G44820</t>
  </si>
  <si>
    <t>AT1G55460</t>
  </si>
  <si>
    <t>AT3G58660</t>
  </si>
  <si>
    <t>AT5G07810</t>
  </si>
  <si>
    <t>AT3G22660</t>
  </si>
  <si>
    <t>AT3G52110</t>
  </si>
  <si>
    <t>AT4G14330</t>
  </si>
  <si>
    <t>AT5G47320</t>
  </si>
  <si>
    <t>AT5G60030</t>
  </si>
  <si>
    <t>AT3G55340</t>
  </si>
  <si>
    <t>AT2G36200</t>
  </si>
  <si>
    <t>AT3G51720</t>
  </si>
  <si>
    <t>AT5G10170</t>
  </si>
  <si>
    <t>AT3G29670</t>
  </si>
  <si>
    <t>AT2G40360</t>
  </si>
  <si>
    <t>AT1G55200</t>
  </si>
  <si>
    <t>AT5G55920</t>
  </si>
  <si>
    <t>AT4G03210</t>
  </si>
  <si>
    <t>AT1G50140</t>
  </si>
  <si>
    <t>AT5G37180</t>
  </si>
  <si>
    <t>AT4G26660</t>
  </si>
  <si>
    <t>AT1G21810</t>
  </si>
  <si>
    <t>AT3G20150</t>
  </si>
  <si>
    <t>AT3G19050</t>
  </si>
  <si>
    <t>AT3G05330</t>
  </si>
  <si>
    <t>AT1G64860</t>
  </si>
  <si>
    <t>AT1G69730</t>
  </si>
  <si>
    <t>AT1G53140</t>
  </si>
  <si>
    <t>AT5G17160</t>
  </si>
  <si>
    <t>AT3G11500</t>
  </si>
  <si>
    <t>AT5G33300</t>
  </si>
  <si>
    <t>AT1G74560</t>
  </si>
  <si>
    <t>AT3G52150</t>
  </si>
  <si>
    <t>AT4G14200</t>
  </si>
  <si>
    <t>AT1G79150</t>
  </si>
  <si>
    <t>AT5G62410</t>
  </si>
  <si>
    <t>AT1G53250</t>
  </si>
  <si>
    <t>AT5G38720</t>
  </si>
  <si>
    <t>AT1G74710</t>
  </si>
  <si>
    <t>AT2G37690</t>
  </si>
  <si>
    <t>AT4G08580</t>
  </si>
  <si>
    <t>AT4G32720</t>
  </si>
  <si>
    <t>AT1G69070</t>
  </si>
  <si>
    <t>AT4G30800</t>
  </si>
  <si>
    <t>AT5G61020</t>
  </si>
  <si>
    <t>AT5G23910</t>
  </si>
  <si>
    <t>AT3G17360</t>
  </si>
  <si>
    <t>AT4G20980</t>
  </si>
  <si>
    <t>AT3G01160</t>
  </si>
  <si>
    <t>AT3G24660</t>
  </si>
  <si>
    <t>AT3G48500</t>
  </si>
  <si>
    <t>AT3G02650</t>
  </si>
  <si>
    <t>AT3G10530</t>
  </si>
  <si>
    <t>AT5G59850</t>
  </si>
  <si>
    <t>AT1G18370</t>
  </si>
  <si>
    <t>AT4G26190</t>
  </si>
  <si>
    <t>AT1G64880</t>
  </si>
  <si>
    <t>AT1G42430</t>
  </si>
  <si>
    <t>AT3G05320</t>
  </si>
  <si>
    <t>AT4G37750</t>
  </si>
  <si>
    <t>AT3G58650</t>
  </si>
  <si>
    <t>AT4G08310</t>
  </si>
  <si>
    <t>AT3G61320</t>
  </si>
  <si>
    <t>AT1G45180</t>
  </si>
  <si>
    <t>AT4G22860</t>
  </si>
  <si>
    <t>AT3G18600</t>
  </si>
  <si>
    <t>AT3G57660</t>
  </si>
  <si>
    <t>AT5G62500</t>
  </si>
  <si>
    <t>AT2G04630</t>
  </si>
  <si>
    <t>AT2G16880</t>
  </si>
  <si>
    <t>AT3G44750</t>
  </si>
  <si>
    <t>AT4G24175</t>
  </si>
  <si>
    <t>AT3G51800</t>
  </si>
  <si>
    <t>AT5G63700</t>
  </si>
  <si>
    <t>AT5G52950</t>
  </si>
  <si>
    <t>AT5G17230</t>
  </si>
  <si>
    <t>AT2G45950</t>
  </si>
  <si>
    <t>AT5G52910</t>
  </si>
  <si>
    <t>AT3G29280</t>
  </si>
  <si>
    <t>AT4G05190</t>
  </si>
  <si>
    <t>AT1G08560</t>
  </si>
  <si>
    <t>AT3G23670</t>
  </si>
  <si>
    <t>AT5G55820</t>
  </si>
  <si>
    <t>AT1G68790</t>
  </si>
  <si>
    <t>AT3G22790</t>
  </si>
  <si>
    <t>AT3G14770</t>
  </si>
  <si>
    <t>AT3G57550</t>
  </si>
  <si>
    <t>AT2G34640</t>
  </si>
  <si>
    <t>AT5G22650</t>
  </si>
  <si>
    <t>AT5G16720</t>
  </si>
  <si>
    <t>AT4G02930</t>
  </si>
  <si>
    <t>AT5G15550</t>
  </si>
  <si>
    <t>AT3G57930</t>
  </si>
  <si>
    <t>AT3G44050</t>
  </si>
  <si>
    <t>AT3G14900</t>
  </si>
  <si>
    <t>AT3G55060</t>
  </si>
  <si>
    <t>AT1G58290</t>
  </si>
  <si>
    <t>AT5G17900</t>
  </si>
  <si>
    <t>AT3G02760</t>
  </si>
  <si>
    <t>AT4G02400</t>
  </si>
  <si>
    <t>AT5G42540</t>
  </si>
  <si>
    <t>AT1G61000</t>
  </si>
  <si>
    <t>AT5G48530</t>
  </si>
  <si>
    <t>AT1G65470</t>
  </si>
  <si>
    <t>AT3G27550</t>
  </si>
  <si>
    <t>AT5G16750</t>
  </si>
  <si>
    <t>AT1G06720</t>
  </si>
  <si>
    <t>AT2G27840</t>
  </si>
  <si>
    <t>AT4G08940</t>
  </si>
  <si>
    <t>AT2G01250</t>
  </si>
  <si>
    <t>AT5G60040</t>
  </si>
  <si>
    <t>AT4G29920</t>
  </si>
  <si>
    <t>AT1G12920</t>
  </si>
  <si>
    <t>AT4G22000</t>
  </si>
  <si>
    <t>AT2G40650</t>
  </si>
  <si>
    <t>AT2G23360</t>
  </si>
  <si>
    <t>AT5G45600</t>
  </si>
  <si>
    <t>AT3G49730</t>
  </si>
  <si>
    <t>AT5G23070</t>
  </si>
  <si>
    <t>AT3G49160</t>
  </si>
  <si>
    <t>AT2G18220</t>
  </si>
  <si>
    <t>AT3G49990</t>
  </si>
  <si>
    <t>AT2G32880</t>
  </si>
  <si>
    <t>AT5G59830</t>
  </si>
  <si>
    <t>AT5G62390</t>
  </si>
  <si>
    <t>AT4G18905</t>
  </si>
  <si>
    <t>AT3G49601</t>
  </si>
  <si>
    <t>AT1G02730</t>
  </si>
  <si>
    <t>AT5G50565</t>
  </si>
  <si>
    <t>AT4G05410</t>
  </si>
  <si>
    <t>AT5G59080</t>
  </si>
  <si>
    <t>AT1G19990</t>
  </si>
  <si>
    <t>AT3G59040</t>
  </si>
  <si>
    <t>AT5G66540</t>
  </si>
  <si>
    <t>AT1G44446</t>
  </si>
  <si>
    <t>AT1G17990</t>
  </si>
  <si>
    <t>AT2G02160</t>
  </si>
  <si>
    <t>AT5G21160</t>
  </si>
  <si>
    <t>AT3G63440</t>
  </si>
  <si>
    <t>AT5G48360</t>
  </si>
  <si>
    <t>AT1G09900</t>
  </si>
  <si>
    <t>AT4G02110</t>
  </si>
  <si>
    <t>AT3G14890</t>
  </si>
  <si>
    <t>AT5G52440</t>
  </si>
  <si>
    <t>AT5G36002</t>
  </si>
  <si>
    <t>AT3G10690</t>
  </si>
  <si>
    <t>AT3G01410</t>
  </si>
  <si>
    <t>AT4G32190</t>
  </si>
  <si>
    <t>AT3G56070</t>
  </si>
  <si>
    <t>AT1G69200</t>
  </si>
  <si>
    <t>AT5G63850</t>
  </si>
  <si>
    <t>AT1G80810</t>
  </si>
  <si>
    <t>AT3G04260</t>
  </si>
  <si>
    <t>AT5G16180</t>
  </si>
  <si>
    <t>AT1G80750</t>
  </si>
  <si>
    <t>AT3G55400</t>
  </si>
  <si>
    <t>AT2G34620</t>
  </si>
  <si>
    <t>AT3G20430</t>
  </si>
  <si>
    <t>AT1G29720</t>
  </si>
  <si>
    <t>AT3G54470</t>
  </si>
  <si>
    <t>AT4G00780</t>
  </si>
  <si>
    <t>AT3G43590</t>
  </si>
  <si>
    <t>AT1G63810</t>
  </si>
  <si>
    <t>AT5G57130</t>
  </si>
  <si>
    <t>AT3G25760</t>
  </si>
  <si>
    <t>AT5G67320</t>
  </si>
  <si>
    <t>AT3G12270</t>
  </si>
  <si>
    <t>AT5G19260</t>
  </si>
  <si>
    <t>AT5G44635</t>
  </si>
  <si>
    <t>AT5G67270</t>
  </si>
  <si>
    <t>AT4G35570</t>
  </si>
  <si>
    <t>AT2G22795</t>
  </si>
  <si>
    <t>AT4G34670</t>
  </si>
  <si>
    <t>AT5G11240</t>
  </si>
  <si>
    <t>AT3G02640</t>
  </si>
  <si>
    <t>AT3G27350</t>
  </si>
  <si>
    <t>AT5G63160</t>
  </si>
  <si>
    <t>AT5G63550</t>
  </si>
  <si>
    <t>AT5G55660</t>
  </si>
  <si>
    <t>AT1G62390</t>
  </si>
  <si>
    <t>AT2G43110</t>
  </si>
  <si>
    <t>AT3G56430</t>
  </si>
  <si>
    <t>AT1G29220</t>
  </si>
  <si>
    <t>AT5G14760</t>
  </si>
  <si>
    <t>AT3G48710</t>
  </si>
  <si>
    <t>AT1G61870</t>
  </si>
  <si>
    <t>AT3G04820</t>
  </si>
  <si>
    <t>AT2G16460</t>
  </si>
  <si>
    <t>AT1G70200</t>
  </si>
  <si>
    <t>AT3G59540</t>
  </si>
  <si>
    <t>AT3G54660</t>
  </si>
  <si>
    <t>AT1G17360</t>
  </si>
  <si>
    <t>AT1G18550</t>
  </si>
  <si>
    <t>AT4G18480</t>
  </si>
  <si>
    <t>AT3G11964</t>
  </si>
  <si>
    <t>AT5G42990</t>
  </si>
  <si>
    <t>AT3G48090</t>
  </si>
  <si>
    <t>AT5G62270</t>
  </si>
  <si>
    <t>AT1G29320</t>
  </si>
  <si>
    <t>AT1G72050</t>
  </si>
  <si>
    <t>AT1G24100</t>
  </si>
  <si>
    <t>AT3G19650</t>
  </si>
  <si>
    <t>AT5G41020</t>
  </si>
  <si>
    <t>AT5G50110</t>
  </si>
  <si>
    <t>AT5G16250</t>
  </si>
  <si>
    <t>AT5G56030</t>
  </si>
  <si>
    <t>AT1G76280</t>
  </si>
  <si>
    <t>AT1G15660</t>
  </si>
  <si>
    <t>AT5G49660</t>
  </si>
  <si>
    <t>AT1G69770</t>
  </si>
  <si>
    <t>AT1G33040</t>
  </si>
  <si>
    <t>AT4G37820</t>
  </si>
  <si>
    <t>AT3G61650</t>
  </si>
  <si>
    <t>AT5G64840</t>
  </si>
  <si>
    <t>AT2G17560</t>
  </si>
  <si>
    <t>AT1G69580</t>
  </si>
  <si>
    <t>AT1G26460</t>
  </si>
  <si>
    <t>AT5G60990</t>
  </si>
  <si>
    <t>AT1G48160</t>
  </si>
  <si>
    <t>AT3G50360</t>
  </si>
  <si>
    <t>AT5G14640</t>
  </si>
  <si>
    <t>AT1G44910</t>
  </si>
  <si>
    <t>AT3G52660</t>
  </si>
  <si>
    <t>AT1G19520</t>
  </si>
  <si>
    <t>AT1G10120</t>
  </si>
  <si>
    <t>AT2G33800</t>
  </si>
  <si>
    <t>AT2G05120</t>
  </si>
  <si>
    <t>AT5G03850</t>
  </si>
  <si>
    <t>AT5G08420</t>
  </si>
  <si>
    <t>AT1G15940</t>
  </si>
  <si>
    <t>AT2G19870</t>
  </si>
  <si>
    <t>AT1G10510</t>
  </si>
  <si>
    <t>AT3G22420</t>
  </si>
  <si>
    <t>AT3G59670</t>
  </si>
  <si>
    <t>AT5G65900</t>
  </si>
  <si>
    <t>AT4G21180</t>
  </si>
  <si>
    <t>AT1G59990</t>
  </si>
  <si>
    <t>AT4G15030</t>
  </si>
  <si>
    <t>AT5G63950</t>
  </si>
  <si>
    <t>AT5G60960</t>
  </si>
  <si>
    <t>AT5G50100</t>
  </si>
  <si>
    <t>AT4G26630</t>
  </si>
  <si>
    <t>AT2G30100</t>
  </si>
  <si>
    <t>AT2G21790</t>
  </si>
  <si>
    <t>AT5G11880</t>
  </si>
  <si>
    <t>AT2G04030</t>
  </si>
  <si>
    <t>AT5G16780</t>
  </si>
  <si>
    <t>AT1G50920</t>
  </si>
  <si>
    <t>AT2G27470</t>
  </si>
  <si>
    <t>AT1G64960</t>
  </si>
  <si>
    <t>AT2G07340</t>
  </si>
  <si>
    <t>AT1G44810</t>
  </si>
  <si>
    <t>AT1G12420</t>
  </si>
  <si>
    <t>AT1G63660</t>
  </si>
  <si>
    <t>AT5G46580</t>
  </si>
  <si>
    <t>AT3G53870</t>
  </si>
  <si>
    <t>AT2G33435</t>
  </si>
  <si>
    <t>AT2G25180</t>
  </si>
  <si>
    <t>AT1G66670</t>
  </si>
  <si>
    <t>AT1G06060</t>
  </si>
  <si>
    <t>AT2G44200</t>
  </si>
  <si>
    <t>AT3G52170</t>
  </si>
  <si>
    <t>AT5G15980</t>
  </si>
  <si>
    <t>AT1G08130</t>
  </si>
  <si>
    <t>AT1G44900</t>
  </si>
  <si>
    <t>AT2G25670</t>
  </si>
  <si>
    <t>AT3G49080</t>
  </si>
  <si>
    <t>AT3G07020</t>
  </si>
  <si>
    <t>AT1G67230</t>
  </si>
  <si>
    <t>AT3G54350</t>
  </si>
  <si>
    <t>AT1G17880</t>
  </si>
  <si>
    <t>AT4G29940</t>
  </si>
  <si>
    <t>AT1G73490</t>
  </si>
  <si>
    <t>AT3G15356</t>
  </si>
  <si>
    <t>AT3G51270</t>
  </si>
  <si>
    <t>AT3G15970</t>
  </si>
  <si>
    <t>AT4G30840</t>
  </si>
  <si>
    <t>AT2G34900</t>
  </si>
  <si>
    <t>AT1G67040</t>
  </si>
  <si>
    <t>AT5G26850</t>
  </si>
  <si>
    <t>AT5G61330</t>
  </si>
  <si>
    <t>AT5G63050</t>
  </si>
  <si>
    <t>AT5G48240</t>
  </si>
  <si>
    <t>AT4G01560</t>
  </si>
  <si>
    <t>AT3G54080</t>
  </si>
  <si>
    <t>AT2G35635</t>
  </si>
  <si>
    <t>AT1G51745</t>
  </si>
  <si>
    <t>AT3G23070</t>
  </si>
  <si>
    <t>AT2G34730</t>
  </si>
  <si>
    <t>AT1G15340</t>
  </si>
  <si>
    <t>AT2G28305</t>
  </si>
  <si>
    <t>AT5G14460</t>
  </si>
  <si>
    <t>AT5G18670</t>
  </si>
  <si>
    <t>AT2G14660</t>
  </si>
  <si>
    <t>AT2G29200</t>
  </si>
  <si>
    <t>AT1G36390</t>
  </si>
  <si>
    <t>AT2G31890</t>
  </si>
  <si>
    <t>AT5G08720</t>
  </si>
  <si>
    <t>AT2G03150</t>
  </si>
  <si>
    <t>AT3G23530</t>
  </si>
  <si>
    <t>AT1G26761</t>
  </si>
  <si>
    <t>AT3G56990</t>
  </si>
  <si>
    <t>AT1G24360</t>
  </si>
  <si>
    <t>AT3G47460</t>
  </si>
  <si>
    <t>AT4G34740</t>
  </si>
  <si>
    <t>AT4G37550</t>
  </si>
  <si>
    <t>AT1G15200</t>
  </si>
  <si>
    <t>AT5G46510</t>
  </si>
  <si>
    <t>AT2G37990</t>
  </si>
  <si>
    <t>AT3G57180</t>
  </si>
  <si>
    <t>AT2G22080</t>
  </si>
  <si>
    <t>AT1G47970</t>
  </si>
  <si>
    <t>AT1G78580</t>
  </si>
  <si>
    <t>AT1G63640</t>
  </si>
  <si>
    <t>AT1G04170</t>
  </si>
  <si>
    <t>AT4G19020</t>
  </si>
  <si>
    <t>AT5G13120</t>
  </si>
  <si>
    <t>AT5G09510</t>
  </si>
  <si>
    <t>AT1G29990</t>
  </si>
  <si>
    <t>AT3G11490</t>
  </si>
  <si>
    <t>AT3G23940</t>
  </si>
  <si>
    <t>AT5G58920</t>
  </si>
  <si>
    <t>AT1G57820</t>
  </si>
  <si>
    <t>AT1G06190</t>
  </si>
  <si>
    <t>AT3G06930</t>
  </si>
  <si>
    <t>AT4G36520</t>
  </si>
  <si>
    <t>AT5G23420</t>
  </si>
  <si>
    <t>AT4G19840</t>
  </si>
  <si>
    <t>AT3G63130</t>
  </si>
  <si>
    <t>AT4G39840</t>
  </si>
  <si>
    <t>AT5G55300</t>
  </si>
  <si>
    <t>AT3G06980</t>
  </si>
  <si>
    <t>AT5G50210</t>
  </si>
  <si>
    <t>AT5G49230</t>
  </si>
  <si>
    <t>AT1G31650</t>
  </si>
  <si>
    <t>AT4G31880</t>
  </si>
  <si>
    <t>AT4G20270</t>
  </si>
  <si>
    <t>AT4G12600</t>
  </si>
  <si>
    <t>AT4G11420</t>
  </si>
  <si>
    <t>AT2G25100</t>
  </si>
  <si>
    <t>AT2G40550</t>
  </si>
  <si>
    <t>AT1G08260</t>
  </si>
  <si>
    <t>AT2G07680</t>
  </si>
  <si>
    <t>AT3G62120</t>
  </si>
  <si>
    <t>AT1G79560</t>
  </si>
  <si>
    <t>AT4G18290</t>
  </si>
  <si>
    <t>AT3G25480</t>
  </si>
  <si>
    <t>AT2G44310</t>
  </si>
  <si>
    <t>AT1G31580</t>
  </si>
  <si>
    <t>AT3G62660</t>
  </si>
  <si>
    <t>AT5G06860</t>
  </si>
  <si>
    <t>AT2G18280</t>
  </si>
  <si>
    <t>AT4G39100</t>
  </si>
  <si>
    <t>AT1G22360</t>
  </si>
  <si>
    <t>AT3G02180</t>
  </si>
  <si>
    <t>AT5G04170</t>
  </si>
  <si>
    <t>AT1G67340</t>
  </si>
  <si>
    <t>AT5G11970</t>
  </si>
  <si>
    <t>AT4G17870</t>
  </si>
  <si>
    <t>AT2G47710</t>
  </si>
  <si>
    <t>AT4G24690</t>
  </si>
  <si>
    <t>AT3G23430</t>
  </si>
  <si>
    <t>AT1G80310</t>
  </si>
  <si>
    <t>AT4G24780</t>
  </si>
  <si>
    <t>AT5G03455</t>
  </si>
  <si>
    <t>AT3G15580</t>
  </si>
  <si>
    <t>AT4G34180</t>
  </si>
  <si>
    <t>AT2G10410</t>
  </si>
  <si>
    <t>AT1G72010</t>
  </si>
  <si>
    <t>AT4G29350</t>
  </si>
  <si>
    <t>AT3G54950</t>
  </si>
  <si>
    <t>AT5G11770</t>
  </si>
  <si>
    <t>AT2G15890</t>
  </si>
  <si>
    <t>AT2G18440</t>
  </si>
  <si>
    <t>AT4G39420</t>
  </si>
  <si>
    <t>AT5G58375</t>
  </si>
  <si>
    <t>AT3G44010</t>
  </si>
  <si>
    <t>AT4G36032</t>
  </si>
  <si>
    <t>AT4G37830</t>
  </si>
  <si>
    <t>AT1G22070</t>
  </si>
  <si>
    <t>AT3G05990</t>
  </si>
  <si>
    <t>AT4G14430</t>
  </si>
  <si>
    <t>AT3G12120</t>
  </si>
  <si>
    <t>AT1G64950</t>
  </si>
  <si>
    <t>AT4G12300</t>
  </si>
  <si>
    <t>AT2G18840</t>
  </si>
  <si>
    <t>AT1G28680</t>
  </si>
  <si>
    <t>AT2G37180</t>
  </si>
  <si>
    <t>AT1G77920</t>
  </si>
  <si>
    <t>AT3G20820</t>
  </si>
  <si>
    <t>AT2G47910</t>
  </si>
  <si>
    <t>AT1G51650</t>
  </si>
  <si>
    <t>AT4G23400</t>
  </si>
  <si>
    <t>AT1G02305</t>
  </si>
  <si>
    <t>AT1G12810</t>
  </si>
  <si>
    <t>AT4G04800</t>
  </si>
  <si>
    <t>AT1G68300</t>
  </si>
  <si>
    <t>AT2G34490</t>
  </si>
  <si>
    <t>AT1G01610</t>
  </si>
  <si>
    <t>AT1G49140</t>
  </si>
  <si>
    <t>AT1G32450</t>
  </si>
  <si>
    <t>AT1G56220</t>
  </si>
  <si>
    <t>AT3G14310</t>
  </si>
  <si>
    <t>AT3G48690</t>
  </si>
  <si>
    <t>AT2G28200</t>
  </si>
  <si>
    <t>AT3G02770</t>
  </si>
  <si>
    <t>AT3G19680</t>
  </si>
  <si>
    <t>AT4G25780</t>
  </si>
  <si>
    <t>AT3G26290</t>
  </si>
  <si>
    <t>AT1G07890</t>
  </si>
  <si>
    <t>AT5G24470</t>
  </si>
  <si>
    <t>AT3G03150</t>
  </si>
  <si>
    <t>AT5G13050</t>
  </si>
  <si>
    <t>AT2G01410</t>
  </si>
  <si>
    <t>AT1G54010</t>
  </si>
  <si>
    <t>AT1G71170</t>
  </si>
  <si>
    <t>AT3G05490</t>
  </si>
  <si>
    <t>AT1G72030</t>
  </si>
  <si>
    <t>AT3G11660</t>
  </si>
  <si>
    <t>AT1G78660</t>
  </si>
  <si>
    <t>AT1G78680</t>
  </si>
  <si>
    <t>AT2G45430</t>
  </si>
  <si>
    <t>AT1G71695</t>
  </si>
  <si>
    <t>AT5G48150</t>
  </si>
  <si>
    <t>AT2G25450</t>
  </si>
  <si>
    <t>AT3G10525</t>
  </si>
  <si>
    <t>AT5G40390</t>
  </si>
  <si>
    <t>AT2G02760</t>
  </si>
  <si>
    <t>AT3G44320</t>
  </si>
  <si>
    <t>AT3G26450</t>
  </si>
  <si>
    <t>AT2G43018</t>
  </si>
  <si>
    <t>AT5G54500</t>
  </si>
  <si>
    <t>AT2G40765</t>
  </si>
  <si>
    <t>AT4G12080</t>
  </si>
  <si>
    <t>AT1G57680</t>
  </si>
  <si>
    <t>AT4G28240</t>
  </si>
  <si>
    <t>AT4G29210</t>
  </si>
  <si>
    <t>AT4G09460</t>
  </si>
  <si>
    <t>AT1G22770</t>
  </si>
  <si>
    <t>AT2G36830</t>
  </si>
  <si>
    <t>AT1G64780</t>
  </si>
  <si>
    <t>AT3G51520</t>
  </si>
  <si>
    <t>AT5G58900</t>
  </si>
  <si>
    <t>AT2G27820</t>
  </si>
  <si>
    <t>AT5G57070</t>
  </si>
  <si>
    <t>AT3G47070</t>
  </si>
  <si>
    <t>AT5G37600</t>
  </si>
  <si>
    <t>AT5G65660</t>
  </si>
  <si>
    <t>AT4G04330</t>
  </si>
  <si>
    <t>AT2G22425</t>
  </si>
  <si>
    <t>AT1G06640</t>
  </si>
  <si>
    <t>AT1G55190</t>
  </si>
  <si>
    <t>AT5G67280</t>
  </si>
  <si>
    <t>AT1G75750</t>
  </si>
  <si>
    <t>AT1G75800</t>
  </si>
  <si>
    <t>AT3G16460</t>
  </si>
  <si>
    <t>AT4G38460</t>
  </si>
  <si>
    <t>AT2G22170</t>
  </si>
  <si>
    <t>AT2G33855</t>
  </si>
  <si>
    <t>AT1G49240</t>
  </si>
  <si>
    <t>AT5G25280</t>
  </si>
  <si>
    <t>AT2G38540</t>
  </si>
  <si>
    <t>AT3G04880</t>
  </si>
  <si>
    <t>AT4G15093</t>
  </si>
  <si>
    <t>AT3G44100</t>
  </si>
  <si>
    <t>AT5G27280</t>
  </si>
  <si>
    <t>AT2G45560</t>
  </si>
  <si>
    <t>AT3G09030</t>
  </si>
  <si>
    <t>AT1G80460</t>
  </si>
  <si>
    <t>AT1G23010</t>
  </si>
  <si>
    <t>AT5G61820</t>
  </si>
  <si>
    <t>AT3G12260</t>
  </si>
  <si>
    <t>AT4G00040</t>
  </si>
  <si>
    <t>AT4G02520</t>
  </si>
  <si>
    <t>AT1G07310</t>
  </si>
  <si>
    <t>AT4G12320</t>
  </si>
  <si>
    <t>AT5G17330</t>
  </si>
  <si>
    <t>AT1G77885</t>
  </si>
  <si>
    <t>AT1G65820</t>
  </si>
  <si>
    <t>AT3G09735</t>
  </si>
  <si>
    <t>AT1G07240</t>
  </si>
  <si>
    <t>AT1G49320</t>
  </si>
  <si>
    <t>AT1G05810</t>
  </si>
  <si>
    <t>AT1G32170</t>
  </si>
  <si>
    <t>AT2G35820</t>
  </si>
  <si>
    <t>AT1G12310</t>
  </si>
  <si>
    <t>AT2G44130</t>
  </si>
  <si>
    <t>AT3G23600</t>
  </si>
  <si>
    <t>AT5G66160</t>
  </si>
  <si>
    <t>AT5G62200</t>
  </si>
  <si>
    <t>AT5G52780</t>
  </si>
  <si>
    <t>AT3G61430</t>
  </si>
  <si>
    <t>AT1G07090</t>
  </si>
  <si>
    <t>AT1G76560</t>
  </si>
  <si>
    <t>AT4G32150</t>
  </si>
  <si>
    <t>AT1G01640</t>
  </si>
  <si>
    <t>AT5G18680</t>
  </si>
  <si>
    <t>AT2G23310</t>
  </si>
  <si>
    <t>AT4G32530</t>
  </si>
  <si>
    <t>AT4G34881</t>
  </si>
  <si>
    <t>AT5G02100</t>
  </si>
  <si>
    <t>AT1G11700</t>
  </si>
  <si>
    <t>AT2G15480</t>
  </si>
  <si>
    <t>AT3G43670</t>
  </si>
  <si>
    <t>AT5G47810</t>
  </si>
  <si>
    <t>AT3G62270</t>
  </si>
  <si>
    <t>AT1G76860</t>
  </si>
  <si>
    <t>AT1G62300</t>
  </si>
  <si>
    <t>AT4G00330</t>
  </si>
  <si>
    <t>AT1G76200</t>
  </si>
  <si>
    <t>AT2G47400</t>
  </si>
  <si>
    <t>AT1G51200</t>
  </si>
  <si>
    <t>AT4G08685</t>
  </si>
  <si>
    <t>AT1G31812</t>
  </si>
  <si>
    <t>AT5G54960</t>
  </si>
  <si>
    <t>AT1G62990</t>
  </si>
  <si>
    <t>AT5G54640</t>
  </si>
  <si>
    <t>AT4G38260</t>
  </si>
  <si>
    <t>AT3G63200</t>
  </si>
  <si>
    <t>AT5G56760</t>
  </si>
  <si>
    <t>AT2G38400</t>
  </si>
  <si>
    <t>AT3G03520</t>
  </si>
  <si>
    <t>AT1G05870</t>
  </si>
  <si>
    <t>AT1G14450</t>
  </si>
  <si>
    <t>AT5G24165</t>
  </si>
  <si>
    <t>AT5G64552</t>
  </si>
  <si>
    <t>AT5G16550</t>
  </si>
  <si>
    <t>AT1G60730</t>
  </si>
  <si>
    <t>AT2G45530</t>
  </si>
  <si>
    <t>AT1G76690</t>
  </si>
  <si>
    <t>AT1G17200</t>
  </si>
  <si>
    <t>AT1G12110</t>
  </si>
  <si>
    <t>AT3G61550</t>
  </si>
  <si>
    <t>AT5G03080</t>
  </si>
  <si>
    <t>AT3G20510</t>
  </si>
  <si>
    <t>AT1G18720</t>
  </si>
  <si>
    <t>AT2G01540</t>
  </si>
  <si>
    <t>AT5G60890</t>
  </si>
  <si>
    <t>AT3G07570</t>
  </si>
  <si>
    <t>AT5G25890</t>
  </si>
  <si>
    <t>AT1G66480</t>
  </si>
  <si>
    <t>AT4G24805</t>
  </si>
  <si>
    <t>AT4G36648</t>
  </si>
  <si>
    <t>AT1G17530</t>
  </si>
  <si>
    <t>AT4G13180</t>
  </si>
  <si>
    <t>AT3G24100</t>
  </si>
  <si>
    <t>AT2G46535</t>
  </si>
  <si>
    <t>AT4G19810</t>
  </si>
  <si>
    <t>AT3G21510</t>
  </si>
  <si>
    <t>AT3G54366</t>
  </si>
  <si>
    <t>AT5G48250</t>
  </si>
  <si>
    <t>AT1G29300</t>
  </si>
  <si>
    <t>AT4G36040</t>
  </si>
  <si>
    <t>AT1G27030</t>
  </si>
  <si>
    <t>AT1G67940</t>
  </si>
  <si>
    <t>AT2G01340</t>
  </si>
  <si>
    <t>AT3G57090</t>
  </si>
  <si>
    <t>AT1G75710</t>
  </si>
  <si>
    <t>AT4G14270</t>
  </si>
  <si>
    <t>AT1G65845</t>
  </si>
  <si>
    <t>AT4G32650</t>
  </si>
  <si>
    <t>AT2G01420</t>
  </si>
  <si>
    <t>AT3G22160</t>
  </si>
  <si>
    <t>AT2G45970</t>
  </si>
  <si>
    <t>AT2G04410</t>
  </si>
  <si>
    <t>AT4G24220</t>
  </si>
  <si>
    <t>AT1G76020</t>
  </si>
  <si>
    <t>AT3G27880</t>
  </si>
  <si>
    <t>AT5G26340</t>
  </si>
  <si>
    <t>AT2G03440</t>
  </si>
  <si>
    <t>AT3G13520</t>
  </si>
  <si>
    <t>AT4G35750</t>
  </si>
  <si>
    <t>AT1G66820</t>
  </si>
  <si>
    <t>AT5G57887</t>
  </si>
  <si>
    <t>AT5G39760</t>
  </si>
  <si>
    <t>AT2G45510</t>
  </si>
  <si>
    <t>AT1G26770</t>
  </si>
  <si>
    <t>AT3G23090</t>
  </si>
  <si>
    <t>AT3G03990</t>
  </si>
  <si>
    <t>AT2G27960</t>
  </si>
  <si>
    <t>AT2G20950</t>
  </si>
  <si>
    <t>AT1G80180</t>
  </si>
  <si>
    <t>AT3G51000</t>
  </si>
  <si>
    <t>AT1G47128</t>
  </si>
  <si>
    <t>AT3G09540</t>
  </si>
  <si>
    <t>AT1G64660</t>
  </si>
  <si>
    <t>AT5G03460</t>
  </si>
  <si>
    <t>AT4G17260</t>
  </si>
  <si>
    <t>AT3G20660</t>
  </si>
  <si>
    <t>AT4G39260</t>
  </si>
  <si>
    <t>AT3G44300</t>
  </si>
  <si>
    <t>AT5G54300</t>
  </si>
  <si>
    <t>AT4G24140</t>
  </si>
  <si>
    <t>AT1G12090</t>
  </si>
  <si>
    <t>AT3G61200</t>
  </si>
  <si>
    <t>AT5G67490</t>
  </si>
  <si>
    <t>AT1G19910</t>
  </si>
  <si>
    <t>AT5G27760</t>
  </si>
  <si>
    <t>AT2G47000</t>
  </si>
  <si>
    <t>AT1G55850</t>
  </si>
  <si>
    <t>AT5G51570</t>
  </si>
  <si>
    <t>AT3G14067</t>
  </si>
  <si>
    <t>AT5G51040</t>
  </si>
  <si>
    <t>AT2G34585</t>
  </si>
  <si>
    <t>AT1G08770</t>
  </si>
  <si>
    <t>AT1G62440</t>
  </si>
  <si>
    <t>AT5G11740</t>
  </si>
  <si>
    <t>AT4G09830</t>
  </si>
  <si>
    <t>AT2G37200</t>
  </si>
  <si>
    <t>AT5G52790</t>
  </si>
  <si>
    <t>AT3G13720</t>
  </si>
  <si>
    <t>AT1G76060</t>
  </si>
  <si>
    <t>AT5G50200</t>
  </si>
  <si>
    <t>AT4G34250</t>
  </si>
  <si>
    <t>AT2G18350</t>
  </si>
  <si>
    <t>AT5G58390</t>
  </si>
  <si>
    <t>AT1G64170</t>
  </si>
  <si>
    <t>AT1G27930</t>
  </si>
  <si>
    <t>AT3G01472</t>
  </si>
  <si>
    <t>AT4G13615</t>
  </si>
  <si>
    <t>AT4G17100</t>
  </si>
  <si>
    <t>AT2G07717</t>
  </si>
  <si>
    <t>AT3G23805</t>
  </si>
  <si>
    <t>AT3G50970</t>
  </si>
  <si>
    <t>AT2G36380</t>
  </si>
  <si>
    <t>AT3G01690</t>
  </si>
  <si>
    <t>AT5G22630</t>
  </si>
  <si>
    <t>AT2G20780</t>
  </si>
  <si>
    <t>AT1G74020</t>
  </si>
  <si>
    <t>AT4G38690</t>
  </si>
  <si>
    <t>AT2G23340</t>
  </si>
  <si>
    <t>AT5G42860</t>
  </si>
  <si>
    <t>AT4G09990</t>
  </si>
  <si>
    <t>AT4G32940</t>
  </si>
  <si>
    <t>AT2G15830</t>
  </si>
  <si>
    <t>AT2G01170</t>
  </si>
  <si>
    <t>AT5G06270</t>
  </si>
  <si>
    <t>AT3G01520</t>
  </si>
  <si>
    <t>AT2G19570</t>
  </si>
  <si>
    <t>AT4G32890</t>
  </si>
  <si>
    <t>AT1G22885</t>
  </si>
  <si>
    <t>AT5G39050</t>
  </si>
  <si>
    <t>AT4G18910</t>
  </si>
  <si>
    <t>AT2G46390</t>
  </si>
  <si>
    <t>AT5G48412</t>
  </si>
  <si>
    <t>AT5G09520</t>
  </si>
  <si>
    <t>AT3G10340</t>
  </si>
  <si>
    <t>AT3G12700</t>
  </si>
  <si>
    <t>AT1G65720</t>
  </si>
  <si>
    <t>AT4G15800</t>
  </si>
  <si>
    <t>AT1G18390</t>
  </si>
  <si>
    <t>AT3G58850</t>
  </si>
  <si>
    <t>AT5G07100</t>
  </si>
  <si>
    <t>AT1G29395</t>
  </si>
  <si>
    <t>AT1G65520</t>
  </si>
  <si>
    <t>AT2G25260</t>
  </si>
  <si>
    <t>AT2G32510</t>
  </si>
  <si>
    <t>AT1G68760</t>
  </si>
  <si>
    <t>AT4G15910</t>
  </si>
  <si>
    <t>AT3G16430</t>
  </si>
  <si>
    <t>AT2G46740</t>
  </si>
  <si>
    <t>AT1G63840</t>
  </si>
  <si>
    <t>AT5G65790</t>
  </si>
  <si>
    <t>AT3G27150</t>
  </si>
  <si>
    <t>AT3G26770</t>
  </si>
  <si>
    <t>AT4G38770</t>
  </si>
  <si>
    <t>AT5G65683</t>
  </si>
  <si>
    <t>AT4G38540</t>
  </si>
  <si>
    <t>AT5G26230</t>
  </si>
  <si>
    <t>AT5G01240</t>
  </si>
  <si>
    <t>AT1G12950</t>
  </si>
  <si>
    <t>AT5G24735</t>
  </si>
  <si>
    <t>AT1G70690</t>
  </si>
  <si>
    <t>AT1G09560</t>
  </si>
  <si>
    <t>AT4G00360</t>
  </si>
  <si>
    <t>AT1G67330</t>
  </si>
  <si>
    <t>AT5G07110</t>
  </si>
  <si>
    <t>AT3G63210</t>
  </si>
  <si>
    <t>AT4G14440</t>
  </si>
  <si>
    <t>AT5G43860</t>
  </si>
  <si>
    <t>AT1G20840</t>
  </si>
  <si>
    <t>AT4G39955</t>
  </si>
  <si>
    <t>AT1G16060</t>
  </si>
  <si>
    <t>AT5G37690</t>
  </si>
  <si>
    <t>AT1G34640</t>
  </si>
  <si>
    <t>AT1G70460</t>
  </si>
  <si>
    <t>AT5G64430</t>
  </si>
  <si>
    <t>AT1G28470</t>
  </si>
  <si>
    <t>AT1G77370</t>
  </si>
  <si>
    <t>AT4G21620</t>
  </si>
  <si>
    <t>AT2G19760</t>
  </si>
  <si>
    <t>AT1G06800</t>
  </si>
  <si>
    <t>AT2G16720</t>
  </si>
  <si>
    <t>AT1G62790</t>
  </si>
  <si>
    <t>AT5G16470</t>
  </si>
  <si>
    <t>AT4G16750</t>
  </si>
  <si>
    <t>AT3G59940</t>
  </si>
  <si>
    <t>AT3G47965</t>
  </si>
  <si>
    <t>AT2G31585</t>
  </si>
  <si>
    <t>AT1G25275</t>
  </si>
  <si>
    <t>AT2G21185</t>
  </si>
  <si>
    <t>AT3G10960</t>
  </si>
  <si>
    <t>AT3G29030</t>
  </si>
  <si>
    <t>AT3G58710</t>
  </si>
  <si>
    <t>AT5G27930</t>
  </si>
  <si>
    <t>AT2G44290</t>
  </si>
  <si>
    <t>AT2G35810</t>
  </si>
  <si>
    <t>AT2G27385</t>
  </si>
  <si>
    <t>AT1G62370</t>
  </si>
  <si>
    <t>AT1G20440</t>
  </si>
  <si>
    <t>AT5G35370</t>
  </si>
  <si>
    <t>AT2G25250</t>
  </si>
  <si>
    <t>AT5G07770</t>
  </si>
  <si>
    <t>AT1G08250</t>
  </si>
  <si>
    <t>AT3G13650</t>
  </si>
  <si>
    <t>AT3G59700</t>
  </si>
  <si>
    <t>AT2G16710</t>
  </si>
  <si>
    <t>AT1G51360</t>
  </si>
  <si>
    <t>AT2G25000</t>
  </si>
  <si>
    <t>AT3G52480</t>
  </si>
  <si>
    <t>AT5G61640</t>
  </si>
  <si>
    <t>AT4G00585</t>
  </si>
  <si>
    <t>AT4G01480</t>
  </si>
  <si>
    <t>AT5G66490</t>
  </si>
  <si>
    <t>AT3G15820</t>
  </si>
  <si>
    <t>AT1G05300</t>
  </si>
  <si>
    <t>AT5G51060</t>
  </si>
  <si>
    <t>AT4G34950</t>
  </si>
  <si>
    <t>AT1G52347</t>
  </si>
  <si>
    <t>AT2G42900</t>
  </si>
  <si>
    <t>AT4G37150</t>
  </si>
  <si>
    <t>AT1G02260</t>
  </si>
  <si>
    <t>AT3G26520</t>
  </si>
  <si>
    <t>AT1G21310</t>
  </si>
  <si>
    <t>AT5G37740</t>
  </si>
  <si>
    <t>AT4G24130</t>
  </si>
  <si>
    <t>AT2G04080</t>
  </si>
  <si>
    <t>AT1G15380</t>
  </si>
  <si>
    <t>AT5G48290</t>
  </si>
  <si>
    <t>AT5G08410</t>
  </si>
  <si>
    <t>AT3G23170</t>
  </si>
  <si>
    <t>AT2G29500</t>
  </si>
  <si>
    <t>AT5G20935</t>
  </si>
  <si>
    <t>AT4G26060</t>
  </si>
  <si>
    <t>AT4G34970</t>
  </si>
  <si>
    <t>AT1G01500</t>
  </si>
  <si>
    <t>AT1G03550</t>
  </si>
  <si>
    <t>AT1G08830</t>
  </si>
  <si>
    <t>AT4G39730</t>
  </si>
  <si>
    <t>AT4G18360</t>
  </si>
  <si>
    <t>AT2G41480</t>
  </si>
  <si>
    <t>AT3G16570</t>
  </si>
  <si>
    <t>AT5G66580</t>
  </si>
  <si>
    <t>AT5G20740</t>
  </si>
  <si>
    <t>AT1G80830</t>
  </si>
  <si>
    <t>AT3G23800</t>
  </si>
  <si>
    <t>AT1G32690</t>
  </si>
  <si>
    <t>AT3G11340</t>
  </si>
  <si>
    <t>AT4G15490</t>
  </si>
  <si>
    <t>AT2G38390</t>
  </si>
  <si>
    <t>AT4G02280</t>
  </si>
  <si>
    <t>AT2G46750</t>
  </si>
  <si>
    <t>AT3G10190</t>
  </si>
  <si>
    <t>AT1G21680</t>
  </si>
  <si>
    <t>AT1G08940</t>
  </si>
  <si>
    <t>AT2G29740</t>
  </si>
  <si>
    <t>AT3G13310</t>
  </si>
  <si>
    <t>AT5G05960</t>
  </si>
  <si>
    <t>AT1G05260</t>
  </si>
  <si>
    <t>AT3G62550</t>
  </si>
  <si>
    <t>AT1G58100</t>
  </si>
  <si>
    <t>AT4G04925</t>
  </si>
  <si>
    <t>AT2G35910</t>
  </si>
  <si>
    <t>AT1G55265</t>
  </si>
  <si>
    <t>AT3G17020</t>
  </si>
  <si>
    <t>AT5G40690</t>
  </si>
  <si>
    <t>AT4G30460</t>
  </si>
  <si>
    <t>AT3G49900</t>
  </si>
  <si>
    <t>AT5G44920</t>
  </si>
  <si>
    <t>AT1G23052</t>
  </si>
  <si>
    <t>AT3G54580</t>
  </si>
  <si>
    <t>AT4G04630</t>
  </si>
  <si>
    <t>AT2G28840</t>
  </si>
  <si>
    <t>AT5G04820</t>
  </si>
  <si>
    <t>AT3G09020</t>
  </si>
  <si>
    <t>AT5G49080</t>
  </si>
  <si>
    <t>AT3G01290</t>
  </si>
  <si>
    <t>AT4G30670</t>
  </si>
  <si>
    <t>AT2G02960</t>
  </si>
  <si>
    <t>AT1G14860</t>
  </si>
  <si>
    <t>AT2G25810</t>
  </si>
  <si>
    <t>AT3G52710</t>
  </si>
  <si>
    <t>AT4G27652</t>
  </si>
  <si>
    <t>AT1G14070</t>
  </si>
  <si>
    <t>AT5G47740</t>
  </si>
  <si>
    <t>AT3G24500</t>
  </si>
  <si>
    <t>AT2G14100</t>
  </si>
  <si>
    <t>AT4G33960</t>
  </si>
  <si>
    <t>AT5G03240</t>
  </si>
  <si>
    <t>AT2G47540</t>
  </si>
  <si>
    <t>AT4G18930</t>
  </si>
  <si>
    <t>AT3G10020</t>
  </si>
  <si>
    <t>AT2G24260</t>
  </si>
  <si>
    <t>AT2G23030</t>
  </si>
  <si>
    <t>AT5G04470</t>
  </si>
  <si>
    <t>AT1G62660</t>
  </si>
  <si>
    <t>AT4G35160</t>
  </si>
  <si>
    <t>AT5G13330</t>
  </si>
  <si>
    <t>AT1G30700</t>
  </si>
  <si>
    <t>AT2G39200</t>
  </si>
  <si>
    <t>AT3G14940</t>
  </si>
  <si>
    <t>AT3G48180</t>
  </si>
  <si>
    <t>AT5G48560</t>
  </si>
  <si>
    <t>AT4G29110</t>
  </si>
  <si>
    <t>AT1G67480</t>
  </si>
  <si>
    <t>AT5G03230</t>
  </si>
  <si>
    <t>AT5G17460</t>
  </si>
  <si>
    <t>AT1G14780</t>
  </si>
  <si>
    <t>AT5G62350</t>
  </si>
  <si>
    <t>AT5G61350</t>
  </si>
  <si>
    <t>AT2G37980</t>
  </si>
  <si>
    <t>AT5G44020</t>
  </si>
  <si>
    <t>AT5G43150</t>
  </si>
  <si>
    <t>AT2G47180</t>
  </si>
  <si>
    <t>AT5G37550</t>
  </si>
  <si>
    <t>AT4G37470</t>
  </si>
  <si>
    <t>AT2G22122</t>
  </si>
  <si>
    <t>AT3G25790</t>
  </si>
  <si>
    <t>AT2G14878</t>
  </si>
  <si>
    <t>AT5G66040</t>
  </si>
  <si>
    <t>AT5G07220</t>
  </si>
  <si>
    <t>AT5G01820</t>
  </si>
  <si>
    <t>AT1G07610</t>
  </si>
  <si>
    <t>AT3G21380</t>
  </si>
  <si>
    <t>AT4G01700</t>
  </si>
  <si>
    <t>AT1G53230</t>
  </si>
  <si>
    <t>AT4G11320</t>
  </si>
  <si>
    <t>AT5G65160</t>
  </si>
  <si>
    <t>AT3G04570</t>
  </si>
  <si>
    <t>AT3G14595</t>
  </si>
  <si>
    <t>AT1G80440</t>
  </si>
  <si>
    <t>AT4G03320</t>
  </si>
  <si>
    <t>AT2G19310</t>
  </si>
  <si>
    <t>AT2G05380</t>
  </si>
  <si>
    <t>AT5G06630</t>
  </si>
  <si>
    <t>AT1G11175</t>
  </si>
  <si>
    <t>AT5G02890</t>
  </si>
  <si>
    <t>AT2G47360</t>
  </si>
  <si>
    <t>AT5G01750</t>
  </si>
  <si>
    <t>AT5G04750</t>
  </si>
  <si>
    <t>AT5G24570</t>
  </si>
  <si>
    <t>AT1G20390</t>
  </si>
  <si>
    <t>AT1G70990</t>
  </si>
  <si>
    <t>AT5G43780</t>
  </si>
  <si>
    <t>AT4G40010</t>
  </si>
  <si>
    <t>AT5G41400</t>
  </si>
  <si>
    <t>AT3G47980</t>
  </si>
  <si>
    <t>AT1G70890</t>
  </si>
  <si>
    <t>AT1G09740</t>
  </si>
  <si>
    <t>AT3G23190</t>
  </si>
  <si>
    <t>AT1G12520</t>
  </si>
  <si>
    <t>AT3G20380</t>
  </si>
  <si>
    <t>AT1G22640</t>
  </si>
  <si>
    <t>AT3G47210</t>
  </si>
  <si>
    <t>AT2G15050</t>
  </si>
  <si>
    <t>AT4G36900</t>
  </si>
  <si>
    <t>AT3G03000</t>
  </si>
  <si>
    <t>AT2G18370</t>
  </si>
  <si>
    <t>AT3G44326</t>
  </si>
  <si>
    <t>AT2G46490</t>
  </si>
  <si>
    <t>AT2G02850</t>
  </si>
  <si>
    <t>AT2G26355</t>
  </si>
  <si>
    <t>AT2G28570</t>
  </si>
  <si>
    <t>AT2G37170</t>
  </si>
  <si>
    <t>AT3G59220</t>
  </si>
  <si>
    <t>AT4G36988</t>
  </si>
  <si>
    <t>AT4G39270</t>
  </si>
  <si>
    <t>AT1G30730</t>
  </si>
  <si>
    <t>AT5G18310</t>
  </si>
  <si>
    <t>AT5G53250</t>
  </si>
  <si>
    <t>AT2G01900</t>
  </si>
  <si>
    <t>AT5G09440</t>
  </si>
  <si>
    <t>AT2G15970</t>
  </si>
  <si>
    <t>AT1G11210</t>
  </si>
  <si>
    <t>AT3G47380</t>
  </si>
  <si>
    <t>AT1G69810</t>
  </si>
  <si>
    <t>AT5G46960</t>
  </si>
  <si>
    <t>AT3G50300</t>
  </si>
  <si>
    <t>AT1G62570</t>
  </si>
  <si>
    <t>AT5G47990</t>
  </si>
  <si>
    <t>AT1G01180</t>
  </si>
  <si>
    <t>AT2G41660</t>
  </si>
  <si>
    <t>AT2G30930</t>
  </si>
  <si>
    <t>AT3G12570</t>
  </si>
  <si>
    <t>AT3G48450</t>
  </si>
  <si>
    <t>AT5G25820</t>
  </si>
  <si>
    <t>AT3G32980</t>
  </si>
  <si>
    <t>AT1G13360</t>
  </si>
  <si>
    <t>AT2G41970</t>
  </si>
  <si>
    <t>AT4G35380</t>
  </si>
  <si>
    <t>AT5G65170</t>
  </si>
  <si>
    <t>AT5G11670</t>
  </si>
  <si>
    <t>AT3G16770</t>
  </si>
  <si>
    <t>AT1G25175</t>
  </si>
  <si>
    <t>AT3G13910</t>
  </si>
  <si>
    <t>AT1G48930</t>
  </si>
  <si>
    <t>AT5G44380</t>
  </si>
  <si>
    <t>AT5G01830</t>
  </si>
  <si>
    <t>AT3G25830</t>
  </si>
  <si>
    <t>AT3G44540</t>
  </si>
  <si>
    <t>AT3G53480</t>
  </si>
  <si>
    <t>AT3G04720</t>
  </si>
  <si>
    <t>AT4G39090</t>
  </si>
  <si>
    <t>AT5G26660</t>
  </si>
  <si>
    <t>AT4G25900</t>
  </si>
  <si>
    <t>AT5G66790</t>
  </si>
  <si>
    <t>AT1G23040</t>
  </si>
  <si>
    <t>AT4G13660</t>
  </si>
  <si>
    <t>AT2G25850</t>
  </si>
  <si>
    <t>AT2G34080</t>
  </si>
  <si>
    <t>AT3G14280</t>
  </si>
  <si>
    <t>AT3G58550</t>
  </si>
  <si>
    <t>AT4G32870</t>
  </si>
  <si>
    <t>AT5G24140</t>
  </si>
  <si>
    <t>AT4G17800</t>
  </si>
  <si>
    <t>AT4G34131</t>
  </si>
  <si>
    <t>AT2G29750</t>
  </si>
  <si>
    <t>AT4G01670</t>
  </si>
  <si>
    <t>AT1G22440</t>
  </si>
  <si>
    <t>AT4G24026</t>
  </si>
  <si>
    <t>AT1G50560</t>
  </si>
  <si>
    <t>AT3G56170</t>
  </si>
  <si>
    <t>AT1G19230</t>
  </si>
  <si>
    <t>AT5G03285</t>
  </si>
  <si>
    <t>AT1G55330</t>
  </si>
  <si>
    <t>AT4G02370</t>
  </si>
  <si>
    <t>AT4G16870</t>
  </si>
  <si>
    <t>AT4G06744</t>
  </si>
  <si>
    <t>AT5G50560</t>
  </si>
  <si>
    <t>AT5G65495</t>
  </si>
  <si>
    <t>AT2G01430</t>
  </si>
  <si>
    <t>AT5G36180</t>
  </si>
  <si>
    <t>AT2G37760</t>
  </si>
  <si>
    <t>AT3G52740</t>
  </si>
  <si>
    <t>AT2G39530</t>
  </si>
  <si>
    <t>AT5G64110</t>
  </si>
  <si>
    <t>AT3G09925</t>
  </si>
  <si>
    <t>AT1G72230</t>
  </si>
  <si>
    <t>AT1G52200</t>
  </si>
  <si>
    <t>AT5G45070</t>
  </si>
  <si>
    <t>AT1G44160</t>
  </si>
  <si>
    <t>AT4G28840</t>
  </si>
  <si>
    <t>AT2G41380</t>
  </si>
  <si>
    <t>AT5G44550</t>
  </si>
  <si>
    <t>AT4G00080</t>
  </si>
  <si>
    <t>AT4G33040</t>
  </si>
  <si>
    <t>AT3G28740</t>
  </si>
  <si>
    <t>AT5G06570</t>
  </si>
  <si>
    <t>AT3G05937</t>
  </si>
  <si>
    <t>AT2G23620</t>
  </si>
  <si>
    <t>AT3G23180</t>
  </si>
  <si>
    <t>AT4G16260</t>
  </si>
  <si>
    <t>AT5G01250</t>
  </si>
  <si>
    <t>AT4G16190</t>
  </si>
  <si>
    <t>AT5G61340</t>
  </si>
  <si>
    <t>AT3G45410</t>
  </si>
  <si>
    <t>AT4G19370</t>
  </si>
  <si>
    <t>AT2G29330</t>
  </si>
  <si>
    <t>AT1G69600</t>
  </si>
  <si>
    <t>AT2G04100</t>
  </si>
  <si>
    <t>AT4G26220</t>
  </si>
  <si>
    <t>AT2G16760</t>
  </si>
  <si>
    <t>AT2G16790</t>
  </si>
  <si>
    <t>AT2G07723</t>
  </si>
  <si>
    <t>AT3G09270</t>
  </si>
  <si>
    <t>AT1G60960</t>
  </si>
  <si>
    <t>AT3G26500</t>
  </si>
  <si>
    <t>AT1G65610</t>
  </si>
  <si>
    <t>AT1G21770</t>
  </si>
  <si>
    <t>AT3G50740</t>
  </si>
  <si>
    <t>AT1G80340</t>
  </si>
  <si>
    <t>AT2G43670</t>
  </si>
  <si>
    <t>AT5G12420</t>
  </si>
  <si>
    <t>AT5G65925</t>
  </si>
  <si>
    <t>AT2G37130</t>
  </si>
  <si>
    <t>AT5G13900</t>
  </si>
  <si>
    <t>AT1G14160</t>
  </si>
  <si>
    <t>AT1G12040</t>
  </si>
  <si>
    <t>AT2G22470</t>
  </si>
  <si>
    <t>AT1G31935</t>
  </si>
  <si>
    <t>AT1G47480</t>
  </si>
  <si>
    <t>AT1G17090</t>
  </si>
  <si>
    <t>AT5G42825</t>
  </si>
  <si>
    <t>AT1G21120</t>
  </si>
  <si>
    <t>AT4G39795</t>
  </si>
  <si>
    <t>AT4G17215</t>
  </si>
  <si>
    <t>AT1G73260</t>
  </si>
  <si>
    <t>AT3G46270</t>
  </si>
  <si>
    <t>AT2G47460</t>
  </si>
  <si>
    <t>AT3G28345</t>
  </si>
  <si>
    <t>AT1G12740</t>
  </si>
  <si>
    <t>AT1G73330</t>
  </si>
  <si>
    <t>AT1G53940</t>
  </si>
  <si>
    <t>AT5G12880</t>
  </si>
  <si>
    <t>AT1G21110</t>
  </si>
  <si>
    <t>AT4G39720</t>
  </si>
  <si>
    <t>AT5G15290</t>
  </si>
  <si>
    <t>AT4G37530</t>
  </si>
  <si>
    <t>AT1G10140</t>
  </si>
  <si>
    <t>AT5G01050</t>
  </si>
  <si>
    <t>AT1G68620</t>
  </si>
  <si>
    <t>AT5G19410</t>
  </si>
  <si>
    <t>AT3G52561</t>
  </si>
  <si>
    <t>AT2G36320</t>
  </si>
  <si>
    <t>AT2G30840</t>
  </si>
  <si>
    <t>AT1G19900</t>
  </si>
  <si>
    <t>AT2G35380</t>
  </si>
  <si>
    <t>AT3G04010</t>
  </si>
  <si>
    <t>AT2G21850</t>
  </si>
  <si>
    <t>AT4G12510</t>
  </si>
  <si>
    <t>AT1G75030</t>
  </si>
  <si>
    <t>AT1G10070</t>
  </si>
  <si>
    <t>AT2G37360</t>
  </si>
  <si>
    <t>AT3G27650</t>
  </si>
  <si>
    <t>AT3G01513</t>
  </si>
  <si>
    <t>AT2G21045</t>
  </si>
  <si>
    <t>AT3G51350</t>
  </si>
  <si>
    <t>AT2G37440</t>
  </si>
  <si>
    <t>AT1G29280</t>
  </si>
  <si>
    <t>AT4G17280</t>
  </si>
  <si>
    <t>AT5G50760</t>
  </si>
  <si>
    <t>AT1G74010</t>
  </si>
  <si>
    <t>AT3G51330</t>
  </si>
  <si>
    <t>AT5G55590</t>
  </si>
  <si>
    <t>AT1G02520</t>
  </si>
  <si>
    <t>AT4G15390</t>
  </si>
  <si>
    <t>AT5G01790</t>
  </si>
  <si>
    <t>AT5G63590</t>
  </si>
  <si>
    <t>AT4G23700</t>
  </si>
  <si>
    <t>AT4G34215</t>
  </si>
  <si>
    <t>AT5G07322</t>
  </si>
  <si>
    <t>AT2G47890</t>
  </si>
  <si>
    <t>AT2G23540</t>
  </si>
  <si>
    <t>AT4G33070</t>
  </si>
  <si>
    <t>AT5G15180</t>
  </si>
  <si>
    <t>AT5G41040</t>
  </si>
  <si>
    <t>AT2G21840</t>
  </si>
  <si>
    <t>AT1G48750</t>
  </si>
  <si>
    <t>AT1G64930</t>
  </si>
  <si>
    <t>AT1G23560</t>
  </si>
  <si>
    <t>AT3G10912</t>
  </si>
  <si>
    <t>AT4G20110</t>
  </si>
  <si>
    <t>AT1G13930</t>
  </si>
  <si>
    <t>AT1G78340</t>
  </si>
  <si>
    <t>AT3G23175</t>
  </si>
  <si>
    <t>AT1G58190</t>
  </si>
  <si>
    <t>AT5G35580</t>
  </si>
  <si>
    <t>AT5G23190</t>
  </si>
  <si>
    <t>AT1G22500</t>
  </si>
  <si>
    <t>AT3G57540</t>
  </si>
  <si>
    <t>AT4G11650</t>
  </si>
  <si>
    <t>AT4G10380</t>
  </si>
  <si>
    <t>AT1G62770</t>
  </si>
  <si>
    <t>AT3G25930</t>
  </si>
  <si>
    <t>AT3G18170</t>
  </si>
  <si>
    <t>AT4G37410</t>
  </si>
  <si>
    <t>AT1G74770</t>
  </si>
  <si>
    <t>AT4G08555</t>
  </si>
  <si>
    <t>AT2G36780</t>
  </si>
  <si>
    <t>AT2G39050</t>
  </si>
  <si>
    <t>AT5G46900</t>
  </si>
  <si>
    <t>AT5G57785</t>
  </si>
  <si>
    <t>AT3G50350</t>
  </si>
  <si>
    <t>AT3G25640</t>
  </si>
  <si>
    <t>AT2G42430</t>
  </si>
  <si>
    <t>AT2G34910</t>
  </si>
  <si>
    <t>AT1G74460</t>
  </si>
  <si>
    <t>AT5G08240</t>
  </si>
  <si>
    <t>AT1G30650</t>
  </si>
  <si>
    <t>AT1G49450</t>
  </si>
  <si>
    <t>AT2G43150</t>
  </si>
  <si>
    <t>AT3G12500</t>
  </si>
  <si>
    <t>AT2G44790</t>
  </si>
  <si>
    <t>AT3G26460</t>
  </si>
  <si>
    <t>AT5G16770</t>
  </si>
  <si>
    <t>AT3G26170</t>
  </si>
  <si>
    <t>AT1G08990</t>
  </si>
  <si>
    <t>AT2G38380</t>
  </si>
  <si>
    <t>AT3G61930</t>
  </si>
  <si>
    <t>AT5G45380</t>
  </si>
  <si>
    <t>AT5G63760</t>
  </si>
  <si>
    <t>AT4G01350</t>
  </si>
  <si>
    <t>AT1G21100</t>
  </si>
  <si>
    <t>AT4G12480</t>
  </si>
  <si>
    <t>AT2G35770</t>
  </si>
  <si>
    <t>AT2G21100</t>
  </si>
  <si>
    <t>AT3G22800</t>
  </si>
  <si>
    <t>AT5G26310</t>
  </si>
  <si>
    <t>AT2G39110</t>
  </si>
  <si>
    <t>AT5G56540</t>
  </si>
  <si>
    <t>AT1G14870</t>
  </si>
  <si>
    <t>AT5G42500</t>
  </si>
  <si>
    <t>AT3G49960</t>
  </si>
  <si>
    <t>AT5G04960</t>
  </si>
  <si>
    <t>AT1G07590</t>
  </si>
  <si>
    <t>AT1G26250</t>
  </si>
  <si>
    <t>AT4G18610</t>
  </si>
  <si>
    <t>AT2G25090</t>
  </si>
  <si>
    <t>AT5G07130</t>
  </si>
  <si>
    <t>AT5G14180</t>
  </si>
  <si>
    <t>AT4G36610</t>
  </si>
  <si>
    <t>AT2G21180</t>
  </si>
  <si>
    <t>AT2G36090</t>
  </si>
  <si>
    <t>AT4G30450</t>
  </si>
  <si>
    <t>AT1G61590</t>
  </si>
  <si>
    <t>AT4G20390</t>
  </si>
  <si>
    <t>AT3G22600</t>
  </si>
  <si>
    <t>AT1G05700</t>
  </si>
  <si>
    <t>AT1G67365</t>
  </si>
  <si>
    <t>AT1G68850</t>
  </si>
  <si>
    <t>AT5G05500</t>
  </si>
  <si>
    <t>AT2G28960</t>
  </si>
  <si>
    <t>AT1G03790</t>
  </si>
  <si>
    <t>AT1G24430</t>
  </si>
  <si>
    <t>AT1G04220</t>
  </si>
  <si>
    <t>AT5G54230</t>
  </si>
  <si>
    <t>AT2G40080</t>
  </si>
  <si>
    <t>AT5G07475</t>
  </si>
  <si>
    <t>AT1G51840</t>
  </si>
  <si>
    <t>AT2G28160</t>
  </si>
  <si>
    <t>AT2G03200</t>
  </si>
  <si>
    <t>AT5G43520</t>
  </si>
  <si>
    <t>AT1G05240</t>
  </si>
  <si>
    <t>AT2G28110</t>
  </si>
  <si>
    <t>AT2G40340</t>
  </si>
  <si>
    <t>AT4G40070</t>
  </si>
  <si>
    <t>AT4G30320</t>
  </si>
  <si>
    <t>AT3G19660</t>
  </si>
  <si>
    <t>AT5G22890</t>
  </si>
  <si>
    <t>AT3G10815</t>
  </si>
  <si>
    <t>AT5G39090</t>
  </si>
  <si>
    <t>AT5G56080</t>
  </si>
  <si>
    <t>AT1G51860</t>
  </si>
  <si>
    <t>AT1G43160</t>
  </si>
  <si>
    <t>AT2G15220</t>
  </si>
  <si>
    <t>AT3G04060</t>
  </si>
  <si>
    <t>AT4G12270</t>
  </si>
  <si>
    <t>AT5G14330</t>
  </si>
  <si>
    <t>AT1G61050</t>
  </si>
  <si>
    <t>AT5G47950</t>
  </si>
  <si>
    <t>AT5G14130</t>
  </si>
  <si>
    <t>AT1G78000</t>
  </si>
  <si>
    <t>AT2G26820</t>
  </si>
  <si>
    <t>AT4G25090</t>
  </si>
  <si>
    <t>AT4G15120</t>
  </si>
  <si>
    <t>AT3G14680</t>
  </si>
  <si>
    <t>AT4G02270</t>
  </si>
  <si>
    <t>AT1G30870</t>
  </si>
  <si>
    <t>AT5G17820</t>
  </si>
  <si>
    <t>AT2G35270</t>
  </si>
  <si>
    <t>AT1G51890</t>
  </si>
  <si>
    <t>AT4G28110</t>
  </si>
  <si>
    <t>AT4G35060</t>
  </si>
  <si>
    <t>AT1G07560</t>
  </si>
  <si>
    <t>AT3G13610</t>
  </si>
  <si>
    <t>AT1G65690</t>
  </si>
  <si>
    <t>AT5G59680</t>
  </si>
  <si>
    <t>AT4G05200</t>
  </si>
  <si>
    <t>AT5G42510</t>
  </si>
  <si>
    <t>AT4G25790</t>
  </si>
  <si>
    <t>AT2G47485</t>
  </si>
  <si>
    <t>AT4G13235</t>
  </si>
  <si>
    <t>AT5G67400</t>
  </si>
  <si>
    <t>AT2G33830</t>
  </si>
  <si>
    <t>AT2G18050</t>
  </si>
  <si>
    <t>AT5G57530</t>
  </si>
  <si>
    <t>AT5G40730</t>
  </si>
  <si>
    <t>AT1G70850</t>
  </si>
  <si>
    <t>AT5G10230</t>
  </si>
  <si>
    <t>AT1G71910</t>
  </si>
  <si>
    <t>AT1G79860</t>
  </si>
  <si>
    <t>AT1G72200</t>
  </si>
  <si>
    <t>AT4G38080</t>
  </si>
  <si>
    <t>AT4G40090</t>
  </si>
  <si>
    <t>AT3G49780</t>
  </si>
  <si>
    <t>AT5G64100</t>
  </si>
  <si>
    <t>AT1G07550</t>
  </si>
  <si>
    <t>AT4G02090</t>
  </si>
  <si>
    <t>AT1G01580</t>
  </si>
  <si>
    <t>AT3G55150</t>
  </si>
  <si>
    <t>AT5G44610</t>
  </si>
  <si>
    <t>AT2G32270</t>
  </si>
  <si>
    <t>AT3G22240</t>
  </si>
  <si>
    <t>AT5G24410</t>
  </si>
  <si>
    <t>AT5G57240</t>
  </si>
  <si>
    <t>AT1G18860</t>
  </si>
  <si>
    <t>AT1G17860</t>
  </si>
  <si>
    <t>AT2G35000</t>
  </si>
  <si>
    <t>AT4G28890</t>
  </si>
  <si>
    <t>AT5G45220</t>
  </si>
  <si>
    <t>AT2G34610</t>
  </si>
  <si>
    <t>AT4G11830</t>
  </si>
  <si>
    <t>AT3G54810</t>
  </si>
  <si>
    <t>AT3G53510</t>
  </si>
  <si>
    <t>AT1G73120</t>
  </si>
  <si>
    <t>AT4G15610</t>
  </si>
  <si>
    <t>AT5G35110</t>
  </si>
  <si>
    <t>AT1G65510</t>
  </si>
  <si>
    <t>AT2G26410</t>
  </si>
  <si>
    <t>AT5G25810</t>
  </si>
  <si>
    <t>AT1G02360</t>
  </si>
  <si>
    <t>AT1G70170</t>
  </si>
  <si>
    <t>AT5G58010</t>
  </si>
  <si>
    <t>AT4G25820</t>
  </si>
  <si>
    <t>AT5G07390</t>
  </si>
  <si>
    <t>AT4G12545</t>
  </si>
  <si>
    <t>AT5G39190</t>
  </si>
  <si>
    <t>AT2G30210</t>
  </si>
  <si>
    <t>AT2G39380</t>
  </si>
  <si>
    <t>AT4G14630</t>
  </si>
  <si>
    <t>AT3G14060</t>
  </si>
  <si>
    <t>AT5G53110</t>
  </si>
  <si>
    <t>AT2G41690</t>
  </si>
  <si>
    <t>AT5G47530</t>
  </si>
  <si>
    <t>AT1G62980</t>
  </si>
  <si>
    <t>AT5G02090</t>
  </si>
  <si>
    <t>AT2G05440</t>
  </si>
  <si>
    <t>AT1G18980</t>
  </si>
  <si>
    <t>AT5G58860</t>
  </si>
  <si>
    <t>AT1G49310</t>
  </si>
  <si>
    <t>AT4G29340</t>
  </si>
  <si>
    <t>AT2G34500</t>
  </si>
  <si>
    <t>AT2G47130</t>
  </si>
  <si>
    <t>AT5G58910</t>
  </si>
  <si>
    <t>AT5G57260</t>
  </si>
  <si>
    <t>AT1G56320</t>
  </si>
  <si>
    <t>AT5G09480</t>
  </si>
  <si>
    <t>AT4G37340</t>
  </si>
  <si>
    <t>AT1G09195</t>
  </si>
  <si>
    <t>AT4G26010</t>
  </si>
  <si>
    <t>AT4G31940</t>
  </si>
  <si>
    <t>AT4G20000</t>
  </si>
  <si>
    <t>AT5G43350</t>
  </si>
  <si>
    <t>AT3G52790</t>
  </si>
  <si>
    <t>AT4G15400</t>
  </si>
  <si>
    <t>AT5G23950</t>
  </si>
  <si>
    <t>AT1G14960</t>
  </si>
  <si>
    <t>AT4G22610</t>
  </si>
  <si>
    <t>AT5G09530</t>
  </si>
  <si>
    <t>AT1G02310</t>
  </si>
  <si>
    <t>AT5G20860</t>
  </si>
  <si>
    <t>AT1G02700</t>
  </si>
  <si>
    <t>AT1G02900</t>
  </si>
  <si>
    <t>AT3G54040</t>
  </si>
  <si>
    <t>AT1G12560</t>
  </si>
  <si>
    <t>AT1G64590</t>
  </si>
  <si>
    <t>AT3G06390</t>
  </si>
  <si>
    <t>AT4G19690</t>
  </si>
  <si>
    <t>AT1G71740</t>
  </si>
  <si>
    <t>AT5G57625</t>
  </si>
  <si>
    <t>AT4G28850</t>
  </si>
  <si>
    <t>AT1G29640</t>
  </si>
  <si>
    <t>AT4G04990</t>
  </si>
  <si>
    <t>AT4G17785</t>
  </si>
  <si>
    <t>AT5G13580</t>
  </si>
  <si>
    <t>AT4G13860</t>
  </si>
  <si>
    <t>AT5G47980</t>
  </si>
  <si>
    <t>AT4G03540</t>
  </si>
  <si>
    <t>AT3G46330</t>
  </si>
  <si>
    <t>AT4G17340</t>
  </si>
  <si>
    <t>AT5G06090</t>
  </si>
  <si>
    <t>AT1G18970</t>
  </si>
  <si>
    <t>AT5G51160</t>
  </si>
  <si>
    <t>AT2G38610</t>
  </si>
  <si>
    <t>AT1G53270</t>
  </si>
  <si>
    <t>AT5G06200</t>
  </si>
  <si>
    <t>AT2G19970</t>
  </si>
  <si>
    <t>AT5G15960</t>
  </si>
  <si>
    <t>AT3G27884</t>
  </si>
  <si>
    <t>AT1G70880</t>
  </si>
  <si>
    <t>AT5G40780</t>
  </si>
  <si>
    <t>AT3G59930</t>
  </si>
  <si>
    <t>AT2G48140</t>
  </si>
  <si>
    <t>AT1G13830</t>
  </si>
  <si>
    <t>AT3G53980</t>
  </si>
  <si>
    <t>AT3G10710</t>
  </si>
  <si>
    <t>AT1G67328</t>
  </si>
  <si>
    <t>AT4G00700</t>
  </si>
  <si>
    <t>AT5G20045</t>
  </si>
  <si>
    <t>AT1G54540</t>
  </si>
  <si>
    <t>AT1G64940</t>
  </si>
  <si>
    <t>AT2G27389</t>
  </si>
  <si>
    <t>AT4G25480</t>
  </si>
  <si>
    <t>AT5G66690</t>
  </si>
  <si>
    <t>AT3G45710</t>
  </si>
  <si>
    <t>AT3G11430</t>
  </si>
  <si>
    <t>AT1G09350</t>
  </si>
  <si>
    <t>AT5G40590</t>
  </si>
  <si>
    <t>AT2G44010</t>
  </si>
  <si>
    <t>AT1G19960</t>
  </si>
  <si>
    <t>AT4G19720</t>
  </si>
  <si>
    <t>AT4G38390</t>
  </si>
  <si>
    <t>AT4G12550</t>
  </si>
  <si>
    <t>AT1G08670</t>
  </si>
  <si>
    <t>AT5G64120</t>
  </si>
  <si>
    <t>AT3G48020</t>
  </si>
  <si>
    <t>AT2G44380</t>
  </si>
  <si>
    <t>AT4G02830</t>
  </si>
  <si>
    <t>AT1G65970</t>
  </si>
  <si>
    <t>AT2G43390</t>
  </si>
  <si>
    <t>AT1G03700</t>
  </si>
  <si>
    <t>AT4G12330</t>
  </si>
  <si>
    <t>AT3G55880</t>
  </si>
  <si>
    <t>AT1G61810</t>
  </si>
  <si>
    <t>AT2G48130</t>
  </si>
  <si>
    <t>AT5G06330</t>
  </si>
  <si>
    <t>AT4G10020</t>
  </si>
  <si>
    <t>AT4G19680</t>
  </si>
  <si>
    <t>AT5G63600</t>
  </si>
  <si>
    <t>AT5G24090</t>
  </si>
  <si>
    <t>AT1G08320</t>
  </si>
  <si>
    <t>AT1G54095</t>
  </si>
  <si>
    <t>AT2G43570</t>
  </si>
  <si>
    <t>AT5G09978</t>
  </si>
  <si>
    <t>AT5G03570</t>
  </si>
  <si>
    <t>AT5G01490</t>
  </si>
  <si>
    <t>AT3G50400</t>
  </si>
  <si>
    <t>AT2G45220</t>
  </si>
  <si>
    <t>AT1G18100</t>
  </si>
  <si>
    <t>AT2G42350</t>
  </si>
  <si>
    <t>AT3G04530</t>
  </si>
  <si>
    <t>AT5G67430</t>
  </si>
  <si>
    <t>AT2G01530</t>
  </si>
  <si>
    <t>AT4G33730</t>
  </si>
  <si>
    <t>AT3G24300</t>
  </si>
  <si>
    <t>AT5G43540</t>
  </si>
  <si>
    <t>AT1G61080</t>
  </si>
  <si>
    <t>AT2G29950</t>
  </si>
  <si>
    <t>AT2G43860</t>
  </si>
  <si>
    <t>AT1G02850</t>
  </si>
  <si>
    <t>AT2G47780</t>
  </si>
  <si>
    <t>AT4G15740</t>
  </si>
  <si>
    <t>AT4G07820</t>
  </si>
  <si>
    <t>AT2G37750</t>
  </si>
  <si>
    <t>AT5G24130</t>
  </si>
  <si>
    <t>AT1G17170</t>
  </si>
  <si>
    <t>AT2G02240</t>
  </si>
  <si>
    <t>AT2G37820</t>
  </si>
  <si>
    <t>AT4G39130</t>
  </si>
  <si>
    <t>AT1G05650</t>
  </si>
  <si>
    <t>AT4G08620</t>
  </si>
  <si>
    <t>AT1G66040</t>
  </si>
  <si>
    <t>AT5G61250</t>
  </si>
  <si>
    <t>AT4G20260</t>
  </si>
  <si>
    <t>AT3G11620</t>
  </si>
  <si>
    <t>AT1G34220</t>
  </si>
  <si>
    <t>AT2G46640</t>
  </si>
  <si>
    <t>AT2G07751</t>
  </si>
  <si>
    <t>AT3G03780</t>
  </si>
  <si>
    <r>
      <t>log2FoldChange (</t>
    </r>
    <r>
      <rPr>
        <i/>
        <sz val="11"/>
        <color theme="1"/>
        <rFont val="맑은 고딕"/>
        <family val="3"/>
        <charset val="129"/>
        <scheme val="minor"/>
      </rPr>
      <t>SUC2p::PIF4;pifq</t>
    </r>
    <r>
      <rPr>
        <sz val="11"/>
        <color theme="1"/>
        <rFont val="맑은 고딕"/>
        <family val="2"/>
        <charset val="129"/>
        <scheme val="minor"/>
      </rPr>
      <t xml:space="preserve"> / </t>
    </r>
    <r>
      <rPr>
        <i/>
        <sz val="11"/>
        <color theme="1"/>
        <rFont val="맑은 고딕"/>
        <family val="3"/>
        <charset val="129"/>
        <scheme val="minor"/>
      </rPr>
      <t>pifq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t>Intersection</t>
  </si>
  <si>
    <t>Total</t>
  </si>
  <si>
    <t>A</t>
  </si>
  <si>
    <t>B</t>
  </si>
  <si>
    <t>Overlap</t>
  </si>
  <si>
    <t>Formula in R</t>
  </si>
  <si>
    <t>log10(p)</t>
  </si>
  <si>
    <t>Random chance overlap</t>
  </si>
  <si>
    <t>Enrich ratio</t>
  </si>
  <si>
    <t>Hypergeometric (Fisher's exact) test in Fig. 2e</t>
    <phoneticPr fontId="1" type="noConversion"/>
  </si>
  <si>
    <t>Hypergeometric (Fisher's exact) test in Fig. 2f</t>
    <phoneticPr fontId="1" type="noConversion"/>
  </si>
  <si>
    <t>G.PIFQ vs ML1:PIF4</t>
    <phoneticPr fontId="4" type="noConversion"/>
  </si>
  <si>
    <t>G.PIFQ vs SUC2:PIF4</t>
    <phoneticPr fontId="4" type="noConversion"/>
  </si>
  <si>
    <t>ML1:PIF4 vs SUC2:PIF4</t>
    <phoneticPr fontId="4" type="noConversion"/>
  </si>
  <si>
    <t>Supplementary Data 1.2: List of epidermal PIF4-regulated genes.</t>
    <phoneticPr fontId="1" type="noConversion"/>
  </si>
  <si>
    <t>Supplementary Data 1.3: List of vascular PIF4-regulated genes.</t>
    <phoneticPr fontId="1" type="noConversion"/>
  </si>
  <si>
    <t>Supplementary Data 1.1: List of global PIF quartet-regulated genes.</t>
    <phoneticPr fontId="1" type="noConversion"/>
  </si>
  <si>
    <t>Supplementary Data 1 : List of tissue-specific PIF4-regulated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3" fillId="0" borderId="0" xfId="0" applyFont="1" applyAlignment="1"/>
    <xf numFmtId="0" fontId="0" fillId="0" borderId="0" xfId="0" applyAlignment="1"/>
    <xf numFmtId="0" fontId="0" fillId="0" borderId="1" xfId="0" applyBorder="1" applyAlignme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84"/>
  <sheetViews>
    <sheetView tabSelected="1" workbookViewId="0">
      <selection activeCell="G10" sqref="G10"/>
    </sheetView>
  </sheetViews>
  <sheetFormatPr defaultRowHeight="16.5" x14ac:dyDescent="0.7"/>
  <cols>
    <col min="1" max="1" width="15" style="1" customWidth="1"/>
    <col min="2" max="2" width="27.046875" style="1" bestFit="1" customWidth="1"/>
    <col min="3" max="3" width="23.546875" style="1" customWidth="1"/>
  </cols>
  <sheetData>
    <row r="1" spans="1:3" x14ac:dyDescent="0.7">
      <c r="A1" s="9" t="s">
        <v>3164</v>
      </c>
      <c r="B1" s="9"/>
      <c r="C1" s="9"/>
    </row>
    <row r="2" spans="1:3" ht="57.3" customHeight="1" x14ac:dyDescent="0.7">
      <c r="A2" s="8" t="s">
        <v>3163</v>
      </c>
      <c r="B2" s="8"/>
      <c r="C2" s="8"/>
    </row>
    <row r="3" spans="1:3" x14ac:dyDescent="0.7">
      <c r="A3" s="1" t="s">
        <v>577</v>
      </c>
      <c r="B3" s="1" t="s">
        <v>1688</v>
      </c>
      <c r="C3" s="1" t="s">
        <v>576</v>
      </c>
    </row>
    <row r="4" spans="1:3" x14ac:dyDescent="0.7">
      <c r="A4" s="1" t="s">
        <v>2</v>
      </c>
      <c r="B4" s="1">
        <v>24.275544273098902</v>
      </c>
      <c r="C4" s="2">
        <v>2.6090951529489098E-5</v>
      </c>
    </row>
    <row r="5" spans="1:3" x14ac:dyDescent="0.7">
      <c r="A5" s="1" t="s">
        <v>578</v>
      </c>
      <c r="B5" s="1">
        <v>13.069913322023099</v>
      </c>
      <c r="C5" s="2">
        <v>5.1103438563382099E-16</v>
      </c>
    </row>
    <row r="6" spans="1:3" x14ac:dyDescent="0.7">
      <c r="A6" s="1" t="s">
        <v>579</v>
      </c>
      <c r="B6" s="1">
        <v>12.796985494672001</v>
      </c>
      <c r="C6" s="2">
        <v>4.24241804448517E-15</v>
      </c>
    </row>
    <row r="7" spans="1:3" x14ac:dyDescent="0.7">
      <c r="A7" s="1" t="s">
        <v>580</v>
      </c>
      <c r="B7" s="1">
        <v>12.4272513965561</v>
      </c>
      <c r="C7" s="2">
        <v>2.1868224329916301E-29</v>
      </c>
    </row>
    <row r="8" spans="1:3" x14ac:dyDescent="0.7">
      <c r="A8" s="1" t="s">
        <v>581</v>
      </c>
      <c r="B8" s="1">
        <v>8.9925711302309299</v>
      </c>
      <c r="C8" s="1">
        <v>1.15477427471743E-4</v>
      </c>
    </row>
    <row r="9" spans="1:3" x14ac:dyDescent="0.7">
      <c r="A9" s="1" t="s">
        <v>582</v>
      </c>
      <c r="B9" s="1">
        <v>8.7480749054845699</v>
      </c>
      <c r="C9" s="2">
        <v>2.0276183975641E-5</v>
      </c>
    </row>
    <row r="10" spans="1:3" x14ac:dyDescent="0.7">
      <c r="A10" s="1" t="s">
        <v>583</v>
      </c>
      <c r="B10" s="1">
        <v>8.2034087947475296</v>
      </c>
      <c r="C10" s="1">
        <v>1.2458395191423201E-2</v>
      </c>
    </row>
    <row r="11" spans="1:3" x14ac:dyDescent="0.7">
      <c r="A11" s="1" t="s">
        <v>4</v>
      </c>
      <c r="B11" s="1">
        <v>8.1468181747715995</v>
      </c>
      <c r="C11" s="1">
        <v>7.4183417805736302E-3</v>
      </c>
    </row>
    <row r="12" spans="1:3" x14ac:dyDescent="0.7">
      <c r="A12" s="1" t="s">
        <v>584</v>
      </c>
      <c r="B12" s="1">
        <v>7.6180367158582003</v>
      </c>
      <c r="C12" s="1">
        <v>1.6666784509243301E-2</v>
      </c>
    </row>
    <row r="13" spans="1:3" x14ac:dyDescent="0.7">
      <c r="A13" s="1" t="s">
        <v>3</v>
      </c>
      <c r="B13" s="1">
        <v>7.5517026693659597</v>
      </c>
      <c r="C13" s="1">
        <v>1.34614961134263E-3</v>
      </c>
    </row>
    <row r="14" spans="1:3" x14ac:dyDescent="0.7">
      <c r="A14" s="1" t="s">
        <v>6</v>
      </c>
      <c r="B14" s="1">
        <v>7.3258697422705197</v>
      </c>
      <c r="C14" s="1">
        <v>1.0213195837674299E-2</v>
      </c>
    </row>
    <row r="15" spans="1:3" x14ac:dyDescent="0.7">
      <c r="A15" s="1" t="s">
        <v>7</v>
      </c>
      <c r="B15" s="1">
        <v>6.8611943961137101</v>
      </c>
      <c r="C15" s="1">
        <v>3.7776225163964103E-2</v>
      </c>
    </row>
    <row r="16" spans="1:3" x14ac:dyDescent="0.7">
      <c r="A16" s="1" t="s">
        <v>20</v>
      </c>
      <c r="B16" s="1">
        <v>6.5638013982216803</v>
      </c>
      <c r="C16" s="2">
        <v>2.2778081133119998E-9</v>
      </c>
    </row>
    <row r="17" spans="1:3" x14ac:dyDescent="0.7">
      <c r="A17" s="1" t="s">
        <v>585</v>
      </c>
      <c r="B17" s="1">
        <v>6.2580212907825699</v>
      </c>
      <c r="C17" s="1">
        <v>3.0784769428812801E-2</v>
      </c>
    </row>
    <row r="18" spans="1:3" x14ac:dyDescent="0.7">
      <c r="A18" s="1" t="s">
        <v>586</v>
      </c>
      <c r="B18" s="1">
        <v>4.9549718221883401</v>
      </c>
      <c r="C18" s="1">
        <v>1.2224259066834201E-4</v>
      </c>
    </row>
    <row r="19" spans="1:3" x14ac:dyDescent="0.7">
      <c r="A19" s="1" t="s">
        <v>587</v>
      </c>
      <c r="B19" s="1">
        <v>4.7635566603049098</v>
      </c>
      <c r="C19" s="2">
        <v>2.1328655433060599E-15</v>
      </c>
    </row>
    <row r="20" spans="1:3" x14ac:dyDescent="0.7">
      <c r="A20" s="1" t="s">
        <v>570</v>
      </c>
      <c r="B20" s="1">
        <v>4.2750688855041501</v>
      </c>
      <c r="C20" s="2">
        <v>1.3672013430016701E-13</v>
      </c>
    </row>
    <row r="21" spans="1:3" x14ac:dyDescent="0.7">
      <c r="A21" s="1" t="s">
        <v>588</v>
      </c>
      <c r="B21" s="1">
        <v>4.2143441201234397</v>
      </c>
      <c r="C21" s="1">
        <v>1.1809909378938801E-2</v>
      </c>
    </row>
    <row r="22" spans="1:3" x14ac:dyDescent="0.7">
      <c r="A22" s="1" t="s">
        <v>589</v>
      </c>
      <c r="B22" s="1">
        <v>4.0450203207642801</v>
      </c>
      <c r="C22" s="1">
        <v>1.1813572099317399E-2</v>
      </c>
    </row>
    <row r="23" spans="1:3" x14ac:dyDescent="0.7">
      <c r="A23" s="1" t="s">
        <v>590</v>
      </c>
      <c r="B23" s="1">
        <v>3.9913023399221301</v>
      </c>
      <c r="C23" s="1">
        <v>1.6755371990559599E-4</v>
      </c>
    </row>
    <row r="24" spans="1:3" x14ac:dyDescent="0.7">
      <c r="A24" s="1" t="s">
        <v>591</v>
      </c>
      <c r="B24" s="1">
        <v>3.92414610264168</v>
      </c>
      <c r="C24" s="2">
        <v>1.05972579870743E-31</v>
      </c>
    </row>
    <row r="25" spans="1:3" x14ac:dyDescent="0.7">
      <c r="A25" s="1" t="s">
        <v>592</v>
      </c>
      <c r="B25" s="1">
        <v>3.2422131863292201</v>
      </c>
      <c r="C25" s="1">
        <v>4.2280669890778402E-2</v>
      </c>
    </row>
    <row r="26" spans="1:3" x14ac:dyDescent="0.7">
      <c r="A26" s="1" t="s">
        <v>18</v>
      </c>
      <c r="B26" s="1">
        <v>3.0270087383458701</v>
      </c>
      <c r="C26" s="2">
        <v>7.6590773005977403E-21</v>
      </c>
    </row>
    <row r="27" spans="1:3" x14ac:dyDescent="0.7">
      <c r="A27" s="1" t="s">
        <v>593</v>
      </c>
      <c r="B27" s="1">
        <v>2.8798426234206098</v>
      </c>
      <c r="C27" s="1">
        <v>2.2271961606435998E-2</v>
      </c>
    </row>
    <row r="28" spans="1:3" x14ac:dyDescent="0.7">
      <c r="A28" s="1" t="s">
        <v>39</v>
      </c>
      <c r="B28" s="1">
        <v>2.58971527794044</v>
      </c>
      <c r="C28" s="2">
        <v>5.4687539403425199E-15</v>
      </c>
    </row>
    <row r="29" spans="1:3" x14ac:dyDescent="0.7">
      <c r="A29" s="1" t="s">
        <v>19</v>
      </c>
      <c r="B29" s="1">
        <v>2.5385410541629101</v>
      </c>
      <c r="C29" s="2">
        <v>3.4636131499387102E-6</v>
      </c>
    </row>
    <row r="30" spans="1:3" x14ac:dyDescent="0.7">
      <c r="A30" s="1" t="s">
        <v>350</v>
      </c>
      <c r="B30" s="1">
        <v>2.3252174975253301</v>
      </c>
      <c r="C30" s="2">
        <v>5.9536317687644103E-27</v>
      </c>
    </row>
    <row r="31" spans="1:3" x14ac:dyDescent="0.7">
      <c r="A31" s="1" t="s">
        <v>594</v>
      </c>
      <c r="B31" s="1">
        <v>2.28819131876919</v>
      </c>
      <c r="C31" s="1">
        <v>4.0748434677452303E-2</v>
      </c>
    </row>
    <row r="32" spans="1:3" x14ac:dyDescent="0.7">
      <c r="A32" s="1" t="s">
        <v>595</v>
      </c>
      <c r="B32" s="1">
        <v>2.2459597031098499</v>
      </c>
      <c r="C32" s="2">
        <v>2.5335673524330201E-6</v>
      </c>
    </row>
    <row r="33" spans="1:3" x14ac:dyDescent="0.7">
      <c r="A33" s="1" t="s">
        <v>76</v>
      </c>
      <c r="B33" s="1">
        <v>2.2167507011595902</v>
      </c>
      <c r="C33" s="2">
        <v>7.5455094036191298E-5</v>
      </c>
    </row>
    <row r="34" spans="1:3" x14ac:dyDescent="0.7">
      <c r="A34" s="1" t="s">
        <v>596</v>
      </c>
      <c r="B34" s="1">
        <v>2.2031907977998801</v>
      </c>
      <c r="C34" s="1">
        <v>3.7015026861355201E-3</v>
      </c>
    </row>
    <row r="35" spans="1:3" x14ac:dyDescent="0.7">
      <c r="A35" s="1" t="s">
        <v>597</v>
      </c>
      <c r="B35" s="1">
        <v>2.18720168749382</v>
      </c>
      <c r="C35" s="1">
        <v>5.3968842622288801E-4</v>
      </c>
    </row>
    <row r="36" spans="1:3" x14ac:dyDescent="0.7">
      <c r="A36" s="1" t="s">
        <v>598</v>
      </c>
      <c r="B36" s="1">
        <v>2.16119833877636</v>
      </c>
      <c r="C36" s="2">
        <v>2.76399053325399E-11</v>
      </c>
    </row>
    <row r="37" spans="1:3" x14ac:dyDescent="0.7">
      <c r="A37" s="1" t="s">
        <v>11</v>
      </c>
      <c r="B37" s="1">
        <v>2.1425185928288002</v>
      </c>
      <c r="C37" s="1">
        <v>4.1326668597815398E-2</v>
      </c>
    </row>
    <row r="38" spans="1:3" x14ac:dyDescent="0.7">
      <c r="A38" s="1" t="s">
        <v>122</v>
      </c>
      <c r="B38" s="1">
        <v>2.1320969119559501</v>
      </c>
      <c r="C38" s="2">
        <v>1.99833612929067E-8</v>
      </c>
    </row>
    <row r="39" spans="1:3" x14ac:dyDescent="0.7">
      <c r="A39" s="1" t="s">
        <v>77</v>
      </c>
      <c r="B39" s="1">
        <v>2.1178318251116499</v>
      </c>
      <c r="C39" s="2">
        <v>2.8637461676940101E-8</v>
      </c>
    </row>
    <row r="40" spans="1:3" x14ac:dyDescent="0.7">
      <c r="A40" s="1" t="s">
        <v>40</v>
      </c>
      <c r="B40" s="1">
        <v>2.09435860308785</v>
      </c>
      <c r="C40" s="1">
        <v>6.1292575331407997E-3</v>
      </c>
    </row>
    <row r="41" spans="1:3" x14ac:dyDescent="0.7">
      <c r="A41" s="1" t="s">
        <v>599</v>
      </c>
      <c r="B41" s="1">
        <v>2.0373985862296502</v>
      </c>
      <c r="C41" s="1">
        <v>5.2332589101494898E-3</v>
      </c>
    </row>
    <row r="42" spans="1:3" x14ac:dyDescent="0.7">
      <c r="A42" s="1" t="s">
        <v>193</v>
      </c>
      <c r="B42" s="1">
        <v>2.0184943760754601</v>
      </c>
      <c r="C42" s="2">
        <v>1.5863852578699999E-18</v>
      </c>
    </row>
    <row r="43" spans="1:3" x14ac:dyDescent="0.7">
      <c r="A43" s="1" t="s">
        <v>109</v>
      </c>
      <c r="B43" s="1">
        <v>1.9570756857629601</v>
      </c>
      <c r="C43" s="2">
        <v>1.55565092790336E-13</v>
      </c>
    </row>
    <row r="44" spans="1:3" x14ac:dyDescent="0.7">
      <c r="A44" s="1" t="s">
        <v>600</v>
      </c>
      <c r="B44" s="1">
        <v>1.9569987347003499</v>
      </c>
      <c r="C44" s="2">
        <v>1.7402130162971799E-9</v>
      </c>
    </row>
    <row r="45" spans="1:3" x14ac:dyDescent="0.7">
      <c r="A45" s="1" t="s">
        <v>601</v>
      </c>
      <c r="B45" s="1">
        <v>1.9564022000715899</v>
      </c>
      <c r="C45" s="2">
        <v>3.4361627891323799E-5</v>
      </c>
    </row>
    <row r="46" spans="1:3" x14ac:dyDescent="0.7">
      <c r="A46" s="1" t="s">
        <v>602</v>
      </c>
      <c r="B46" s="1">
        <v>1.8744251677007999</v>
      </c>
      <c r="C46" s="1">
        <v>2.9478915647593898E-4</v>
      </c>
    </row>
    <row r="47" spans="1:3" x14ac:dyDescent="0.7">
      <c r="A47" s="1" t="s">
        <v>603</v>
      </c>
      <c r="B47" s="1">
        <v>1.82520899100134</v>
      </c>
      <c r="C47" s="1">
        <v>1.93691254735258E-3</v>
      </c>
    </row>
    <row r="48" spans="1:3" x14ac:dyDescent="0.7">
      <c r="A48" s="1" t="s">
        <v>604</v>
      </c>
      <c r="B48" s="1">
        <v>1.8219126439080899</v>
      </c>
      <c r="C48" s="2">
        <v>3.2626216267978202E-7</v>
      </c>
    </row>
    <row r="49" spans="1:3" x14ac:dyDescent="0.7">
      <c r="A49" s="1" t="s">
        <v>605</v>
      </c>
      <c r="B49" s="1">
        <v>1.7406891208746</v>
      </c>
      <c r="C49" s="1">
        <v>3.2486420633088799E-2</v>
      </c>
    </row>
    <row r="50" spans="1:3" x14ac:dyDescent="0.7">
      <c r="A50" s="1" t="s">
        <v>25</v>
      </c>
      <c r="B50" s="1">
        <v>1.71182725942823</v>
      </c>
      <c r="C50" s="1">
        <v>5.2246509340555202E-4</v>
      </c>
    </row>
    <row r="51" spans="1:3" x14ac:dyDescent="0.7">
      <c r="A51" s="1" t="s">
        <v>606</v>
      </c>
      <c r="B51" s="1">
        <v>1.6915159255964001</v>
      </c>
      <c r="C51" s="2">
        <v>3.9368803650713498E-7</v>
      </c>
    </row>
    <row r="52" spans="1:3" x14ac:dyDescent="0.7">
      <c r="A52" s="1" t="s">
        <v>168</v>
      </c>
      <c r="B52" s="1">
        <v>1.68858410540658</v>
      </c>
      <c r="C52" s="2">
        <v>7.5785989733587904E-16</v>
      </c>
    </row>
    <row r="53" spans="1:3" x14ac:dyDescent="0.7">
      <c r="A53" s="1" t="s">
        <v>607</v>
      </c>
      <c r="B53" s="1">
        <v>1.6835875163425</v>
      </c>
      <c r="C53" s="1">
        <v>2.0237239743189999E-3</v>
      </c>
    </row>
    <row r="54" spans="1:3" x14ac:dyDescent="0.7">
      <c r="A54" s="1" t="s">
        <v>70</v>
      </c>
      <c r="B54" s="1">
        <v>1.6308938541767599</v>
      </c>
      <c r="C54" s="1">
        <v>3.8769908443348497E-4</v>
      </c>
    </row>
    <row r="55" spans="1:3" x14ac:dyDescent="0.7">
      <c r="A55" s="1" t="s">
        <v>34</v>
      </c>
      <c r="B55" s="1">
        <v>1.6287114893655501</v>
      </c>
      <c r="C55" s="2">
        <v>2.6840556448395401E-9</v>
      </c>
    </row>
    <row r="56" spans="1:3" x14ac:dyDescent="0.7">
      <c r="A56" s="1" t="s">
        <v>608</v>
      </c>
      <c r="B56" s="1">
        <v>1.6119559677222199</v>
      </c>
      <c r="C56" s="2">
        <v>2.42894648562694E-12</v>
      </c>
    </row>
    <row r="57" spans="1:3" x14ac:dyDescent="0.7">
      <c r="A57" s="1" t="s">
        <v>609</v>
      </c>
      <c r="B57" s="1">
        <v>1.5752525576101</v>
      </c>
      <c r="C57" s="1">
        <v>2.7684201489548001E-2</v>
      </c>
    </row>
    <row r="58" spans="1:3" x14ac:dyDescent="0.7">
      <c r="A58" s="1" t="s">
        <v>610</v>
      </c>
      <c r="B58" s="1">
        <v>1.5638306426939299</v>
      </c>
      <c r="C58" s="2">
        <v>5.7090305165614196E-7</v>
      </c>
    </row>
    <row r="59" spans="1:3" x14ac:dyDescent="0.7">
      <c r="A59" s="1" t="s">
        <v>611</v>
      </c>
      <c r="B59" s="1">
        <v>1.5547744097690599</v>
      </c>
      <c r="C59" s="2">
        <v>5.2591898017020398E-10</v>
      </c>
    </row>
    <row r="60" spans="1:3" x14ac:dyDescent="0.7">
      <c r="A60" s="1" t="s">
        <v>398</v>
      </c>
      <c r="B60" s="1">
        <v>1.53351007531737</v>
      </c>
      <c r="C60" s="2">
        <v>9.2725612446018603E-29</v>
      </c>
    </row>
    <row r="61" spans="1:3" x14ac:dyDescent="0.7">
      <c r="A61" s="1" t="s">
        <v>612</v>
      </c>
      <c r="B61" s="1">
        <v>1.5229675962242</v>
      </c>
      <c r="C61" s="1">
        <v>1.2489228001297099E-2</v>
      </c>
    </row>
    <row r="62" spans="1:3" x14ac:dyDescent="0.7">
      <c r="A62" s="1" t="s">
        <v>87</v>
      </c>
      <c r="B62" s="1">
        <v>1.5054680126728801</v>
      </c>
      <c r="C62" s="1">
        <v>4.3092421910106098E-4</v>
      </c>
    </row>
    <row r="63" spans="1:3" x14ac:dyDescent="0.7">
      <c r="A63" s="1" t="s">
        <v>52</v>
      </c>
      <c r="B63" s="1">
        <v>1.4748890512700601</v>
      </c>
      <c r="C63" s="1">
        <v>8.1264199413501499E-4</v>
      </c>
    </row>
    <row r="64" spans="1:3" x14ac:dyDescent="0.7">
      <c r="A64" s="1" t="s">
        <v>613</v>
      </c>
      <c r="B64" s="1">
        <v>1.46353521882267</v>
      </c>
      <c r="C64" s="1">
        <v>7.7425385806973897E-3</v>
      </c>
    </row>
    <row r="65" spans="1:3" x14ac:dyDescent="0.7">
      <c r="A65" s="1" t="s">
        <v>48</v>
      </c>
      <c r="B65" s="1">
        <v>1.4534449138860199</v>
      </c>
      <c r="C65" s="2">
        <v>8.6526040014475303E-6</v>
      </c>
    </row>
    <row r="66" spans="1:3" x14ac:dyDescent="0.7">
      <c r="A66" s="1" t="s">
        <v>556</v>
      </c>
      <c r="B66" s="1">
        <v>1.4501873532140399</v>
      </c>
      <c r="C66" s="2">
        <v>7.1392730386342102E-6</v>
      </c>
    </row>
    <row r="67" spans="1:3" x14ac:dyDescent="0.7">
      <c r="A67" s="1" t="s">
        <v>614</v>
      </c>
      <c r="B67" s="1">
        <v>1.44266606815898</v>
      </c>
      <c r="C67" s="1">
        <v>4.2651848478060501E-4</v>
      </c>
    </row>
    <row r="68" spans="1:3" x14ac:dyDescent="0.7">
      <c r="A68" s="1" t="s">
        <v>615</v>
      </c>
      <c r="B68" s="1">
        <v>1.43273174144139</v>
      </c>
      <c r="C68" s="1">
        <v>4.19949169585997E-2</v>
      </c>
    </row>
    <row r="69" spans="1:3" x14ac:dyDescent="0.7">
      <c r="A69" s="1" t="s">
        <v>616</v>
      </c>
      <c r="B69" s="1">
        <v>1.41681581133777</v>
      </c>
      <c r="C69" s="2">
        <v>4.7508658899058097E-5</v>
      </c>
    </row>
    <row r="70" spans="1:3" x14ac:dyDescent="0.7">
      <c r="A70" s="1" t="s">
        <v>617</v>
      </c>
      <c r="B70" s="1">
        <v>1.4109714763302299</v>
      </c>
      <c r="C70" s="2">
        <v>2.5660527525400801E-7</v>
      </c>
    </row>
    <row r="71" spans="1:3" x14ac:dyDescent="0.7">
      <c r="A71" s="1" t="s">
        <v>618</v>
      </c>
      <c r="B71" s="1">
        <v>1.3888957781478299</v>
      </c>
      <c r="C71" s="1">
        <v>2.2612733483778999E-4</v>
      </c>
    </row>
    <row r="72" spans="1:3" x14ac:dyDescent="0.7">
      <c r="A72" s="1" t="s">
        <v>619</v>
      </c>
      <c r="B72" s="1">
        <v>1.38870599846039</v>
      </c>
      <c r="C72" s="1">
        <v>3.13688116767552E-3</v>
      </c>
    </row>
    <row r="73" spans="1:3" x14ac:dyDescent="0.7">
      <c r="A73" s="1" t="s">
        <v>620</v>
      </c>
      <c r="B73" s="1">
        <v>1.3862951536559001</v>
      </c>
      <c r="C73" s="1">
        <v>2.7746268193481801E-2</v>
      </c>
    </row>
    <row r="74" spans="1:3" x14ac:dyDescent="0.7">
      <c r="A74" s="1" t="s">
        <v>621</v>
      </c>
      <c r="B74" s="1">
        <v>1.36780537682112</v>
      </c>
      <c r="C74" s="2">
        <v>1.5219019799698299E-11</v>
      </c>
    </row>
    <row r="75" spans="1:3" x14ac:dyDescent="0.7">
      <c r="A75" s="1" t="s">
        <v>455</v>
      </c>
      <c r="B75" s="1">
        <v>1.36723353630707</v>
      </c>
      <c r="C75" s="1">
        <v>1.2709804897080999E-3</v>
      </c>
    </row>
    <row r="76" spans="1:3" x14ac:dyDescent="0.7">
      <c r="A76" s="1" t="s">
        <v>622</v>
      </c>
      <c r="B76" s="1">
        <v>1.34263775687818</v>
      </c>
      <c r="C76" s="1">
        <v>1.4426418155046999E-3</v>
      </c>
    </row>
    <row r="77" spans="1:3" x14ac:dyDescent="0.7">
      <c r="A77" s="1" t="s">
        <v>623</v>
      </c>
      <c r="B77" s="1">
        <v>1.32494360486348</v>
      </c>
      <c r="C77" s="1">
        <v>3.0109778602103603E-4</v>
      </c>
    </row>
    <row r="78" spans="1:3" x14ac:dyDescent="0.7">
      <c r="A78" s="1" t="s">
        <v>110</v>
      </c>
      <c r="B78" s="1">
        <v>1.30494906935037</v>
      </c>
      <c r="C78" s="2">
        <v>2.4572230096998802E-11</v>
      </c>
    </row>
    <row r="79" spans="1:3" x14ac:dyDescent="0.7">
      <c r="A79" s="1" t="s">
        <v>624</v>
      </c>
      <c r="B79" s="1">
        <v>1.2886808198720201</v>
      </c>
      <c r="C79" s="1">
        <v>4.7122565670189902E-2</v>
      </c>
    </row>
    <row r="80" spans="1:3" x14ac:dyDescent="0.7">
      <c r="A80" s="1" t="s">
        <v>625</v>
      </c>
      <c r="B80" s="1">
        <v>1.2838356674837199</v>
      </c>
      <c r="C80" s="2">
        <v>1.1935947077279099E-6</v>
      </c>
    </row>
    <row r="81" spans="1:3" x14ac:dyDescent="0.7">
      <c r="A81" s="1" t="s">
        <v>626</v>
      </c>
      <c r="B81" s="1">
        <v>1.2798568076843899</v>
      </c>
      <c r="C81" s="1">
        <v>2.74992019077883E-2</v>
      </c>
    </row>
    <row r="82" spans="1:3" x14ac:dyDescent="0.7">
      <c r="A82" s="1" t="s">
        <v>627</v>
      </c>
      <c r="B82" s="1">
        <v>1.2790636360235701</v>
      </c>
      <c r="C82" s="1">
        <v>9.7132022048906897E-4</v>
      </c>
    </row>
    <row r="83" spans="1:3" x14ac:dyDescent="0.7">
      <c r="A83" s="1" t="s">
        <v>155</v>
      </c>
      <c r="B83" s="1">
        <v>1.2670034069679701</v>
      </c>
      <c r="C83" s="2">
        <v>8.2383965706580296E-5</v>
      </c>
    </row>
    <row r="84" spans="1:3" x14ac:dyDescent="0.7">
      <c r="A84" s="1" t="s">
        <v>628</v>
      </c>
      <c r="B84" s="1">
        <v>1.2667605790662</v>
      </c>
      <c r="C84" s="1">
        <v>3.7342696168581399E-4</v>
      </c>
    </row>
    <row r="85" spans="1:3" x14ac:dyDescent="0.7">
      <c r="A85" s="1" t="s">
        <v>32</v>
      </c>
      <c r="B85" s="1">
        <v>1.2654361987184499</v>
      </c>
      <c r="C85" s="1">
        <v>2.1617422003395399E-2</v>
      </c>
    </row>
    <row r="86" spans="1:3" x14ac:dyDescent="0.7">
      <c r="A86" s="1" t="s">
        <v>629</v>
      </c>
      <c r="B86" s="1">
        <v>1.26054859893843</v>
      </c>
      <c r="C86" s="1">
        <v>1.0605099231203599E-2</v>
      </c>
    </row>
    <row r="87" spans="1:3" x14ac:dyDescent="0.7">
      <c r="A87" s="1" t="s">
        <v>630</v>
      </c>
      <c r="B87" s="1">
        <v>1.25646627483104</v>
      </c>
      <c r="C87" s="1">
        <v>4.81192697411384E-2</v>
      </c>
    </row>
    <row r="88" spans="1:3" x14ac:dyDescent="0.7">
      <c r="A88" s="1" t="s">
        <v>631</v>
      </c>
      <c r="B88" s="1">
        <v>1.2392872277428399</v>
      </c>
      <c r="C88" s="2">
        <v>2.5079448761326399E-7</v>
      </c>
    </row>
    <row r="89" spans="1:3" x14ac:dyDescent="0.7">
      <c r="A89" s="1" t="s">
        <v>275</v>
      </c>
      <c r="B89" s="1">
        <v>1.2369314534536799</v>
      </c>
      <c r="C89" s="2">
        <v>4.8420126693897401E-10</v>
      </c>
    </row>
    <row r="90" spans="1:3" x14ac:dyDescent="0.7">
      <c r="A90" s="1" t="s">
        <v>632</v>
      </c>
      <c r="B90" s="1">
        <v>1.230625046968</v>
      </c>
      <c r="C90" s="2">
        <v>5.7817239155785798E-8</v>
      </c>
    </row>
    <row r="91" spans="1:3" x14ac:dyDescent="0.7">
      <c r="A91" s="1" t="s">
        <v>633</v>
      </c>
      <c r="B91" s="1">
        <v>1.2305508483440799</v>
      </c>
      <c r="C91" s="1">
        <v>9.3329081086729101E-3</v>
      </c>
    </row>
    <row r="92" spans="1:3" x14ac:dyDescent="0.7">
      <c r="A92" s="1" t="s">
        <v>634</v>
      </c>
      <c r="B92" s="1">
        <v>1.2249562440225299</v>
      </c>
      <c r="C92" s="2">
        <v>2.1895498199426001E-5</v>
      </c>
    </row>
    <row r="93" spans="1:3" x14ac:dyDescent="0.7">
      <c r="A93" s="1" t="s">
        <v>635</v>
      </c>
      <c r="B93" s="1">
        <v>1.2056839601546701</v>
      </c>
      <c r="C93" s="1">
        <v>6.8757768549272602E-3</v>
      </c>
    </row>
    <row r="94" spans="1:3" x14ac:dyDescent="0.7">
      <c r="A94" s="1" t="s">
        <v>636</v>
      </c>
      <c r="B94" s="1">
        <v>1.20214904136699</v>
      </c>
      <c r="C94" s="1">
        <v>4.2077358921701502E-2</v>
      </c>
    </row>
    <row r="95" spans="1:3" x14ac:dyDescent="0.7">
      <c r="A95" s="1" t="s">
        <v>362</v>
      </c>
      <c r="B95" s="1">
        <v>1.1964243806525601</v>
      </c>
      <c r="C95" s="2">
        <v>6.5071843174672201E-5</v>
      </c>
    </row>
    <row r="96" spans="1:3" x14ac:dyDescent="0.7">
      <c r="A96" s="1" t="s">
        <v>78</v>
      </c>
      <c r="B96" s="1">
        <v>1.19164030031922</v>
      </c>
      <c r="C96" s="2">
        <v>5.9177732265475498E-7</v>
      </c>
    </row>
    <row r="97" spans="1:3" x14ac:dyDescent="0.7">
      <c r="A97" s="1" t="s">
        <v>637</v>
      </c>
      <c r="B97" s="1">
        <v>1.18554604218154</v>
      </c>
      <c r="C97" s="2">
        <v>1.2369574638677801E-10</v>
      </c>
    </row>
    <row r="98" spans="1:3" x14ac:dyDescent="0.7">
      <c r="A98" s="1" t="s">
        <v>638</v>
      </c>
      <c r="B98" s="1">
        <v>1.18387211313872</v>
      </c>
      <c r="C98" s="2">
        <v>6.1138062652746705E-11</v>
      </c>
    </row>
    <row r="99" spans="1:3" x14ac:dyDescent="0.7">
      <c r="A99" s="1" t="s">
        <v>255</v>
      </c>
      <c r="B99" s="1">
        <v>1.1654167727209701</v>
      </c>
      <c r="C99" s="2">
        <v>1.5691451006402201E-10</v>
      </c>
    </row>
    <row r="100" spans="1:3" x14ac:dyDescent="0.7">
      <c r="A100" s="1" t="s">
        <v>639</v>
      </c>
      <c r="B100" s="1">
        <v>1.1643619350610801</v>
      </c>
      <c r="C100" s="1">
        <v>3.6491322158152602E-2</v>
      </c>
    </row>
    <row r="101" spans="1:3" x14ac:dyDescent="0.7">
      <c r="A101" s="1" t="s">
        <v>640</v>
      </c>
      <c r="B101" s="1">
        <v>1.1621742533242301</v>
      </c>
      <c r="C101" s="2">
        <v>3.1719897024103203E-5</v>
      </c>
    </row>
    <row r="102" spans="1:3" x14ac:dyDescent="0.7">
      <c r="A102" s="1" t="s">
        <v>641</v>
      </c>
      <c r="B102" s="1">
        <v>1.1619857370908699</v>
      </c>
      <c r="C102" s="1">
        <v>2.2135909336130001E-2</v>
      </c>
    </row>
    <row r="103" spans="1:3" x14ac:dyDescent="0.7">
      <c r="A103" s="1" t="s">
        <v>58</v>
      </c>
      <c r="B103" s="1">
        <v>1.1581287982459101</v>
      </c>
      <c r="C103" s="1">
        <v>2.6346844733667101E-4</v>
      </c>
    </row>
    <row r="104" spans="1:3" x14ac:dyDescent="0.7">
      <c r="A104" s="1" t="s">
        <v>642</v>
      </c>
      <c r="B104" s="1">
        <v>1.15761412228956</v>
      </c>
      <c r="C104" s="2">
        <v>3.6480111311459396E-12</v>
      </c>
    </row>
    <row r="105" spans="1:3" x14ac:dyDescent="0.7">
      <c r="A105" s="1" t="s">
        <v>107</v>
      </c>
      <c r="B105" s="1">
        <v>1.1535668882238299</v>
      </c>
      <c r="C105" s="1">
        <v>7.1896228666602502E-3</v>
      </c>
    </row>
    <row r="106" spans="1:3" x14ac:dyDescent="0.7">
      <c r="A106" s="1" t="s">
        <v>643</v>
      </c>
      <c r="B106" s="1">
        <v>1.1511719055657801</v>
      </c>
      <c r="C106" s="1">
        <v>1.0583876685663501E-2</v>
      </c>
    </row>
    <row r="107" spans="1:3" x14ac:dyDescent="0.7">
      <c r="A107" s="1" t="s">
        <v>80</v>
      </c>
      <c r="B107" s="1">
        <v>1.1470953699339399</v>
      </c>
      <c r="C107" s="1">
        <v>1.55712936390039E-2</v>
      </c>
    </row>
    <row r="108" spans="1:3" x14ac:dyDescent="0.7">
      <c r="A108" s="1" t="s">
        <v>644</v>
      </c>
      <c r="B108" s="1">
        <v>1.1467533645610199</v>
      </c>
      <c r="C108" s="1">
        <v>2.3634033481648799E-2</v>
      </c>
    </row>
    <row r="109" spans="1:3" x14ac:dyDescent="0.7">
      <c r="A109" s="1" t="s">
        <v>645</v>
      </c>
      <c r="B109" s="1">
        <v>1.1350695449994099</v>
      </c>
      <c r="C109" s="2">
        <v>9.9530592029086407E-6</v>
      </c>
    </row>
    <row r="110" spans="1:3" x14ac:dyDescent="0.7">
      <c r="A110" s="1" t="s">
        <v>28</v>
      </c>
      <c r="B110" s="1">
        <v>1.13436042479591</v>
      </c>
      <c r="C110" s="1">
        <v>3.03963766829079E-4</v>
      </c>
    </row>
    <row r="111" spans="1:3" x14ac:dyDescent="0.7">
      <c r="A111" s="1" t="s">
        <v>646</v>
      </c>
      <c r="B111" s="1">
        <v>1.13216575405035</v>
      </c>
      <c r="C111" s="2">
        <v>8.5196630972844396E-13</v>
      </c>
    </row>
    <row r="112" spans="1:3" x14ac:dyDescent="0.7">
      <c r="A112" s="1" t="s">
        <v>647</v>
      </c>
      <c r="B112" s="1">
        <v>1.12938760168323</v>
      </c>
      <c r="C112" s="2">
        <v>8.2520543701977208E-6</v>
      </c>
    </row>
    <row r="113" spans="1:3" x14ac:dyDescent="0.7">
      <c r="A113" s="1" t="s">
        <v>648</v>
      </c>
      <c r="B113" s="1">
        <v>1.1284299733077101</v>
      </c>
      <c r="C113" s="1">
        <v>2.4586858582785202E-2</v>
      </c>
    </row>
    <row r="114" spans="1:3" x14ac:dyDescent="0.7">
      <c r="A114" s="1" t="s">
        <v>649</v>
      </c>
      <c r="B114" s="1">
        <v>1.1262339250759099</v>
      </c>
      <c r="C114" s="2">
        <v>4.4437634180870002E-7</v>
      </c>
    </row>
    <row r="115" spans="1:3" x14ac:dyDescent="0.7">
      <c r="A115" s="1" t="s">
        <v>650</v>
      </c>
      <c r="B115" s="1">
        <v>1.12592624882157</v>
      </c>
      <c r="C115" s="2">
        <v>8.4172566176218597E-8</v>
      </c>
    </row>
    <row r="116" spans="1:3" x14ac:dyDescent="0.7">
      <c r="A116" s="1" t="s">
        <v>651</v>
      </c>
      <c r="B116" s="1">
        <v>1.1185304216359999</v>
      </c>
      <c r="C116" s="2">
        <v>2.62900376266288E-6</v>
      </c>
    </row>
    <row r="117" spans="1:3" x14ac:dyDescent="0.7">
      <c r="A117" s="1" t="s">
        <v>652</v>
      </c>
      <c r="B117" s="1">
        <v>1.1158716808729301</v>
      </c>
      <c r="C117" s="1">
        <v>1.52297518483032E-2</v>
      </c>
    </row>
    <row r="118" spans="1:3" x14ac:dyDescent="0.7">
      <c r="A118" s="1" t="s">
        <v>653</v>
      </c>
      <c r="B118" s="1">
        <v>1.11325085545869</v>
      </c>
      <c r="C118" s="1">
        <v>2.8073356537559298E-3</v>
      </c>
    </row>
    <row r="119" spans="1:3" x14ac:dyDescent="0.7">
      <c r="A119" s="1" t="s">
        <v>654</v>
      </c>
      <c r="B119" s="1">
        <v>1.1017835418605799</v>
      </c>
      <c r="C119" s="1">
        <v>6.3512458172737605E-4</v>
      </c>
    </row>
    <row r="120" spans="1:3" x14ac:dyDescent="0.7">
      <c r="A120" s="1" t="s">
        <v>655</v>
      </c>
      <c r="B120" s="1">
        <v>1.1002322409608301</v>
      </c>
      <c r="C120" s="2">
        <v>9.8089303721731893E-6</v>
      </c>
    </row>
    <row r="121" spans="1:3" x14ac:dyDescent="0.7">
      <c r="A121" s="1" t="s">
        <v>273</v>
      </c>
      <c r="B121" s="1">
        <v>1.0906582135765599</v>
      </c>
      <c r="C121" s="2">
        <v>7.4641298310888698E-7</v>
      </c>
    </row>
    <row r="122" spans="1:3" x14ac:dyDescent="0.7">
      <c r="A122" s="1" t="s">
        <v>656</v>
      </c>
      <c r="B122" s="1">
        <v>1.0793818732357801</v>
      </c>
      <c r="C122" s="1">
        <v>4.9229242541470796E-3</v>
      </c>
    </row>
    <row r="123" spans="1:3" x14ac:dyDescent="0.7">
      <c r="A123" s="1" t="s">
        <v>657</v>
      </c>
      <c r="B123" s="1">
        <v>1.07385809818092</v>
      </c>
      <c r="C123" s="1">
        <v>7.3332696553537005E-4</v>
      </c>
    </row>
    <row r="124" spans="1:3" x14ac:dyDescent="0.7">
      <c r="A124" s="1" t="s">
        <v>658</v>
      </c>
      <c r="B124" s="1">
        <v>1.0729362264747</v>
      </c>
      <c r="C124" s="1">
        <v>1.04707533132693E-2</v>
      </c>
    </row>
    <row r="125" spans="1:3" x14ac:dyDescent="0.7">
      <c r="A125" s="1" t="s">
        <v>659</v>
      </c>
      <c r="B125" s="1">
        <v>1.0713295776524601</v>
      </c>
      <c r="C125" s="1">
        <v>4.5750813452183304E-3</v>
      </c>
    </row>
    <row r="126" spans="1:3" x14ac:dyDescent="0.7">
      <c r="A126" s="1" t="s">
        <v>660</v>
      </c>
      <c r="B126" s="1">
        <v>1.06476025637528</v>
      </c>
      <c r="C126" s="1">
        <v>3.4251503807416803E-2</v>
      </c>
    </row>
    <row r="127" spans="1:3" x14ac:dyDescent="0.7">
      <c r="A127" s="1" t="s">
        <v>160</v>
      </c>
      <c r="B127" s="1">
        <v>1.05812637230781</v>
      </c>
      <c r="C127" s="1">
        <v>3.2721608985927201E-4</v>
      </c>
    </row>
    <row r="128" spans="1:3" x14ac:dyDescent="0.7">
      <c r="A128" s="1" t="s">
        <v>661</v>
      </c>
      <c r="B128" s="1">
        <v>1.0558580834694899</v>
      </c>
      <c r="C128" s="1">
        <v>2.5314263965171301E-3</v>
      </c>
    </row>
    <row r="129" spans="1:3" x14ac:dyDescent="0.7">
      <c r="A129" s="1" t="s">
        <v>662</v>
      </c>
      <c r="B129" s="1">
        <v>1.0535421490953301</v>
      </c>
      <c r="C129" s="1">
        <v>8.5189143767612895E-3</v>
      </c>
    </row>
    <row r="130" spans="1:3" x14ac:dyDescent="0.7">
      <c r="A130" s="1" t="s">
        <v>663</v>
      </c>
      <c r="B130" s="1">
        <v>1.0496573714989199</v>
      </c>
      <c r="C130" s="2">
        <v>3.82612076662398E-5</v>
      </c>
    </row>
    <row r="131" spans="1:3" x14ac:dyDescent="0.7">
      <c r="A131" s="1" t="s">
        <v>57</v>
      </c>
      <c r="B131" s="1">
        <v>1.0459066712664</v>
      </c>
      <c r="C131" s="1">
        <v>7.0450379374919104E-4</v>
      </c>
    </row>
    <row r="132" spans="1:3" x14ac:dyDescent="0.7">
      <c r="A132" s="1" t="s">
        <v>664</v>
      </c>
      <c r="B132" s="1">
        <v>1.0458711751304099</v>
      </c>
      <c r="C132" s="2">
        <v>1.08114454467101E-8</v>
      </c>
    </row>
    <row r="133" spans="1:3" x14ac:dyDescent="0.7">
      <c r="A133" s="1" t="s">
        <v>665</v>
      </c>
      <c r="B133" s="1">
        <v>1.0338707239363001</v>
      </c>
      <c r="C133" s="1">
        <v>1.18368624811938E-2</v>
      </c>
    </row>
    <row r="134" spans="1:3" x14ac:dyDescent="0.7">
      <c r="A134" s="1" t="s">
        <v>666</v>
      </c>
      <c r="B134" s="1">
        <v>1.03199028256174</v>
      </c>
      <c r="C134" s="2">
        <v>6.8716780397268199E-15</v>
      </c>
    </row>
    <row r="135" spans="1:3" x14ac:dyDescent="0.7">
      <c r="A135" s="1" t="s">
        <v>667</v>
      </c>
      <c r="B135" s="1">
        <v>1.0314110309245801</v>
      </c>
      <c r="C135" s="2">
        <v>1.17904352802926E-7</v>
      </c>
    </row>
    <row r="136" spans="1:3" x14ac:dyDescent="0.7">
      <c r="A136" s="1" t="s">
        <v>668</v>
      </c>
      <c r="B136" s="1">
        <v>1.0301640153415601</v>
      </c>
      <c r="C136" s="1">
        <v>1.7484499419691999E-3</v>
      </c>
    </row>
    <row r="137" spans="1:3" x14ac:dyDescent="0.7">
      <c r="A137" s="1" t="s">
        <v>669</v>
      </c>
      <c r="B137" s="1">
        <v>1.0289433703987401</v>
      </c>
      <c r="C137" s="1">
        <v>2.9809628149737501E-3</v>
      </c>
    </row>
    <row r="138" spans="1:3" x14ac:dyDescent="0.7">
      <c r="A138" s="1" t="s">
        <v>670</v>
      </c>
      <c r="B138" s="1">
        <v>1.02836029357313</v>
      </c>
      <c r="C138" s="1">
        <v>4.3864454651702002E-2</v>
      </c>
    </row>
    <row r="139" spans="1:3" x14ac:dyDescent="0.7">
      <c r="A139" s="1" t="s">
        <v>156</v>
      </c>
      <c r="B139" s="1">
        <v>1.02713984038648</v>
      </c>
      <c r="C139" s="1">
        <v>3.1713861305975998E-4</v>
      </c>
    </row>
    <row r="140" spans="1:3" x14ac:dyDescent="0.7">
      <c r="A140" s="1" t="s">
        <v>671</v>
      </c>
      <c r="B140" s="1">
        <v>1.0201095285217801</v>
      </c>
      <c r="C140" s="1">
        <v>3.7574684659325799E-2</v>
      </c>
    </row>
    <row r="141" spans="1:3" x14ac:dyDescent="0.7">
      <c r="A141" s="1" t="s">
        <v>672</v>
      </c>
      <c r="B141" s="1">
        <v>1.01826033314825</v>
      </c>
      <c r="C141" s="1">
        <v>4.8009479813009698E-4</v>
      </c>
    </row>
    <row r="142" spans="1:3" x14ac:dyDescent="0.7">
      <c r="A142" s="1" t="s">
        <v>673</v>
      </c>
      <c r="B142" s="1">
        <v>1.0180418255660699</v>
      </c>
      <c r="C142" s="2">
        <v>2.5199393888634102E-15</v>
      </c>
    </row>
    <row r="143" spans="1:3" x14ac:dyDescent="0.7">
      <c r="A143" s="1" t="s">
        <v>674</v>
      </c>
      <c r="B143" s="1">
        <v>1.01733374946737</v>
      </c>
      <c r="C143" s="2">
        <v>1.21566887930878E-5</v>
      </c>
    </row>
    <row r="144" spans="1:3" x14ac:dyDescent="0.7">
      <c r="A144" s="1" t="s">
        <v>675</v>
      </c>
      <c r="B144" s="1">
        <v>1.01484869755833</v>
      </c>
      <c r="C144" s="1">
        <v>9.7503754746429E-3</v>
      </c>
    </row>
    <row r="145" spans="1:3" x14ac:dyDescent="0.7">
      <c r="A145" s="1" t="s">
        <v>676</v>
      </c>
      <c r="B145" s="1">
        <v>1.0110617312654899</v>
      </c>
      <c r="C145" s="1">
        <v>3.8448456348940801E-4</v>
      </c>
    </row>
    <row r="146" spans="1:3" x14ac:dyDescent="0.7">
      <c r="A146" s="1" t="s">
        <v>677</v>
      </c>
      <c r="B146" s="1">
        <v>1.00962814272332</v>
      </c>
      <c r="C146" s="1">
        <v>6.5251521388716904E-3</v>
      </c>
    </row>
    <row r="147" spans="1:3" x14ac:dyDescent="0.7">
      <c r="A147" s="1" t="s">
        <v>678</v>
      </c>
      <c r="B147" s="1">
        <v>1.00836907953114</v>
      </c>
      <c r="C147" s="1">
        <v>1.7636032532350399E-2</v>
      </c>
    </row>
    <row r="148" spans="1:3" x14ac:dyDescent="0.7">
      <c r="A148" s="1" t="s">
        <v>679</v>
      </c>
      <c r="B148" s="1">
        <v>1.0076082917497</v>
      </c>
      <c r="C148" s="1">
        <v>4.8429568330314698E-2</v>
      </c>
    </row>
    <row r="149" spans="1:3" x14ac:dyDescent="0.7">
      <c r="A149" s="1" t="s">
        <v>59</v>
      </c>
      <c r="B149" s="1">
        <v>1.00701119292978</v>
      </c>
      <c r="C149" s="2">
        <v>7.2247118464636697E-6</v>
      </c>
    </row>
    <row r="150" spans="1:3" x14ac:dyDescent="0.7">
      <c r="A150" s="1" t="s">
        <v>38</v>
      </c>
      <c r="B150" s="1">
        <v>1.0055835472046</v>
      </c>
      <c r="C150" s="2">
        <v>1.84476821243136E-6</v>
      </c>
    </row>
    <row r="151" spans="1:3" x14ac:dyDescent="0.7">
      <c r="A151" s="1" t="s">
        <v>680</v>
      </c>
      <c r="B151" s="1">
        <v>1.00524379013862</v>
      </c>
      <c r="C151" s="1">
        <v>2.4932373172135302E-4</v>
      </c>
    </row>
    <row r="152" spans="1:3" x14ac:dyDescent="0.7">
      <c r="A152" s="1" t="s">
        <v>121</v>
      </c>
      <c r="B152" s="1">
        <v>1.0033520524014501</v>
      </c>
      <c r="C152" s="1">
        <v>1.65600262138248E-4</v>
      </c>
    </row>
    <row r="153" spans="1:3" x14ac:dyDescent="0.7">
      <c r="A153" s="1" t="s">
        <v>681</v>
      </c>
      <c r="B153" s="1">
        <v>1.0032450031048701</v>
      </c>
      <c r="C153" s="2">
        <v>2.06793148513929E-9</v>
      </c>
    </row>
    <row r="154" spans="1:3" x14ac:dyDescent="0.7">
      <c r="A154" s="1" t="s">
        <v>546</v>
      </c>
      <c r="B154" s="1">
        <v>1.00185671144486</v>
      </c>
      <c r="C154" s="1">
        <v>3.1285485453040301E-2</v>
      </c>
    </row>
    <row r="155" spans="1:3" x14ac:dyDescent="0.7">
      <c r="A155" s="1" t="s">
        <v>682</v>
      </c>
      <c r="B155" s="1">
        <v>1.0014282483466099</v>
      </c>
      <c r="C155" s="1">
        <v>5.3673595094662699E-3</v>
      </c>
    </row>
    <row r="156" spans="1:3" x14ac:dyDescent="0.7">
      <c r="A156" s="1" t="s">
        <v>683</v>
      </c>
      <c r="B156" s="1">
        <v>0.996852401349548</v>
      </c>
      <c r="C156" s="2">
        <v>8.5112162405617395E-11</v>
      </c>
    </row>
    <row r="157" spans="1:3" x14ac:dyDescent="0.7">
      <c r="A157" s="1" t="s">
        <v>684</v>
      </c>
      <c r="B157" s="1">
        <v>0.99655109971574496</v>
      </c>
      <c r="C157" s="1">
        <v>3.9431549783929001E-2</v>
      </c>
    </row>
    <row r="158" spans="1:3" x14ac:dyDescent="0.7">
      <c r="A158" s="1" t="s">
        <v>126</v>
      </c>
      <c r="B158" s="1">
        <v>0.99466950090919803</v>
      </c>
      <c r="C158" s="1">
        <v>2.3160524708349401E-4</v>
      </c>
    </row>
    <row r="159" spans="1:3" x14ac:dyDescent="0.7">
      <c r="A159" s="1" t="s">
        <v>685</v>
      </c>
      <c r="B159" s="1">
        <v>0.99367295779812503</v>
      </c>
      <c r="C159" s="2">
        <v>1.4583214804081001E-7</v>
      </c>
    </row>
    <row r="160" spans="1:3" x14ac:dyDescent="0.7">
      <c r="A160" s="1" t="s">
        <v>686</v>
      </c>
      <c r="B160" s="1">
        <v>0.99331034454309197</v>
      </c>
      <c r="C160" s="1">
        <v>2.08874520565469E-2</v>
      </c>
    </row>
    <row r="161" spans="1:3" x14ac:dyDescent="0.7">
      <c r="A161" s="1" t="s">
        <v>687</v>
      </c>
      <c r="B161" s="1">
        <v>0.98860317521364105</v>
      </c>
      <c r="C161" s="2">
        <v>3.4015127922532097E-5</v>
      </c>
    </row>
    <row r="162" spans="1:3" x14ac:dyDescent="0.7">
      <c r="A162" s="1" t="s">
        <v>688</v>
      </c>
      <c r="B162" s="1">
        <v>0.98674382173089004</v>
      </c>
      <c r="C162" s="1">
        <v>4.5750813452183304E-3</v>
      </c>
    </row>
    <row r="163" spans="1:3" x14ac:dyDescent="0.7">
      <c r="A163" s="1" t="s">
        <v>689</v>
      </c>
      <c r="B163" s="1">
        <v>0.98640787367304195</v>
      </c>
      <c r="C163" s="1">
        <v>1.13056546332885E-4</v>
      </c>
    </row>
    <row r="164" spans="1:3" x14ac:dyDescent="0.7">
      <c r="A164" s="1" t="s">
        <v>690</v>
      </c>
      <c r="B164" s="1">
        <v>0.98422277216463305</v>
      </c>
      <c r="C164" s="1">
        <v>5.9717169093637E-3</v>
      </c>
    </row>
    <row r="165" spans="1:3" x14ac:dyDescent="0.7">
      <c r="A165" s="1" t="s">
        <v>691</v>
      </c>
      <c r="B165" s="1">
        <v>0.98244145317876497</v>
      </c>
      <c r="C165" s="1">
        <v>6.4906775869649899E-3</v>
      </c>
    </row>
    <row r="166" spans="1:3" x14ac:dyDescent="0.7">
      <c r="A166" s="1" t="s">
        <v>692</v>
      </c>
      <c r="B166" s="1">
        <v>0.98207321781607904</v>
      </c>
      <c r="C166" s="1">
        <v>1.8040574374351501E-4</v>
      </c>
    </row>
    <row r="167" spans="1:3" x14ac:dyDescent="0.7">
      <c r="A167" s="1" t="s">
        <v>693</v>
      </c>
      <c r="B167" s="1">
        <v>0.97667281800996497</v>
      </c>
      <c r="C167" s="1">
        <v>1.2096741712586299E-4</v>
      </c>
    </row>
    <row r="168" spans="1:3" x14ac:dyDescent="0.7">
      <c r="A168" s="1" t="s">
        <v>694</v>
      </c>
      <c r="B168" s="1">
        <v>0.97286085359923702</v>
      </c>
      <c r="C168" s="1">
        <v>7.1006180767152699E-3</v>
      </c>
    </row>
    <row r="169" spans="1:3" x14ac:dyDescent="0.7">
      <c r="A169" s="1" t="s">
        <v>346</v>
      </c>
      <c r="B169" s="1">
        <v>0.96976712730651604</v>
      </c>
      <c r="C169" s="1">
        <v>3.78618919529019E-3</v>
      </c>
    </row>
    <row r="170" spans="1:3" x14ac:dyDescent="0.7">
      <c r="A170" s="1" t="s">
        <v>33</v>
      </c>
      <c r="B170" s="1">
        <v>0.96867348918572604</v>
      </c>
      <c r="C170" s="1">
        <v>7.8036351288742903E-3</v>
      </c>
    </row>
    <row r="171" spans="1:3" x14ac:dyDescent="0.7">
      <c r="A171" s="1" t="s">
        <v>695</v>
      </c>
      <c r="B171" s="1">
        <v>0.967961875819076</v>
      </c>
      <c r="C171" s="2">
        <v>1.6053282916545199E-5</v>
      </c>
    </row>
    <row r="172" spans="1:3" x14ac:dyDescent="0.7">
      <c r="A172" s="1" t="s">
        <v>696</v>
      </c>
      <c r="B172" s="1">
        <v>0.96792383637763801</v>
      </c>
      <c r="C172" s="1">
        <v>3.3421168036278402E-4</v>
      </c>
    </row>
    <row r="173" spans="1:3" x14ac:dyDescent="0.7">
      <c r="A173" s="1" t="s">
        <v>697</v>
      </c>
      <c r="B173" s="1">
        <v>0.95995167174128904</v>
      </c>
      <c r="C173" s="1">
        <v>4.7122565670189902E-2</v>
      </c>
    </row>
    <row r="174" spans="1:3" x14ac:dyDescent="0.7">
      <c r="A174" s="1" t="s">
        <v>698</v>
      </c>
      <c r="B174" s="1">
        <v>0.959264261041337</v>
      </c>
      <c r="C174" s="2">
        <v>1.1337331601768801E-8</v>
      </c>
    </row>
    <row r="175" spans="1:3" x14ac:dyDescent="0.7">
      <c r="A175" s="1" t="s">
        <v>699</v>
      </c>
      <c r="B175" s="1">
        <v>0.95607015639686199</v>
      </c>
      <c r="C175" s="1">
        <v>2.1804248502760798E-3</v>
      </c>
    </row>
    <row r="176" spans="1:3" x14ac:dyDescent="0.7">
      <c r="A176" s="1" t="s">
        <v>700</v>
      </c>
      <c r="B176" s="1">
        <v>0.95485667703176003</v>
      </c>
      <c r="C176" s="1">
        <v>3.2645064221550798E-4</v>
      </c>
    </row>
    <row r="177" spans="1:3" x14ac:dyDescent="0.7">
      <c r="A177" s="1" t="s">
        <v>139</v>
      </c>
      <c r="B177" s="1">
        <v>0.95478491987298397</v>
      </c>
      <c r="C177" s="2">
        <v>3.5105418700362201E-6</v>
      </c>
    </row>
    <row r="178" spans="1:3" x14ac:dyDescent="0.7">
      <c r="A178" s="1" t="s">
        <v>89</v>
      </c>
      <c r="B178" s="1">
        <v>0.95387128275939004</v>
      </c>
      <c r="C178" s="2">
        <v>4.3074618227322797E-12</v>
      </c>
    </row>
    <row r="179" spans="1:3" x14ac:dyDescent="0.7">
      <c r="A179" s="1" t="s">
        <v>701</v>
      </c>
      <c r="B179" s="1">
        <v>0.95360240923361494</v>
      </c>
      <c r="C179" s="2">
        <v>7.1648513495259406E-11</v>
      </c>
    </row>
    <row r="180" spans="1:3" x14ac:dyDescent="0.7">
      <c r="A180" s="1" t="s">
        <v>702</v>
      </c>
      <c r="B180" s="1">
        <v>0.95157795980571502</v>
      </c>
      <c r="C180" s="2">
        <v>7.10008821594752E-6</v>
      </c>
    </row>
    <row r="181" spans="1:3" x14ac:dyDescent="0.7">
      <c r="A181" s="1" t="s">
        <v>703</v>
      </c>
      <c r="B181" s="1">
        <v>0.95128411246864997</v>
      </c>
      <c r="C181" s="2">
        <v>1.1795716672777301E-7</v>
      </c>
    </row>
    <row r="182" spans="1:3" x14ac:dyDescent="0.7">
      <c r="A182" s="1" t="s">
        <v>704</v>
      </c>
      <c r="B182" s="1">
        <v>0.94984501374530295</v>
      </c>
      <c r="C182" s="2">
        <v>1.24878287935791E-6</v>
      </c>
    </row>
    <row r="183" spans="1:3" x14ac:dyDescent="0.7">
      <c r="A183" s="1" t="s">
        <v>705</v>
      </c>
      <c r="B183" s="1">
        <v>0.93458679197824301</v>
      </c>
      <c r="C183" s="1">
        <v>5.6063963992092E-3</v>
      </c>
    </row>
    <row r="184" spans="1:3" x14ac:dyDescent="0.7">
      <c r="A184" s="1" t="s">
        <v>706</v>
      </c>
      <c r="B184" s="1">
        <v>0.93448986887267504</v>
      </c>
      <c r="C184" s="2">
        <v>1.9047556664409901E-11</v>
      </c>
    </row>
    <row r="185" spans="1:3" x14ac:dyDescent="0.7">
      <c r="A185" s="1" t="s">
        <v>434</v>
      </c>
      <c r="B185" s="1">
        <v>0.93289661930192203</v>
      </c>
      <c r="C185" s="1">
        <v>3.2452597172576202E-4</v>
      </c>
    </row>
    <row r="186" spans="1:3" x14ac:dyDescent="0.7">
      <c r="A186" s="1" t="s">
        <v>707</v>
      </c>
      <c r="B186" s="1">
        <v>0.93272933210472297</v>
      </c>
      <c r="C186" s="1">
        <v>9.0200207566527493E-3</v>
      </c>
    </row>
    <row r="187" spans="1:3" x14ac:dyDescent="0.7">
      <c r="A187" s="1" t="s">
        <v>708</v>
      </c>
      <c r="B187" s="1">
        <v>0.93043980802059001</v>
      </c>
      <c r="C187" s="2">
        <v>3.75395192801109E-10</v>
      </c>
    </row>
    <row r="188" spans="1:3" x14ac:dyDescent="0.7">
      <c r="A188" s="1" t="s">
        <v>709</v>
      </c>
      <c r="B188" s="1">
        <v>0.92692565768740898</v>
      </c>
      <c r="C188" s="1">
        <v>9.3473510194548599E-3</v>
      </c>
    </row>
    <row r="189" spans="1:3" x14ac:dyDescent="0.7">
      <c r="A189" s="1" t="s">
        <v>710</v>
      </c>
      <c r="B189" s="1">
        <v>0.92651956953100501</v>
      </c>
      <c r="C189" s="1">
        <v>1.86694279142384E-3</v>
      </c>
    </row>
    <row r="190" spans="1:3" x14ac:dyDescent="0.7">
      <c r="A190" s="1" t="s">
        <v>711</v>
      </c>
      <c r="B190" s="1">
        <v>0.92589313660639905</v>
      </c>
      <c r="C190" s="1">
        <v>6.3951920671057802E-3</v>
      </c>
    </row>
    <row r="191" spans="1:3" x14ac:dyDescent="0.7">
      <c r="A191" s="1" t="s">
        <v>85</v>
      </c>
      <c r="B191" s="1">
        <v>0.92143996891204805</v>
      </c>
      <c r="C191" s="1">
        <v>1.4212830668840101E-4</v>
      </c>
    </row>
    <row r="192" spans="1:3" x14ac:dyDescent="0.7">
      <c r="A192" s="1" t="s">
        <v>712</v>
      </c>
      <c r="B192" s="1">
        <v>0.91991187142450603</v>
      </c>
      <c r="C192" s="2">
        <v>2.3630858919898898E-5</v>
      </c>
    </row>
    <row r="193" spans="1:3" x14ac:dyDescent="0.7">
      <c r="A193" s="1" t="s">
        <v>713</v>
      </c>
      <c r="B193" s="1">
        <v>0.91350765209456397</v>
      </c>
      <c r="C193" s="2">
        <v>1.6160166041095499E-5</v>
      </c>
    </row>
    <row r="194" spans="1:3" x14ac:dyDescent="0.7">
      <c r="A194" s="1" t="s">
        <v>714</v>
      </c>
      <c r="B194" s="1">
        <v>0.91112102931794903</v>
      </c>
      <c r="C194" s="1">
        <v>4.9066623222402302E-2</v>
      </c>
    </row>
    <row r="195" spans="1:3" x14ac:dyDescent="0.7">
      <c r="A195" s="1" t="s">
        <v>715</v>
      </c>
      <c r="B195" s="1">
        <v>0.91089713476550405</v>
      </c>
      <c r="C195" s="1">
        <v>3.4544785636915899E-3</v>
      </c>
    </row>
    <row r="196" spans="1:3" x14ac:dyDescent="0.7">
      <c r="A196" s="1" t="s">
        <v>716</v>
      </c>
      <c r="B196" s="1">
        <v>0.89799308990218996</v>
      </c>
      <c r="C196" s="1">
        <v>3.7342696168581399E-4</v>
      </c>
    </row>
    <row r="197" spans="1:3" x14ac:dyDescent="0.7">
      <c r="A197" s="1" t="s">
        <v>717</v>
      </c>
      <c r="B197" s="1">
        <v>0.89170947433762104</v>
      </c>
      <c r="C197" s="1">
        <v>4.2139567421481998E-2</v>
      </c>
    </row>
    <row r="198" spans="1:3" x14ac:dyDescent="0.7">
      <c r="A198" s="1" t="s">
        <v>27</v>
      </c>
      <c r="B198" s="1">
        <v>0.89019876856979396</v>
      </c>
      <c r="C198" s="1">
        <v>3.9597532645162498E-2</v>
      </c>
    </row>
    <row r="199" spans="1:3" x14ac:dyDescent="0.7">
      <c r="A199" s="1" t="s">
        <v>718</v>
      </c>
      <c r="B199" s="1">
        <v>0.88157218187506403</v>
      </c>
      <c r="C199" s="1">
        <v>9.8372333913929904E-4</v>
      </c>
    </row>
    <row r="200" spans="1:3" x14ac:dyDescent="0.7">
      <c r="A200" s="1" t="s">
        <v>719</v>
      </c>
      <c r="B200" s="1">
        <v>0.880769943832584</v>
      </c>
      <c r="C200" s="1">
        <v>1.5792347025876102E-2</v>
      </c>
    </row>
    <row r="201" spans="1:3" x14ac:dyDescent="0.7">
      <c r="A201" s="1" t="s">
        <v>71</v>
      </c>
      <c r="B201" s="1">
        <v>0.87597197160243301</v>
      </c>
      <c r="C201" s="2">
        <v>8.3854895507987402E-6</v>
      </c>
    </row>
    <row r="202" spans="1:3" x14ac:dyDescent="0.7">
      <c r="A202" s="1" t="s">
        <v>720</v>
      </c>
      <c r="B202" s="1">
        <v>0.87575277243035798</v>
      </c>
      <c r="C202" s="1">
        <v>4.2682028356594298E-4</v>
      </c>
    </row>
    <row r="203" spans="1:3" x14ac:dyDescent="0.7">
      <c r="A203" s="1" t="s">
        <v>721</v>
      </c>
      <c r="B203" s="1">
        <v>0.87348604003424402</v>
      </c>
      <c r="C203" s="2">
        <v>4.0429008178084199E-7</v>
      </c>
    </row>
    <row r="204" spans="1:3" x14ac:dyDescent="0.7">
      <c r="A204" s="1" t="s">
        <v>722</v>
      </c>
      <c r="B204" s="1">
        <v>0.87046933075816901</v>
      </c>
      <c r="C204" s="1">
        <v>9.5882410825035697E-4</v>
      </c>
    </row>
    <row r="205" spans="1:3" x14ac:dyDescent="0.7">
      <c r="A205" s="1" t="s">
        <v>246</v>
      </c>
      <c r="B205" s="1">
        <v>0.86676039026181295</v>
      </c>
      <c r="C205" s="1">
        <v>7.4605626240723205E-4</v>
      </c>
    </row>
    <row r="206" spans="1:3" x14ac:dyDescent="0.7">
      <c r="A206" s="1" t="s">
        <v>723</v>
      </c>
      <c r="B206" s="1">
        <v>0.86248378498321898</v>
      </c>
      <c r="C206" s="1">
        <v>4.7252473687089999E-2</v>
      </c>
    </row>
    <row r="207" spans="1:3" x14ac:dyDescent="0.7">
      <c r="A207" s="1" t="s">
        <v>724</v>
      </c>
      <c r="B207" s="1">
        <v>0.85749297340887698</v>
      </c>
      <c r="C207" s="2">
        <v>2.5335673524330201E-6</v>
      </c>
    </row>
    <row r="208" spans="1:3" x14ac:dyDescent="0.7">
      <c r="A208" s="1" t="s">
        <v>725</v>
      </c>
      <c r="B208" s="1">
        <v>0.85601117680421102</v>
      </c>
      <c r="C208" s="1">
        <v>4.1740589468889901E-4</v>
      </c>
    </row>
    <row r="209" spans="1:3" x14ac:dyDescent="0.7">
      <c r="A209" s="1" t="s">
        <v>726</v>
      </c>
      <c r="B209" s="1">
        <v>0.85515547838813599</v>
      </c>
      <c r="C209" s="1">
        <v>6.6577520198397803E-3</v>
      </c>
    </row>
    <row r="210" spans="1:3" x14ac:dyDescent="0.7">
      <c r="A210" s="1" t="s">
        <v>727</v>
      </c>
      <c r="B210" s="1">
        <v>0.85355726438181201</v>
      </c>
      <c r="C210" s="2">
        <v>1.80764705362701E-7</v>
      </c>
    </row>
    <row r="211" spans="1:3" x14ac:dyDescent="0.7">
      <c r="A211" s="1" t="s">
        <v>728</v>
      </c>
      <c r="B211" s="1">
        <v>0.85294506657432001</v>
      </c>
      <c r="C211" s="1">
        <v>1.23154876132167E-2</v>
      </c>
    </row>
    <row r="212" spans="1:3" x14ac:dyDescent="0.7">
      <c r="A212" s="1" t="s">
        <v>729</v>
      </c>
      <c r="B212" s="1">
        <v>0.85111159811498305</v>
      </c>
      <c r="C212" s="1">
        <v>1.2831812785619499E-4</v>
      </c>
    </row>
    <row r="213" spans="1:3" x14ac:dyDescent="0.7">
      <c r="A213" s="1" t="s">
        <v>730</v>
      </c>
      <c r="B213" s="1">
        <v>0.85034322789364603</v>
      </c>
      <c r="C213" s="1">
        <v>2.88223480491392E-4</v>
      </c>
    </row>
    <row r="214" spans="1:3" x14ac:dyDescent="0.7">
      <c r="A214" s="1" t="s">
        <v>123</v>
      </c>
      <c r="B214" s="1">
        <v>0.84739296561045496</v>
      </c>
      <c r="C214" s="1">
        <v>3.1961513389077198E-2</v>
      </c>
    </row>
    <row r="215" spans="1:3" x14ac:dyDescent="0.7">
      <c r="A215" s="1" t="s">
        <v>731</v>
      </c>
      <c r="B215" s="1">
        <v>0.84291944271916197</v>
      </c>
      <c r="C215" s="1">
        <v>4.57719152404932E-3</v>
      </c>
    </row>
    <row r="216" spans="1:3" x14ac:dyDescent="0.7">
      <c r="A216" s="1" t="s">
        <v>153</v>
      </c>
      <c r="B216" s="1">
        <v>0.84110086764648195</v>
      </c>
      <c r="C216" s="1">
        <v>3.5780663855067202E-2</v>
      </c>
    </row>
    <row r="217" spans="1:3" x14ac:dyDescent="0.7">
      <c r="A217" s="1" t="s">
        <v>732</v>
      </c>
      <c r="B217" s="1">
        <v>0.84056869936455503</v>
      </c>
      <c r="C217" s="2">
        <v>6.2894734872274701E-12</v>
      </c>
    </row>
    <row r="218" spans="1:3" x14ac:dyDescent="0.7">
      <c r="A218" s="1" t="s">
        <v>733</v>
      </c>
      <c r="B218" s="1">
        <v>0.84037322187874297</v>
      </c>
      <c r="C218" s="1">
        <v>2.02871702332122E-2</v>
      </c>
    </row>
    <row r="219" spans="1:3" x14ac:dyDescent="0.7">
      <c r="A219" s="1" t="s">
        <v>734</v>
      </c>
      <c r="B219" s="1">
        <v>0.838792071422932</v>
      </c>
      <c r="C219" s="1">
        <v>2.3188633620751499E-2</v>
      </c>
    </row>
    <row r="220" spans="1:3" x14ac:dyDescent="0.7">
      <c r="A220" s="1" t="s">
        <v>735</v>
      </c>
      <c r="B220" s="1">
        <v>0.83565549963263597</v>
      </c>
      <c r="C220" s="1">
        <v>7.0802119322012497E-3</v>
      </c>
    </row>
    <row r="221" spans="1:3" x14ac:dyDescent="0.7">
      <c r="A221" s="1" t="s">
        <v>736</v>
      </c>
      <c r="B221" s="1">
        <v>0.83553228882118602</v>
      </c>
      <c r="C221" s="1">
        <v>1.16339086319702E-3</v>
      </c>
    </row>
    <row r="222" spans="1:3" x14ac:dyDescent="0.7">
      <c r="A222" s="1" t="s">
        <v>737</v>
      </c>
      <c r="B222" s="1">
        <v>0.83409501891670401</v>
      </c>
      <c r="C222" s="1">
        <v>1.3090089968746299E-2</v>
      </c>
    </row>
    <row r="223" spans="1:3" x14ac:dyDescent="0.7">
      <c r="A223" s="1" t="s">
        <v>738</v>
      </c>
      <c r="B223" s="1">
        <v>0.83241618923153604</v>
      </c>
      <c r="C223" s="1">
        <v>8.1946178202440701E-3</v>
      </c>
    </row>
    <row r="224" spans="1:3" x14ac:dyDescent="0.7">
      <c r="A224" s="1" t="s">
        <v>739</v>
      </c>
      <c r="B224" s="1">
        <v>0.82856562851156701</v>
      </c>
      <c r="C224" s="1">
        <v>1.30719469931123E-3</v>
      </c>
    </row>
    <row r="225" spans="1:3" x14ac:dyDescent="0.7">
      <c r="A225" s="1" t="s">
        <v>740</v>
      </c>
      <c r="B225" s="1">
        <v>0.82768812023110006</v>
      </c>
      <c r="C225" s="1">
        <v>2.0572255131306302E-3</v>
      </c>
    </row>
    <row r="226" spans="1:3" x14ac:dyDescent="0.7">
      <c r="A226" s="1" t="s">
        <v>63</v>
      </c>
      <c r="B226" s="1">
        <v>0.82381493155438601</v>
      </c>
      <c r="C226" s="1">
        <v>8.4146579236819199E-3</v>
      </c>
    </row>
    <row r="227" spans="1:3" x14ac:dyDescent="0.7">
      <c r="A227" s="1" t="s">
        <v>741</v>
      </c>
      <c r="B227" s="1">
        <v>0.82173772787803501</v>
      </c>
      <c r="C227" s="1">
        <v>4.9066623222402302E-2</v>
      </c>
    </row>
    <row r="228" spans="1:3" x14ac:dyDescent="0.7">
      <c r="A228" s="1" t="s">
        <v>742</v>
      </c>
      <c r="B228" s="1">
        <v>0.81972128678020895</v>
      </c>
      <c r="C228" s="1">
        <v>1.9850763376731102E-2</v>
      </c>
    </row>
    <row r="229" spans="1:3" x14ac:dyDescent="0.7">
      <c r="A229" s="1" t="s">
        <v>743</v>
      </c>
      <c r="B229" s="1">
        <v>0.81864002279630199</v>
      </c>
      <c r="C229" s="2">
        <v>2.8363008474744201E-5</v>
      </c>
    </row>
    <row r="230" spans="1:3" x14ac:dyDescent="0.7">
      <c r="A230" s="1" t="s">
        <v>140</v>
      </c>
      <c r="B230" s="1">
        <v>0.81756429437724198</v>
      </c>
      <c r="C230" s="1">
        <v>1.07742326369839E-2</v>
      </c>
    </row>
    <row r="231" spans="1:3" x14ac:dyDescent="0.7">
      <c r="A231" s="1" t="s">
        <v>221</v>
      </c>
      <c r="B231" s="1">
        <v>0.80572324466574197</v>
      </c>
      <c r="C231" s="2">
        <v>2.26286534950432E-6</v>
      </c>
    </row>
    <row r="232" spans="1:3" x14ac:dyDescent="0.7">
      <c r="A232" s="1" t="s">
        <v>744</v>
      </c>
      <c r="B232" s="1">
        <v>0.80537345162083396</v>
      </c>
      <c r="C232" s="1">
        <v>3.4558913879336801E-2</v>
      </c>
    </row>
    <row r="233" spans="1:3" x14ac:dyDescent="0.7">
      <c r="A233" s="1" t="s">
        <v>133</v>
      </c>
      <c r="B233" s="1">
        <v>0.80486236234775299</v>
      </c>
      <c r="C233" s="1">
        <v>2.9468583376480399E-2</v>
      </c>
    </row>
    <row r="234" spans="1:3" x14ac:dyDescent="0.7">
      <c r="A234" s="1" t="s">
        <v>745</v>
      </c>
      <c r="B234" s="1">
        <v>0.80415268794304595</v>
      </c>
      <c r="C234" s="1">
        <v>1.3711737757952699E-4</v>
      </c>
    </row>
    <row r="235" spans="1:3" x14ac:dyDescent="0.7">
      <c r="A235" s="1" t="s">
        <v>247</v>
      </c>
      <c r="B235" s="1">
        <v>0.79650006318120303</v>
      </c>
      <c r="C235" s="2">
        <v>2.0660761782654201E-6</v>
      </c>
    </row>
    <row r="236" spans="1:3" x14ac:dyDescent="0.7">
      <c r="A236" s="1" t="s">
        <v>746</v>
      </c>
      <c r="B236" s="1">
        <v>0.79635655128731497</v>
      </c>
      <c r="C236" s="1">
        <v>1.1348478990621901E-2</v>
      </c>
    </row>
    <row r="237" spans="1:3" x14ac:dyDescent="0.7">
      <c r="A237" s="1" t="s">
        <v>217</v>
      </c>
      <c r="B237" s="1">
        <v>0.79533683603183103</v>
      </c>
      <c r="C237" s="1">
        <v>6.7645369932417499E-4</v>
      </c>
    </row>
    <row r="238" spans="1:3" x14ac:dyDescent="0.7">
      <c r="A238" s="1" t="s">
        <v>747</v>
      </c>
      <c r="B238" s="1">
        <v>0.79492183473938705</v>
      </c>
      <c r="C238" s="2">
        <v>9.6680105385218797E-5</v>
      </c>
    </row>
    <row r="239" spans="1:3" x14ac:dyDescent="0.7">
      <c r="A239" s="1" t="s">
        <v>748</v>
      </c>
      <c r="B239" s="1">
        <v>0.79314465816537705</v>
      </c>
      <c r="C239" s="1">
        <v>5.9052772094676199E-3</v>
      </c>
    </row>
    <row r="240" spans="1:3" x14ac:dyDescent="0.7">
      <c r="A240" s="1" t="s">
        <v>749</v>
      </c>
      <c r="B240" s="1">
        <v>0.78945277228699895</v>
      </c>
      <c r="C240" s="2">
        <v>6.3604215360767602E-8</v>
      </c>
    </row>
    <row r="241" spans="1:3" x14ac:dyDescent="0.7">
      <c r="A241" s="1" t="s">
        <v>750</v>
      </c>
      <c r="B241" s="1">
        <v>0.78634913954771601</v>
      </c>
      <c r="C241" s="1">
        <v>3.3436149999075099E-2</v>
      </c>
    </row>
    <row r="242" spans="1:3" x14ac:dyDescent="0.7">
      <c r="A242" s="1" t="s">
        <v>751</v>
      </c>
      <c r="B242" s="1">
        <v>0.78449874286599197</v>
      </c>
      <c r="C242" s="1">
        <v>9.8129196319717005E-4</v>
      </c>
    </row>
    <row r="243" spans="1:3" x14ac:dyDescent="0.7">
      <c r="A243" s="1" t="s">
        <v>752</v>
      </c>
      <c r="B243" s="1">
        <v>0.78334050126473698</v>
      </c>
      <c r="C243" s="2">
        <v>2.3882415069240299E-7</v>
      </c>
    </row>
    <row r="244" spans="1:3" x14ac:dyDescent="0.7">
      <c r="A244" s="1" t="s">
        <v>753</v>
      </c>
      <c r="B244" s="1">
        <v>0.78314354596006197</v>
      </c>
      <c r="C244" s="1">
        <v>3.70878706702241E-3</v>
      </c>
    </row>
    <row r="245" spans="1:3" x14ac:dyDescent="0.7">
      <c r="A245" s="1" t="s">
        <v>754</v>
      </c>
      <c r="B245" s="1">
        <v>0.77869669799278396</v>
      </c>
      <c r="C245" s="1">
        <v>2.39655188420052E-2</v>
      </c>
    </row>
    <row r="246" spans="1:3" x14ac:dyDescent="0.7">
      <c r="A246" s="1" t="s">
        <v>343</v>
      </c>
      <c r="B246" s="1">
        <v>0.77666443976341204</v>
      </c>
      <c r="C246" s="1">
        <v>3.5089022960865698E-4</v>
      </c>
    </row>
    <row r="247" spans="1:3" x14ac:dyDescent="0.7">
      <c r="A247" s="1" t="s">
        <v>755</v>
      </c>
      <c r="B247" s="1">
        <v>0.76846298460513396</v>
      </c>
      <c r="C247" s="1">
        <v>1.8896492266383499E-2</v>
      </c>
    </row>
    <row r="248" spans="1:3" x14ac:dyDescent="0.7">
      <c r="A248" s="1" t="s">
        <v>191</v>
      </c>
      <c r="B248" s="1">
        <v>0.76599480864610203</v>
      </c>
      <c r="C248" s="2">
        <v>3.1719897024103203E-5</v>
      </c>
    </row>
    <row r="249" spans="1:3" x14ac:dyDescent="0.7">
      <c r="A249" s="1" t="s">
        <v>175</v>
      </c>
      <c r="B249" s="1">
        <v>0.76288018957394199</v>
      </c>
      <c r="C249" s="2">
        <v>8.6079873043235701E-5</v>
      </c>
    </row>
    <row r="250" spans="1:3" x14ac:dyDescent="0.7">
      <c r="A250" s="1" t="s">
        <v>62</v>
      </c>
      <c r="B250" s="1">
        <v>0.76273091132701099</v>
      </c>
      <c r="C250" s="1">
        <v>1.9786563698249299E-2</v>
      </c>
    </row>
    <row r="251" spans="1:3" x14ac:dyDescent="0.7">
      <c r="A251" s="1" t="s">
        <v>756</v>
      </c>
      <c r="B251" s="1">
        <v>0.76251844003779801</v>
      </c>
      <c r="C251" s="1">
        <v>5.6966005310120898E-3</v>
      </c>
    </row>
    <row r="252" spans="1:3" x14ac:dyDescent="0.7">
      <c r="A252" s="1" t="s">
        <v>757</v>
      </c>
      <c r="B252" s="1">
        <v>0.76066945146616505</v>
      </c>
      <c r="C252" s="1">
        <v>2.70942610737824E-3</v>
      </c>
    </row>
    <row r="253" spans="1:3" x14ac:dyDescent="0.7">
      <c r="A253" s="1" t="s">
        <v>758</v>
      </c>
      <c r="B253" s="1">
        <v>0.75237775456307499</v>
      </c>
      <c r="C253" s="1">
        <v>1.15477427471743E-4</v>
      </c>
    </row>
    <row r="254" spans="1:3" x14ac:dyDescent="0.7">
      <c r="A254" s="1" t="s">
        <v>759</v>
      </c>
      <c r="B254" s="1">
        <v>0.75199686926118603</v>
      </c>
      <c r="C254" s="1">
        <v>1.14273986503846E-2</v>
      </c>
    </row>
    <row r="255" spans="1:3" x14ac:dyDescent="0.7">
      <c r="A255" s="1" t="s">
        <v>760</v>
      </c>
      <c r="B255" s="1">
        <v>0.74875535977237695</v>
      </c>
      <c r="C255" s="1">
        <v>3.7217042834833597E-2</v>
      </c>
    </row>
    <row r="256" spans="1:3" x14ac:dyDescent="0.7">
      <c r="A256" s="1" t="s">
        <v>761</v>
      </c>
      <c r="B256" s="1">
        <v>0.74693101470980905</v>
      </c>
      <c r="C256" s="2">
        <v>5.6190170479483797E-5</v>
      </c>
    </row>
    <row r="257" spans="1:3" x14ac:dyDescent="0.7">
      <c r="A257" s="1" t="s">
        <v>762</v>
      </c>
      <c r="B257" s="1">
        <v>0.74560729765384204</v>
      </c>
      <c r="C257" s="1">
        <v>1.15166715436868E-3</v>
      </c>
    </row>
    <row r="258" spans="1:3" x14ac:dyDescent="0.7">
      <c r="A258" s="1" t="s">
        <v>212</v>
      </c>
      <c r="B258" s="1">
        <v>0.74501705265621698</v>
      </c>
      <c r="C258" s="1">
        <v>4.7764747799676098E-4</v>
      </c>
    </row>
    <row r="259" spans="1:3" x14ac:dyDescent="0.7">
      <c r="A259" s="1" t="s">
        <v>763</v>
      </c>
      <c r="B259" s="1">
        <v>0.74461437041263201</v>
      </c>
      <c r="C259" s="1">
        <v>3.6440352330170199E-2</v>
      </c>
    </row>
    <row r="260" spans="1:3" x14ac:dyDescent="0.7">
      <c r="A260" s="1" t="s">
        <v>764</v>
      </c>
      <c r="B260" s="1">
        <v>0.741446633808442</v>
      </c>
      <c r="C260" s="1">
        <v>9.1592755327766593E-3</v>
      </c>
    </row>
    <row r="261" spans="1:3" x14ac:dyDescent="0.7">
      <c r="A261" s="1" t="s">
        <v>184</v>
      </c>
      <c r="B261" s="1">
        <v>0.73855688862337499</v>
      </c>
      <c r="C261" s="1">
        <v>4.1268892517987502E-2</v>
      </c>
    </row>
    <row r="262" spans="1:3" x14ac:dyDescent="0.7">
      <c r="A262" s="1" t="s">
        <v>765</v>
      </c>
      <c r="B262" s="1">
        <v>0.73311487796600705</v>
      </c>
      <c r="C262" s="1">
        <v>1.0213195837674299E-2</v>
      </c>
    </row>
    <row r="263" spans="1:3" x14ac:dyDescent="0.7">
      <c r="A263" s="1" t="s">
        <v>766</v>
      </c>
      <c r="B263" s="1">
        <v>0.73131064617355002</v>
      </c>
      <c r="C263" s="1">
        <v>5.5080634863837504E-4</v>
      </c>
    </row>
    <row r="264" spans="1:3" x14ac:dyDescent="0.7">
      <c r="A264" s="1" t="s">
        <v>767</v>
      </c>
      <c r="B264" s="1">
        <v>0.73113008996253204</v>
      </c>
      <c r="C264" s="1">
        <v>4.0562782453907702E-3</v>
      </c>
    </row>
    <row r="265" spans="1:3" x14ac:dyDescent="0.7">
      <c r="A265" s="1" t="s">
        <v>768</v>
      </c>
      <c r="B265" s="1">
        <v>0.73017193451734697</v>
      </c>
      <c r="C265" s="1">
        <v>1.25273058085192E-4</v>
      </c>
    </row>
    <row r="266" spans="1:3" x14ac:dyDescent="0.7">
      <c r="A266" s="1" t="s">
        <v>769</v>
      </c>
      <c r="B266" s="1">
        <v>0.7273853988058</v>
      </c>
      <c r="C266" s="1">
        <v>3.5599969711935998E-2</v>
      </c>
    </row>
    <row r="267" spans="1:3" x14ac:dyDescent="0.7">
      <c r="A267" s="1" t="s">
        <v>770</v>
      </c>
      <c r="B267" s="1">
        <v>0.725545802421113</v>
      </c>
      <c r="C267" s="1">
        <v>5.8576089108787499E-4</v>
      </c>
    </row>
    <row r="268" spans="1:3" x14ac:dyDescent="0.7">
      <c r="A268" s="1" t="s">
        <v>771</v>
      </c>
      <c r="B268" s="1">
        <v>0.72540623932808801</v>
      </c>
      <c r="C268" s="2">
        <v>2.80307785336819E-8</v>
      </c>
    </row>
    <row r="269" spans="1:3" x14ac:dyDescent="0.7">
      <c r="A269" s="1" t="s">
        <v>772</v>
      </c>
      <c r="B269" s="1">
        <v>0.72458188690418501</v>
      </c>
      <c r="C269" s="1">
        <v>1.30016752497747E-3</v>
      </c>
    </row>
    <row r="270" spans="1:3" x14ac:dyDescent="0.7">
      <c r="A270" s="1" t="s">
        <v>773</v>
      </c>
      <c r="B270" s="1">
        <v>0.72424181180299496</v>
      </c>
      <c r="C270" s="1">
        <v>2.63882800138442E-2</v>
      </c>
    </row>
    <row r="271" spans="1:3" x14ac:dyDescent="0.7">
      <c r="A271" s="1" t="s">
        <v>774</v>
      </c>
      <c r="B271" s="1">
        <v>0.72354721026675195</v>
      </c>
      <c r="C271" s="2">
        <v>1.73559935550854E-6</v>
      </c>
    </row>
    <row r="272" spans="1:3" x14ac:dyDescent="0.7">
      <c r="A272" s="1" t="s">
        <v>775</v>
      </c>
      <c r="B272" s="1">
        <v>0.72249826943142603</v>
      </c>
      <c r="C272" s="1">
        <v>3.7081538788933501E-3</v>
      </c>
    </row>
    <row r="273" spans="1:3" x14ac:dyDescent="0.7">
      <c r="A273" s="1" t="s">
        <v>776</v>
      </c>
      <c r="B273" s="1">
        <v>0.72081428791386604</v>
      </c>
      <c r="C273" s="1">
        <v>3.6766797635553799E-3</v>
      </c>
    </row>
    <row r="274" spans="1:3" x14ac:dyDescent="0.7">
      <c r="A274" s="1" t="s">
        <v>777</v>
      </c>
      <c r="B274" s="1">
        <v>0.720681736428742</v>
      </c>
      <c r="C274" s="2">
        <v>1.2548391069375301E-5</v>
      </c>
    </row>
    <row r="275" spans="1:3" x14ac:dyDescent="0.7">
      <c r="A275" s="1" t="s">
        <v>778</v>
      </c>
      <c r="B275" s="1">
        <v>0.72051453472495197</v>
      </c>
      <c r="C275" s="1">
        <v>2.68772884533956E-3</v>
      </c>
    </row>
    <row r="276" spans="1:3" x14ac:dyDescent="0.7">
      <c r="A276" s="1" t="s">
        <v>194</v>
      </c>
      <c r="B276" s="1">
        <v>0.71917526660233899</v>
      </c>
      <c r="C276" s="1">
        <v>8.5441070137702094E-3</v>
      </c>
    </row>
    <row r="277" spans="1:3" x14ac:dyDescent="0.7">
      <c r="A277" s="1" t="s">
        <v>779</v>
      </c>
      <c r="B277" s="1">
        <v>0.71906565393024702</v>
      </c>
      <c r="C277" s="1">
        <v>7.6464933452409798E-3</v>
      </c>
    </row>
    <row r="278" spans="1:3" x14ac:dyDescent="0.7">
      <c r="A278" s="1" t="s">
        <v>780</v>
      </c>
      <c r="B278" s="1">
        <v>0.71192023747969002</v>
      </c>
      <c r="C278" s="2">
        <v>5.4433451118274801E-5</v>
      </c>
    </row>
    <row r="279" spans="1:3" x14ac:dyDescent="0.7">
      <c r="A279" s="1" t="s">
        <v>781</v>
      </c>
      <c r="B279" s="1">
        <v>0.71001572577523497</v>
      </c>
      <c r="C279" s="1">
        <v>7.2177165519354304E-3</v>
      </c>
    </row>
    <row r="280" spans="1:3" x14ac:dyDescent="0.7">
      <c r="A280" s="1" t="s">
        <v>782</v>
      </c>
      <c r="B280" s="1">
        <v>0.70631226847027295</v>
      </c>
      <c r="C280" s="1">
        <v>1.1536581326219399E-2</v>
      </c>
    </row>
    <row r="281" spans="1:3" x14ac:dyDescent="0.7">
      <c r="A281" s="1" t="s">
        <v>105</v>
      </c>
      <c r="B281" s="1">
        <v>0.701910797900266</v>
      </c>
      <c r="C281" s="1">
        <v>1.2135794345351501E-3</v>
      </c>
    </row>
    <row r="282" spans="1:3" x14ac:dyDescent="0.7">
      <c r="A282" s="1" t="s">
        <v>783</v>
      </c>
      <c r="B282" s="1">
        <v>0.70135697076818504</v>
      </c>
      <c r="C282" s="1">
        <v>4.0753098055398E-4</v>
      </c>
    </row>
    <row r="283" spans="1:3" x14ac:dyDescent="0.7">
      <c r="A283" s="1" t="s">
        <v>784</v>
      </c>
      <c r="B283" s="1">
        <v>0.70032453618023105</v>
      </c>
      <c r="C283" s="1">
        <v>1.73622002664017E-4</v>
      </c>
    </row>
    <row r="284" spans="1:3" x14ac:dyDescent="0.7">
      <c r="A284" s="1" t="s">
        <v>785</v>
      </c>
      <c r="B284" s="1">
        <v>0.69919217080771501</v>
      </c>
      <c r="C284" s="1">
        <v>3.8591262292579601E-2</v>
      </c>
    </row>
    <row r="285" spans="1:3" x14ac:dyDescent="0.7">
      <c r="A285" s="1" t="s">
        <v>786</v>
      </c>
      <c r="B285" s="1">
        <v>0.69856743163894897</v>
      </c>
      <c r="C285" s="1">
        <v>3.8629126268851302E-2</v>
      </c>
    </row>
    <row r="286" spans="1:3" x14ac:dyDescent="0.7">
      <c r="A286" s="1" t="s">
        <v>787</v>
      </c>
      <c r="B286" s="1">
        <v>0.69798200562081603</v>
      </c>
      <c r="C286" s="1">
        <v>9.9787126934784503E-4</v>
      </c>
    </row>
    <row r="287" spans="1:3" x14ac:dyDescent="0.7">
      <c r="A287" s="1" t="s">
        <v>788</v>
      </c>
      <c r="B287" s="1">
        <v>0.69642870352903397</v>
      </c>
      <c r="C287" s="1">
        <v>4.1871834439664201E-4</v>
      </c>
    </row>
    <row r="288" spans="1:3" x14ac:dyDescent="0.7">
      <c r="A288" s="1" t="s">
        <v>789</v>
      </c>
      <c r="B288" s="1">
        <v>0.69573218218819899</v>
      </c>
      <c r="C288" s="1">
        <v>1.23792807464675E-2</v>
      </c>
    </row>
    <row r="289" spans="1:3" x14ac:dyDescent="0.7">
      <c r="A289" s="1" t="s">
        <v>145</v>
      </c>
      <c r="B289" s="1">
        <v>0.69412837794349103</v>
      </c>
      <c r="C289" s="1">
        <v>8.4551045946943699E-3</v>
      </c>
    </row>
    <row r="290" spans="1:3" x14ac:dyDescent="0.7">
      <c r="A290" s="1" t="s">
        <v>245</v>
      </c>
      <c r="B290" s="1">
        <v>0.69244601504377301</v>
      </c>
      <c r="C290" s="1">
        <v>7.95653675234305E-4</v>
      </c>
    </row>
    <row r="291" spans="1:3" x14ac:dyDescent="0.7">
      <c r="A291" s="1" t="s">
        <v>790</v>
      </c>
      <c r="B291" s="1">
        <v>0.69181286913570195</v>
      </c>
      <c r="C291" s="1">
        <v>6.5995825350560397E-4</v>
      </c>
    </row>
    <row r="292" spans="1:3" x14ac:dyDescent="0.7">
      <c r="A292" s="1" t="s">
        <v>791</v>
      </c>
      <c r="B292" s="1">
        <v>0.69177616178953105</v>
      </c>
      <c r="C292" s="1">
        <v>4.6716608263208202E-3</v>
      </c>
    </row>
    <row r="293" spans="1:3" x14ac:dyDescent="0.7">
      <c r="A293" s="1" t="s">
        <v>792</v>
      </c>
      <c r="B293" s="1">
        <v>0.68706447147279004</v>
      </c>
      <c r="C293" s="2">
        <v>1.0191822896119601E-6</v>
      </c>
    </row>
    <row r="294" spans="1:3" x14ac:dyDescent="0.7">
      <c r="A294" s="1" t="s">
        <v>793</v>
      </c>
      <c r="B294" s="1">
        <v>0.68666294635688996</v>
      </c>
      <c r="C294" s="2">
        <v>4.0601789735929402E-5</v>
      </c>
    </row>
    <row r="295" spans="1:3" x14ac:dyDescent="0.7">
      <c r="A295" s="1" t="s">
        <v>173</v>
      </c>
      <c r="B295" s="1">
        <v>0.68541417527355097</v>
      </c>
      <c r="C295" s="2">
        <v>4.25788306824343E-7</v>
      </c>
    </row>
    <row r="296" spans="1:3" x14ac:dyDescent="0.7">
      <c r="A296" s="1" t="s">
        <v>230</v>
      </c>
      <c r="B296" s="1">
        <v>0.68373991731171102</v>
      </c>
      <c r="C296" s="1">
        <v>7.6464933452409798E-3</v>
      </c>
    </row>
    <row r="297" spans="1:3" x14ac:dyDescent="0.7">
      <c r="A297" s="1" t="s">
        <v>794</v>
      </c>
      <c r="B297" s="1">
        <v>0.68363296003098095</v>
      </c>
      <c r="C297" s="1">
        <v>4.1112297269197502E-4</v>
      </c>
    </row>
    <row r="298" spans="1:3" x14ac:dyDescent="0.7">
      <c r="A298" s="1" t="s">
        <v>795</v>
      </c>
      <c r="B298" s="1">
        <v>0.67758296383388394</v>
      </c>
      <c r="C298" s="1">
        <v>2.9163748376650301E-2</v>
      </c>
    </row>
    <row r="299" spans="1:3" x14ac:dyDescent="0.7">
      <c r="A299" s="1" t="s">
        <v>796</v>
      </c>
      <c r="B299" s="1">
        <v>0.676540757963777</v>
      </c>
      <c r="C299" s="1">
        <v>1.51862773870925E-2</v>
      </c>
    </row>
    <row r="300" spans="1:3" x14ac:dyDescent="0.7">
      <c r="A300" s="1" t="s">
        <v>146</v>
      </c>
      <c r="B300" s="1">
        <v>0.67343357663318304</v>
      </c>
      <c r="C300" s="2">
        <v>6.4056362206443996E-8</v>
      </c>
    </row>
    <row r="301" spans="1:3" x14ac:dyDescent="0.7">
      <c r="A301" s="1" t="s">
        <v>797</v>
      </c>
      <c r="B301" s="1">
        <v>0.67196397124241303</v>
      </c>
      <c r="C301" s="1">
        <v>2.5047126040230301E-2</v>
      </c>
    </row>
    <row r="302" spans="1:3" x14ac:dyDescent="0.7">
      <c r="A302" s="1" t="s">
        <v>798</v>
      </c>
      <c r="B302" s="1">
        <v>0.671218432165822</v>
      </c>
      <c r="C302" s="1">
        <v>2.8277746535843699E-2</v>
      </c>
    </row>
    <row r="303" spans="1:3" x14ac:dyDescent="0.7">
      <c r="A303" s="1" t="s">
        <v>242</v>
      </c>
      <c r="B303" s="1">
        <v>0.66858314666771101</v>
      </c>
      <c r="C303" s="1">
        <v>1.04707533132693E-2</v>
      </c>
    </row>
    <row r="304" spans="1:3" x14ac:dyDescent="0.7">
      <c r="A304" s="1" t="s">
        <v>799</v>
      </c>
      <c r="B304" s="1">
        <v>0.66815594362918396</v>
      </c>
      <c r="C304" s="1">
        <v>6.3900064510009999E-4</v>
      </c>
    </row>
    <row r="305" spans="1:3" x14ac:dyDescent="0.7">
      <c r="A305" s="1" t="s">
        <v>800</v>
      </c>
      <c r="B305" s="1">
        <v>0.66765428213700295</v>
      </c>
      <c r="C305" s="1">
        <v>8.68436191263087E-3</v>
      </c>
    </row>
    <row r="306" spans="1:3" x14ac:dyDescent="0.7">
      <c r="A306" s="1" t="s">
        <v>801</v>
      </c>
      <c r="B306" s="1">
        <v>0.66465941268326301</v>
      </c>
      <c r="C306" s="1">
        <v>2.2594040814453601E-2</v>
      </c>
    </row>
    <row r="307" spans="1:3" x14ac:dyDescent="0.7">
      <c r="A307" s="1" t="s">
        <v>802</v>
      </c>
      <c r="B307" s="1">
        <v>0.66396095149638901</v>
      </c>
      <c r="C307" s="1">
        <v>3.1301438685744698E-2</v>
      </c>
    </row>
    <row r="308" spans="1:3" x14ac:dyDescent="0.7">
      <c r="A308" s="1" t="s">
        <v>248</v>
      </c>
      <c r="B308" s="1">
        <v>0.66097981721455701</v>
      </c>
      <c r="C308" s="1">
        <v>1.9940238819882401E-2</v>
      </c>
    </row>
    <row r="309" spans="1:3" x14ac:dyDescent="0.7">
      <c r="A309" s="1" t="s">
        <v>112</v>
      </c>
      <c r="B309" s="1">
        <v>0.66096919911349905</v>
      </c>
      <c r="C309" s="1">
        <v>4.5128419051133399E-2</v>
      </c>
    </row>
    <row r="310" spans="1:3" x14ac:dyDescent="0.7">
      <c r="A310" s="1" t="s">
        <v>803</v>
      </c>
      <c r="B310" s="1">
        <v>0.65958594133401705</v>
      </c>
      <c r="C310" s="2">
        <v>7.11503228773971E-6</v>
      </c>
    </row>
    <row r="311" spans="1:3" x14ac:dyDescent="0.7">
      <c r="A311" s="1" t="s">
        <v>208</v>
      </c>
      <c r="B311" s="1">
        <v>0.65593339003527296</v>
      </c>
      <c r="C311" s="1">
        <v>3.019748266596E-2</v>
      </c>
    </row>
    <row r="312" spans="1:3" x14ac:dyDescent="0.7">
      <c r="A312" s="1" t="s">
        <v>804</v>
      </c>
      <c r="B312" s="1">
        <v>0.65567441738441901</v>
      </c>
      <c r="C312" s="1">
        <v>6.7952348121311701E-4</v>
      </c>
    </row>
    <row r="313" spans="1:3" x14ac:dyDescent="0.7">
      <c r="A313" s="1" t="s">
        <v>805</v>
      </c>
      <c r="B313" s="1">
        <v>0.65563123390636302</v>
      </c>
      <c r="C313" s="1">
        <v>3.29125578305463E-2</v>
      </c>
    </row>
    <row r="314" spans="1:3" x14ac:dyDescent="0.7">
      <c r="A314" s="1" t="s">
        <v>806</v>
      </c>
      <c r="B314" s="1">
        <v>0.65520070896909699</v>
      </c>
      <c r="C314" s="1">
        <v>7.4809069903284601E-4</v>
      </c>
    </row>
    <row r="315" spans="1:3" x14ac:dyDescent="0.7">
      <c r="A315" s="1" t="s">
        <v>807</v>
      </c>
      <c r="B315" s="1">
        <v>0.65492151790267095</v>
      </c>
      <c r="C315" s="1">
        <v>6.0013196680454598E-3</v>
      </c>
    </row>
    <row r="316" spans="1:3" x14ac:dyDescent="0.7">
      <c r="A316" s="1" t="s">
        <v>808</v>
      </c>
      <c r="B316" s="1">
        <v>0.65381925663533202</v>
      </c>
      <c r="C316" s="2">
        <v>3.2500003243136402E-5</v>
      </c>
    </row>
    <row r="317" spans="1:3" x14ac:dyDescent="0.7">
      <c r="A317" s="1" t="s">
        <v>202</v>
      </c>
      <c r="B317" s="1">
        <v>0.65267376869168103</v>
      </c>
      <c r="C317" s="1">
        <v>6.0301156345292796E-4</v>
      </c>
    </row>
    <row r="318" spans="1:3" x14ac:dyDescent="0.7">
      <c r="A318" s="1" t="s">
        <v>809</v>
      </c>
      <c r="B318" s="1">
        <v>0.65204113366557803</v>
      </c>
      <c r="C318" s="1">
        <v>1.4328906850455601E-2</v>
      </c>
    </row>
    <row r="319" spans="1:3" x14ac:dyDescent="0.7">
      <c r="A319" s="1" t="s">
        <v>810</v>
      </c>
      <c r="B319" s="1">
        <v>0.651454664428464</v>
      </c>
      <c r="C319" s="2">
        <v>2.6335629497135899E-6</v>
      </c>
    </row>
    <row r="320" spans="1:3" x14ac:dyDescent="0.7">
      <c r="A320" s="1" t="s">
        <v>811</v>
      </c>
      <c r="B320" s="1">
        <v>0.65054526454801498</v>
      </c>
      <c r="C320" s="2">
        <v>1.8377233178561999E-6</v>
      </c>
    </row>
    <row r="321" spans="1:3" x14ac:dyDescent="0.7">
      <c r="A321" s="1" t="s">
        <v>812</v>
      </c>
      <c r="B321" s="1">
        <v>0.64909918737252803</v>
      </c>
      <c r="C321" s="1">
        <v>3.1270140625166899E-2</v>
      </c>
    </row>
    <row r="322" spans="1:3" x14ac:dyDescent="0.7">
      <c r="A322" s="1" t="s">
        <v>294</v>
      </c>
      <c r="B322" s="1">
        <v>0.648844744562033</v>
      </c>
      <c r="C322" s="1">
        <v>1.1067437895610601E-2</v>
      </c>
    </row>
    <row r="323" spans="1:3" x14ac:dyDescent="0.7">
      <c r="A323" s="1" t="s">
        <v>813</v>
      </c>
      <c r="B323" s="1">
        <v>0.64841678206556597</v>
      </c>
      <c r="C323" s="2">
        <v>2.6215684141476E-5</v>
      </c>
    </row>
    <row r="324" spans="1:3" x14ac:dyDescent="0.7">
      <c r="A324" s="1" t="s">
        <v>814</v>
      </c>
      <c r="B324" s="1">
        <v>0.64827445427714203</v>
      </c>
      <c r="C324" s="1">
        <v>9.0614440624663996E-4</v>
      </c>
    </row>
    <row r="325" spans="1:3" x14ac:dyDescent="0.7">
      <c r="A325" s="1" t="s">
        <v>815</v>
      </c>
      <c r="B325" s="1">
        <v>0.64778228235035995</v>
      </c>
      <c r="C325" s="2">
        <v>4.5964157419720897E-6</v>
      </c>
    </row>
    <row r="326" spans="1:3" x14ac:dyDescent="0.7">
      <c r="A326" s="1" t="s">
        <v>816</v>
      </c>
      <c r="B326" s="1">
        <v>0.64773620413094601</v>
      </c>
      <c r="C326" s="1">
        <v>2.60685357514162E-2</v>
      </c>
    </row>
    <row r="327" spans="1:3" x14ac:dyDescent="0.7">
      <c r="A327" s="1" t="s">
        <v>211</v>
      </c>
      <c r="B327" s="1">
        <v>0.64711770258307899</v>
      </c>
      <c r="C327" s="1">
        <v>9.5859984601652602E-3</v>
      </c>
    </row>
    <row r="328" spans="1:3" x14ac:dyDescent="0.7">
      <c r="A328" s="1" t="s">
        <v>817</v>
      </c>
      <c r="B328" s="1">
        <v>0.64655382332030997</v>
      </c>
      <c r="C328" s="1">
        <v>4.7607082910405198E-2</v>
      </c>
    </row>
    <row r="329" spans="1:3" x14ac:dyDescent="0.7">
      <c r="A329" s="1" t="s">
        <v>818</v>
      </c>
      <c r="B329" s="1">
        <v>0.64590343593990596</v>
      </c>
      <c r="C329" s="1">
        <v>3.5161610332239599E-3</v>
      </c>
    </row>
    <row r="330" spans="1:3" x14ac:dyDescent="0.7">
      <c r="A330" s="1" t="s">
        <v>819</v>
      </c>
      <c r="B330" s="1">
        <v>0.64297478763150695</v>
      </c>
      <c r="C330" s="2">
        <v>1.01488623024018E-5</v>
      </c>
    </row>
    <row r="331" spans="1:3" x14ac:dyDescent="0.7">
      <c r="A331" s="1" t="s">
        <v>226</v>
      </c>
      <c r="B331" s="1">
        <v>0.64262660760754398</v>
      </c>
      <c r="C331" s="1">
        <v>9.9486247628406601E-3</v>
      </c>
    </row>
    <row r="332" spans="1:3" x14ac:dyDescent="0.7">
      <c r="A332" s="1" t="s">
        <v>820</v>
      </c>
      <c r="B332" s="1">
        <v>0.64155286952703705</v>
      </c>
      <c r="C332" s="1">
        <v>2.0891233384058602E-3</v>
      </c>
    </row>
    <row r="333" spans="1:3" x14ac:dyDescent="0.7">
      <c r="A333" s="1" t="s">
        <v>821</v>
      </c>
      <c r="B333" s="1">
        <v>0.63938199756744096</v>
      </c>
      <c r="C333" s="1">
        <v>7.1203259615851998E-3</v>
      </c>
    </row>
    <row r="334" spans="1:3" x14ac:dyDescent="0.7">
      <c r="A334" s="1" t="s">
        <v>822</v>
      </c>
      <c r="B334" s="1">
        <v>0.63865357195235195</v>
      </c>
      <c r="C334" s="1">
        <v>2.4127325447969999E-2</v>
      </c>
    </row>
    <row r="335" spans="1:3" x14ac:dyDescent="0.7">
      <c r="A335" s="1" t="s">
        <v>279</v>
      </c>
      <c r="B335" s="1">
        <v>0.63831009039326103</v>
      </c>
      <c r="C335" s="1">
        <v>2.85845093860738E-3</v>
      </c>
    </row>
    <row r="336" spans="1:3" x14ac:dyDescent="0.7">
      <c r="A336" s="1" t="s">
        <v>823</v>
      </c>
      <c r="B336" s="1">
        <v>0.63510552233451101</v>
      </c>
      <c r="C336" s="1">
        <v>2.0486374741031599E-2</v>
      </c>
    </row>
    <row r="337" spans="1:3" x14ac:dyDescent="0.7">
      <c r="A337" s="1" t="s">
        <v>824</v>
      </c>
      <c r="B337" s="1">
        <v>0.63478176170968104</v>
      </c>
      <c r="C337" s="1">
        <v>3.3220614047046501E-2</v>
      </c>
    </row>
    <row r="338" spans="1:3" x14ac:dyDescent="0.7">
      <c r="A338" s="1" t="s">
        <v>825</v>
      </c>
      <c r="B338" s="1">
        <v>0.63371924938256796</v>
      </c>
      <c r="C338" s="1">
        <v>4.86941049502264E-2</v>
      </c>
    </row>
    <row r="339" spans="1:3" x14ac:dyDescent="0.7">
      <c r="A339" s="1" t="s">
        <v>826</v>
      </c>
      <c r="B339" s="1">
        <v>0.63179655115926203</v>
      </c>
      <c r="C339" s="1">
        <v>3.54178521662331E-3</v>
      </c>
    </row>
    <row r="340" spans="1:3" x14ac:dyDescent="0.7">
      <c r="A340" s="1" t="s">
        <v>827</v>
      </c>
      <c r="B340" s="1">
        <v>0.62871767765584197</v>
      </c>
      <c r="C340" s="1">
        <v>1.0126266219438499E-3</v>
      </c>
    </row>
    <row r="341" spans="1:3" x14ac:dyDescent="0.7">
      <c r="A341" s="1" t="s">
        <v>144</v>
      </c>
      <c r="B341" s="1">
        <v>0.62820611445712005</v>
      </c>
      <c r="C341" s="2">
        <v>6.53129648626737E-5</v>
      </c>
    </row>
    <row r="342" spans="1:3" x14ac:dyDescent="0.7">
      <c r="A342" s="1" t="s">
        <v>828</v>
      </c>
      <c r="B342" s="1">
        <v>0.62639454760521995</v>
      </c>
      <c r="C342" s="1">
        <v>1.2478697054427E-2</v>
      </c>
    </row>
    <row r="343" spans="1:3" x14ac:dyDescent="0.7">
      <c r="A343" s="1" t="s">
        <v>829</v>
      </c>
      <c r="B343" s="1">
        <v>0.62617399108883998</v>
      </c>
      <c r="C343" s="1">
        <v>4.7008011402956996E-3</v>
      </c>
    </row>
    <row r="344" spans="1:3" x14ac:dyDescent="0.7">
      <c r="A344" s="1" t="s">
        <v>830</v>
      </c>
      <c r="B344" s="1">
        <v>0.62329869887031697</v>
      </c>
      <c r="C344" s="1">
        <v>3.5592298295154597E-2</v>
      </c>
    </row>
    <row r="345" spans="1:3" x14ac:dyDescent="0.7">
      <c r="A345" s="1" t="s">
        <v>831</v>
      </c>
      <c r="B345" s="1">
        <v>0.62212308743608502</v>
      </c>
      <c r="C345" s="1">
        <v>6.2683115324587901E-3</v>
      </c>
    </row>
    <row r="346" spans="1:3" x14ac:dyDescent="0.7">
      <c r="A346" s="1" t="s">
        <v>287</v>
      </c>
      <c r="B346" s="1">
        <v>0.62096351748422696</v>
      </c>
      <c r="C346" s="1">
        <v>5.7304108204465102E-3</v>
      </c>
    </row>
    <row r="347" spans="1:3" x14ac:dyDescent="0.7">
      <c r="A347" s="1" t="s">
        <v>832</v>
      </c>
      <c r="B347" s="1">
        <v>0.61967738682812101</v>
      </c>
      <c r="C347" s="1">
        <v>1.9828674374216802E-3</v>
      </c>
    </row>
    <row r="348" spans="1:3" x14ac:dyDescent="0.7">
      <c r="A348" s="1" t="s">
        <v>833</v>
      </c>
      <c r="B348" s="1">
        <v>0.618790378352163</v>
      </c>
      <c r="C348" s="1">
        <v>8.8555144887079204E-4</v>
      </c>
    </row>
    <row r="349" spans="1:3" x14ac:dyDescent="0.7">
      <c r="A349" s="1" t="s">
        <v>834</v>
      </c>
      <c r="B349" s="1">
        <v>0.61745357587668503</v>
      </c>
      <c r="C349" s="1">
        <v>7.2704439528745004E-3</v>
      </c>
    </row>
    <row r="350" spans="1:3" x14ac:dyDescent="0.7">
      <c r="A350" s="1" t="s">
        <v>382</v>
      </c>
      <c r="B350" s="1">
        <v>0.615656803808867</v>
      </c>
      <c r="C350" s="1">
        <v>8.7335167234809993E-3</v>
      </c>
    </row>
    <row r="351" spans="1:3" x14ac:dyDescent="0.7">
      <c r="A351" s="1" t="s">
        <v>835</v>
      </c>
      <c r="B351" s="1">
        <v>0.61484229766096099</v>
      </c>
      <c r="C351" s="1">
        <v>2.4698758186166601E-2</v>
      </c>
    </row>
    <row r="352" spans="1:3" x14ac:dyDescent="0.7">
      <c r="A352" s="1" t="s">
        <v>836</v>
      </c>
      <c r="B352" s="1">
        <v>0.61483673106109604</v>
      </c>
      <c r="C352" s="1">
        <v>7.8349747261267401E-3</v>
      </c>
    </row>
    <row r="353" spans="1:3" x14ac:dyDescent="0.7">
      <c r="A353" s="1" t="s">
        <v>837</v>
      </c>
      <c r="B353" s="1">
        <v>0.608314079294349</v>
      </c>
      <c r="C353" s="1">
        <v>3.0621186133190099E-2</v>
      </c>
    </row>
    <row r="354" spans="1:3" x14ac:dyDescent="0.7">
      <c r="A354" s="1" t="s">
        <v>838</v>
      </c>
      <c r="B354" s="1">
        <v>0.60711687720632201</v>
      </c>
      <c r="C354" s="1">
        <v>4.0473465581634602E-2</v>
      </c>
    </row>
    <row r="355" spans="1:3" x14ac:dyDescent="0.7">
      <c r="A355" s="1" t="s">
        <v>839</v>
      </c>
      <c r="B355" s="1">
        <v>0.60687018307810203</v>
      </c>
      <c r="C355" s="1">
        <v>2.13911113226774E-2</v>
      </c>
    </row>
    <row r="356" spans="1:3" x14ac:dyDescent="0.7">
      <c r="A356" s="1" t="s">
        <v>244</v>
      </c>
      <c r="B356" s="1">
        <v>0.60685202554954698</v>
      </c>
      <c r="C356" s="1">
        <v>9.0440319540207297E-3</v>
      </c>
    </row>
    <row r="357" spans="1:3" x14ac:dyDescent="0.7">
      <c r="A357" s="1" t="s">
        <v>840</v>
      </c>
      <c r="B357" s="1">
        <v>0.60659601390615903</v>
      </c>
      <c r="C357" s="2">
        <v>5.3905977712392702E-8</v>
      </c>
    </row>
    <row r="358" spans="1:3" x14ac:dyDescent="0.7">
      <c r="A358" s="1" t="s">
        <v>841</v>
      </c>
      <c r="B358" s="1">
        <v>0.60581204647479203</v>
      </c>
      <c r="C358" s="1">
        <v>1.9804037539041501E-4</v>
      </c>
    </row>
    <row r="359" spans="1:3" x14ac:dyDescent="0.7">
      <c r="A359" s="1" t="s">
        <v>842</v>
      </c>
      <c r="B359" s="1">
        <v>0.60252120353771699</v>
      </c>
      <c r="C359" s="1">
        <v>1.3992467301601401E-3</v>
      </c>
    </row>
    <row r="360" spans="1:3" x14ac:dyDescent="0.7">
      <c r="A360" s="1" t="s">
        <v>843</v>
      </c>
      <c r="B360" s="1">
        <v>0.60189458238615601</v>
      </c>
      <c r="C360" s="1">
        <v>7.8563828300601806E-3</v>
      </c>
    </row>
    <row r="361" spans="1:3" x14ac:dyDescent="0.7">
      <c r="A361" s="1" t="s">
        <v>844</v>
      </c>
      <c r="B361" s="1">
        <v>0.60119956202557201</v>
      </c>
      <c r="C361" s="1">
        <v>9.2216175512285295E-3</v>
      </c>
    </row>
    <row r="362" spans="1:3" x14ac:dyDescent="0.7">
      <c r="A362" s="1" t="s">
        <v>845</v>
      </c>
      <c r="B362" s="1">
        <v>0.60114452010326302</v>
      </c>
      <c r="C362" s="1">
        <v>1.6471097112250602E-2</v>
      </c>
    </row>
    <row r="363" spans="1:3" x14ac:dyDescent="0.7">
      <c r="A363" s="1" t="s">
        <v>846</v>
      </c>
      <c r="B363" s="1">
        <v>0.59757846281397298</v>
      </c>
      <c r="C363" s="1">
        <v>4.5658085807973002E-2</v>
      </c>
    </row>
    <row r="364" spans="1:3" x14ac:dyDescent="0.7">
      <c r="A364" s="1" t="s">
        <v>847</v>
      </c>
      <c r="B364" s="1">
        <v>0.59740746055021099</v>
      </c>
      <c r="C364" s="1">
        <v>1.8859803492727301E-2</v>
      </c>
    </row>
    <row r="365" spans="1:3" x14ac:dyDescent="0.7">
      <c r="A365" s="1" t="s">
        <v>848</v>
      </c>
      <c r="B365" s="1">
        <v>0.59700534043358899</v>
      </c>
      <c r="C365" s="1">
        <v>3.9444509863531497E-3</v>
      </c>
    </row>
    <row r="366" spans="1:3" x14ac:dyDescent="0.7">
      <c r="A366" s="1" t="s">
        <v>849</v>
      </c>
      <c r="B366" s="1">
        <v>0.59656881531447103</v>
      </c>
      <c r="C366" s="1">
        <v>4.75245990923625E-2</v>
      </c>
    </row>
    <row r="367" spans="1:3" x14ac:dyDescent="0.7">
      <c r="A367" s="1" t="s">
        <v>850</v>
      </c>
      <c r="B367" s="1">
        <v>0.59255873781757595</v>
      </c>
      <c r="C367" s="1">
        <v>2.49938420455523E-2</v>
      </c>
    </row>
    <row r="368" spans="1:3" x14ac:dyDescent="0.7">
      <c r="A368" s="1" t="s">
        <v>851</v>
      </c>
      <c r="B368" s="1">
        <v>0.59202950561814305</v>
      </c>
      <c r="C368" s="1">
        <v>1.94329111603453E-2</v>
      </c>
    </row>
    <row r="369" spans="1:3" x14ac:dyDescent="0.7">
      <c r="A369" s="1" t="s">
        <v>852</v>
      </c>
      <c r="B369" s="1">
        <v>0.59199518583627198</v>
      </c>
      <c r="C369" s="2">
        <v>1.47694558956373E-5</v>
      </c>
    </row>
    <row r="370" spans="1:3" x14ac:dyDescent="0.7">
      <c r="A370" s="1" t="s">
        <v>853</v>
      </c>
      <c r="B370" s="1">
        <v>0.59107931861005902</v>
      </c>
      <c r="C370" s="1">
        <v>2.28758415844749E-3</v>
      </c>
    </row>
    <row r="371" spans="1:3" x14ac:dyDescent="0.7">
      <c r="A371" s="1" t="s">
        <v>854</v>
      </c>
      <c r="B371" s="1">
        <v>0.58985909381220103</v>
      </c>
      <c r="C371" s="1">
        <v>3.6554414068072298E-2</v>
      </c>
    </row>
    <row r="372" spans="1:3" x14ac:dyDescent="0.7">
      <c r="A372" s="1" t="s">
        <v>855</v>
      </c>
      <c r="B372" s="1">
        <v>0.58971552382376102</v>
      </c>
      <c r="C372" s="1">
        <v>6.0783327252460903E-3</v>
      </c>
    </row>
    <row r="373" spans="1:3" x14ac:dyDescent="0.7">
      <c r="A373" s="1" t="s">
        <v>188</v>
      </c>
      <c r="B373" s="1">
        <v>0.58922354783851505</v>
      </c>
      <c r="C373" s="2">
        <v>6.02533386753393E-5</v>
      </c>
    </row>
    <row r="374" spans="1:3" x14ac:dyDescent="0.7">
      <c r="A374" s="1" t="s">
        <v>856</v>
      </c>
      <c r="B374" s="1">
        <v>0.58909408847034295</v>
      </c>
      <c r="C374" s="1">
        <v>2.06871230228871E-2</v>
      </c>
    </row>
    <row r="375" spans="1:3" x14ac:dyDescent="0.7">
      <c r="A375" s="1" t="s">
        <v>209</v>
      </c>
      <c r="B375" s="1">
        <v>0.58786976869379504</v>
      </c>
      <c r="C375" s="1">
        <v>5.4593710694448103E-3</v>
      </c>
    </row>
    <row r="376" spans="1:3" x14ac:dyDescent="0.7">
      <c r="A376" s="1" t="s">
        <v>857</v>
      </c>
      <c r="B376" s="1">
        <v>0.58731834716529596</v>
      </c>
      <c r="C376" s="1">
        <v>1.03637637890686E-2</v>
      </c>
    </row>
    <row r="377" spans="1:3" x14ac:dyDescent="0.7">
      <c r="A377" s="1" t="s">
        <v>858</v>
      </c>
      <c r="B377" s="1">
        <v>0.58708959032131902</v>
      </c>
      <c r="C377" s="1">
        <v>2.60898928593012E-2</v>
      </c>
    </row>
    <row r="378" spans="1:3" x14ac:dyDescent="0.7">
      <c r="A378" s="1" t="s">
        <v>859</v>
      </c>
      <c r="B378" s="1">
        <v>0.58691605442132</v>
      </c>
      <c r="C378" s="1">
        <v>6.0149958774939598E-3</v>
      </c>
    </row>
    <row r="379" spans="1:3" x14ac:dyDescent="0.7">
      <c r="A379" s="1" t="s">
        <v>860</v>
      </c>
      <c r="B379" s="1">
        <v>0.58622209532676794</v>
      </c>
      <c r="C379" s="2">
        <v>2.7555134175045801E-6</v>
      </c>
    </row>
    <row r="380" spans="1:3" x14ac:dyDescent="0.7">
      <c r="A380" s="1" t="s">
        <v>861</v>
      </c>
      <c r="B380" s="1">
        <v>-0.58544596329251897</v>
      </c>
      <c r="C380" s="1">
        <v>4.7252473687089999E-2</v>
      </c>
    </row>
    <row r="381" spans="1:3" x14ac:dyDescent="0.7">
      <c r="A381" s="1" t="s">
        <v>862</v>
      </c>
      <c r="B381" s="1">
        <v>-0.58738261587231999</v>
      </c>
      <c r="C381" s="1">
        <v>3.6937279611314799E-3</v>
      </c>
    </row>
    <row r="382" spans="1:3" x14ac:dyDescent="0.7">
      <c r="A382" s="1" t="s">
        <v>863</v>
      </c>
      <c r="B382" s="1">
        <v>-0.58775348823806395</v>
      </c>
      <c r="C382" s="1">
        <v>4.6155214175925604E-3</v>
      </c>
    </row>
    <row r="383" spans="1:3" x14ac:dyDescent="0.7">
      <c r="A383" s="1" t="s">
        <v>864</v>
      </c>
      <c r="B383" s="1">
        <v>-0.58918336278947803</v>
      </c>
      <c r="C383" s="1">
        <v>2.2173882448165701E-2</v>
      </c>
    </row>
    <row r="384" spans="1:3" x14ac:dyDescent="0.7">
      <c r="A384" s="1" t="s">
        <v>865</v>
      </c>
      <c r="B384" s="1">
        <v>-0.59247861005325497</v>
      </c>
      <c r="C384" s="1">
        <v>4.9919747496755401E-2</v>
      </c>
    </row>
    <row r="385" spans="1:3" x14ac:dyDescent="0.7">
      <c r="A385" s="1" t="s">
        <v>866</v>
      </c>
      <c r="B385" s="1">
        <v>-0.59347661624651504</v>
      </c>
      <c r="C385" s="1">
        <v>3.5027291157246998E-3</v>
      </c>
    </row>
    <row r="386" spans="1:3" x14ac:dyDescent="0.7">
      <c r="A386" s="1" t="s">
        <v>867</v>
      </c>
      <c r="B386" s="1">
        <v>-0.59469529993916903</v>
      </c>
      <c r="C386" s="1">
        <v>4.56084602902131E-2</v>
      </c>
    </row>
    <row r="387" spans="1:3" x14ac:dyDescent="0.7">
      <c r="A387" s="1" t="s">
        <v>868</v>
      </c>
      <c r="B387" s="1">
        <v>-0.59866532480021195</v>
      </c>
      <c r="C387" s="1">
        <v>2.4904356141385399E-2</v>
      </c>
    </row>
    <row r="388" spans="1:3" x14ac:dyDescent="0.7">
      <c r="A388" s="1" t="s">
        <v>869</v>
      </c>
      <c r="B388" s="1">
        <v>-0.60031597200013098</v>
      </c>
      <c r="C388" s="1">
        <v>2.2378703506179001E-2</v>
      </c>
    </row>
    <row r="389" spans="1:3" x14ac:dyDescent="0.7">
      <c r="A389" s="1" t="s">
        <v>870</v>
      </c>
      <c r="B389" s="1">
        <v>-0.60215880577262604</v>
      </c>
      <c r="C389" s="2">
        <v>2.61633599761379E-6</v>
      </c>
    </row>
    <row r="390" spans="1:3" x14ac:dyDescent="0.7">
      <c r="A390" s="1" t="s">
        <v>149</v>
      </c>
      <c r="B390" s="1">
        <v>-0.60245762377988099</v>
      </c>
      <c r="C390" s="1">
        <v>2.8227290383091599E-2</v>
      </c>
    </row>
    <row r="391" spans="1:3" x14ac:dyDescent="0.7">
      <c r="A391" s="1" t="s">
        <v>871</v>
      </c>
      <c r="B391" s="1">
        <v>-0.60256719406961101</v>
      </c>
      <c r="C391" s="1">
        <v>2.8667603956894998E-4</v>
      </c>
    </row>
    <row r="392" spans="1:3" x14ac:dyDescent="0.7">
      <c r="A392" s="1" t="s">
        <v>872</v>
      </c>
      <c r="B392" s="1">
        <v>-0.60376275724010897</v>
      </c>
      <c r="C392" s="1">
        <v>3.7441869535095999E-3</v>
      </c>
    </row>
    <row r="393" spans="1:3" x14ac:dyDescent="0.7">
      <c r="A393" s="1" t="s">
        <v>873</v>
      </c>
      <c r="B393" s="1">
        <v>-0.60416046161008097</v>
      </c>
      <c r="C393" s="1">
        <v>1.7484499419691999E-3</v>
      </c>
    </row>
    <row r="394" spans="1:3" x14ac:dyDescent="0.7">
      <c r="A394" s="1" t="s">
        <v>874</v>
      </c>
      <c r="B394" s="1">
        <v>-0.60652864017603803</v>
      </c>
      <c r="C394" s="1">
        <v>3.0503021339009398E-4</v>
      </c>
    </row>
    <row r="395" spans="1:3" x14ac:dyDescent="0.7">
      <c r="A395" s="1" t="s">
        <v>875</v>
      </c>
      <c r="B395" s="1">
        <v>-0.60767090918254396</v>
      </c>
      <c r="C395" s="1">
        <v>1.6095084067871499E-2</v>
      </c>
    </row>
    <row r="396" spans="1:3" x14ac:dyDescent="0.7">
      <c r="A396" s="1" t="s">
        <v>876</v>
      </c>
      <c r="B396" s="1">
        <v>-0.60899669246100296</v>
      </c>
      <c r="C396" s="1">
        <v>7.1294434741919601E-3</v>
      </c>
    </row>
    <row r="397" spans="1:3" x14ac:dyDescent="0.7">
      <c r="A397" s="1" t="s">
        <v>877</v>
      </c>
      <c r="B397" s="1">
        <v>-0.60949376406660405</v>
      </c>
      <c r="C397" s="1">
        <v>2.12911827439848E-2</v>
      </c>
    </row>
    <row r="398" spans="1:3" x14ac:dyDescent="0.7">
      <c r="A398" s="1" t="s">
        <v>878</v>
      </c>
      <c r="B398" s="1">
        <v>-0.61008708170527204</v>
      </c>
      <c r="C398" s="1">
        <v>4.3864454651702002E-2</v>
      </c>
    </row>
    <row r="399" spans="1:3" x14ac:dyDescent="0.7">
      <c r="A399" s="1" t="s">
        <v>879</v>
      </c>
      <c r="B399" s="1">
        <v>-0.610299201050017</v>
      </c>
      <c r="C399" s="1">
        <v>1.9828674374216802E-3</v>
      </c>
    </row>
    <row r="400" spans="1:3" x14ac:dyDescent="0.7">
      <c r="A400" s="1" t="s">
        <v>880</v>
      </c>
      <c r="B400" s="1">
        <v>-0.61080901849638702</v>
      </c>
      <c r="C400" s="1">
        <v>9.9754400885008494E-3</v>
      </c>
    </row>
    <row r="401" spans="1:3" x14ac:dyDescent="0.7">
      <c r="A401" s="1" t="s">
        <v>881</v>
      </c>
      <c r="B401" s="1">
        <v>-0.61128258866237495</v>
      </c>
      <c r="C401" s="1">
        <v>4.1050007624828598E-2</v>
      </c>
    </row>
    <row r="402" spans="1:3" x14ac:dyDescent="0.7">
      <c r="A402" s="1" t="s">
        <v>882</v>
      </c>
      <c r="B402" s="1">
        <v>-0.61272478301467104</v>
      </c>
      <c r="C402" s="1">
        <v>1.31175363727563E-3</v>
      </c>
    </row>
    <row r="403" spans="1:3" x14ac:dyDescent="0.7">
      <c r="A403" s="1" t="s">
        <v>883</v>
      </c>
      <c r="B403" s="1">
        <v>-0.61364277437864401</v>
      </c>
      <c r="C403" s="1">
        <v>4.0480565077314297E-2</v>
      </c>
    </row>
    <row r="404" spans="1:3" x14ac:dyDescent="0.7">
      <c r="A404" s="1" t="s">
        <v>884</v>
      </c>
      <c r="B404" s="1">
        <v>-0.61487292832334195</v>
      </c>
      <c r="C404" s="1">
        <v>3.3997288505173397E-2</v>
      </c>
    </row>
    <row r="405" spans="1:3" x14ac:dyDescent="0.7">
      <c r="A405" s="1" t="s">
        <v>885</v>
      </c>
      <c r="B405" s="1">
        <v>-0.61524308007206696</v>
      </c>
      <c r="C405" s="1">
        <v>2.5385983015128299E-3</v>
      </c>
    </row>
    <row r="406" spans="1:3" x14ac:dyDescent="0.7">
      <c r="A406" s="1" t="s">
        <v>886</v>
      </c>
      <c r="B406" s="1">
        <v>-0.61653943687589496</v>
      </c>
      <c r="C406" s="1">
        <v>1.5522102146127099E-2</v>
      </c>
    </row>
    <row r="407" spans="1:3" x14ac:dyDescent="0.7">
      <c r="A407" s="1" t="s">
        <v>887</v>
      </c>
      <c r="B407" s="1">
        <v>-0.61660609148063705</v>
      </c>
      <c r="C407" s="1">
        <v>4.9455277161476699E-2</v>
      </c>
    </row>
    <row r="408" spans="1:3" x14ac:dyDescent="0.7">
      <c r="A408" s="1" t="s">
        <v>888</v>
      </c>
      <c r="B408" s="1">
        <v>-0.61689074309593195</v>
      </c>
      <c r="C408" s="1">
        <v>3.46835082005321E-2</v>
      </c>
    </row>
    <row r="409" spans="1:3" x14ac:dyDescent="0.7">
      <c r="A409" s="1" t="s">
        <v>889</v>
      </c>
      <c r="B409" s="1">
        <v>-0.61765551773746297</v>
      </c>
      <c r="C409" s="1">
        <v>1.23331483840367E-2</v>
      </c>
    </row>
    <row r="410" spans="1:3" x14ac:dyDescent="0.7">
      <c r="A410" s="1" t="s">
        <v>890</v>
      </c>
      <c r="B410" s="1">
        <v>-0.61961140769558698</v>
      </c>
      <c r="C410" s="1">
        <v>5.6664386386200199E-3</v>
      </c>
    </row>
    <row r="411" spans="1:3" x14ac:dyDescent="0.7">
      <c r="A411" s="1" t="s">
        <v>891</v>
      </c>
      <c r="B411" s="1">
        <v>-0.62007939075903196</v>
      </c>
      <c r="C411" s="1">
        <v>8.0793281762945399E-3</v>
      </c>
    </row>
    <row r="412" spans="1:3" x14ac:dyDescent="0.7">
      <c r="A412" s="1" t="s">
        <v>892</v>
      </c>
      <c r="B412" s="1">
        <v>-0.62176679625389097</v>
      </c>
      <c r="C412" s="1">
        <v>5.7730827595643304E-3</v>
      </c>
    </row>
    <row r="413" spans="1:3" x14ac:dyDescent="0.7">
      <c r="A413" s="1" t="s">
        <v>893</v>
      </c>
      <c r="B413" s="1">
        <v>-0.62284540753191298</v>
      </c>
      <c r="C413" s="2">
        <v>9.2314359272029998E-8</v>
      </c>
    </row>
    <row r="414" spans="1:3" x14ac:dyDescent="0.7">
      <c r="A414" s="1" t="s">
        <v>894</v>
      </c>
      <c r="B414" s="1">
        <v>-0.62728425389557596</v>
      </c>
      <c r="C414" s="1">
        <v>4.3121937869138399E-2</v>
      </c>
    </row>
    <row r="415" spans="1:3" x14ac:dyDescent="0.7">
      <c r="A415" s="1" t="s">
        <v>895</v>
      </c>
      <c r="B415" s="1">
        <v>-0.63007378659385505</v>
      </c>
      <c r="C415" s="1">
        <v>3.4843953707653898E-2</v>
      </c>
    </row>
    <row r="416" spans="1:3" x14ac:dyDescent="0.7">
      <c r="A416" s="1" t="s">
        <v>896</v>
      </c>
      <c r="B416" s="1">
        <v>-0.63008947326736897</v>
      </c>
      <c r="C416" s="1">
        <v>3.8769908443348497E-4</v>
      </c>
    </row>
    <row r="417" spans="1:3" x14ac:dyDescent="0.7">
      <c r="A417" s="1" t="s">
        <v>897</v>
      </c>
      <c r="B417" s="1">
        <v>-0.63037838616026198</v>
      </c>
      <c r="C417" s="1">
        <v>1.5110908712831501E-3</v>
      </c>
    </row>
    <row r="418" spans="1:3" x14ac:dyDescent="0.7">
      <c r="A418" s="1" t="s">
        <v>898</v>
      </c>
      <c r="B418" s="1">
        <v>-0.63299706159160196</v>
      </c>
      <c r="C418" s="1">
        <v>3.1448526230109099E-4</v>
      </c>
    </row>
    <row r="419" spans="1:3" x14ac:dyDescent="0.7">
      <c r="A419" s="1" t="s">
        <v>899</v>
      </c>
      <c r="B419" s="1">
        <v>-0.63339935129062197</v>
      </c>
      <c r="C419" s="1">
        <v>1.2773392273535101E-2</v>
      </c>
    </row>
    <row r="420" spans="1:3" x14ac:dyDescent="0.7">
      <c r="A420" s="1" t="s">
        <v>900</v>
      </c>
      <c r="B420" s="1">
        <v>-0.63340172959847596</v>
      </c>
      <c r="C420" s="1">
        <v>4.7807899558932002E-3</v>
      </c>
    </row>
    <row r="421" spans="1:3" x14ac:dyDescent="0.7">
      <c r="A421" s="1" t="s">
        <v>901</v>
      </c>
      <c r="B421" s="1">
        <v>-0.63394652133756002</v>
      </c>
      <c r="C421" s="1">
        <v>3.5920469786387102E-3</v>
      </c>
    </row>
    <row r="422" spans="1:3" x14ac:dyDescent="0.7">
      <c r="A422" s="1" t="s">
        <v>902</v>
      </c>
      <c r="B422" s="1">
        <v>-0.63506386609232901</v>
      </c>
      <c r="C422" s="1">
        <v>9.9089494355779698E-4</v>
      </c>
    </row>
    <row r="423" spans="1:3" x14ac:dyDescent="0.7">
      <c r="A423" s="1" t="s">
        <v>903</v>
      </c>
      <c r="B423" s="1">
        <v>-0.63512689671320499</v>
      </c>
      <c r="C423" s="1">
        <v>4.0206914315262902E-3</v>
      </c>
    </row>
    <row r="424" spans="1:3" x14ac:dyDescent="0.7">
      <c r="A424" s="1" t="s">
        <v>904</v>
      </c>
      <c r="B424" s="1">
        <v>-0.63856674721976903</v>
      </c>
      <c r="C424" s="1">
        <v>1.27223879768472E-2</v>
      </c>
    </row>
    <row r="425" spans="1:3" x14ac:dyDescent="0.7">
      <c r="A425" s="1" t="s">
        <v>905</v>
      </c>
      <c r="B425" s="1">
        <v>-0.63888659734374298</v>
      </c>
      <c r="C425" s="1">
        <v>2.6957259939689002E-3</v>
      </c>
    </row>
    <row r="426" spans="1:3" x14ac:dyDescent="0.7">
      <c r="A426" s="1" t="s">
        <v>906</v>
      </c>
      <c r="B426" s="1">
        <v>-0.64516377874802</v>
      </c>
      <c r="C426" s="1">
        <v>1.8081687050048099E-3</v>
      </c>
    </row>
    <row r="427" spans="1:3" x14ac:dyDescent="0.7">
      <c r="A427" s="1" t="s">
        <v>907</v>
      </c>
      <c r="B427" s="1">
        <v>-0.64572600477336195</v>
      </c>
      <c r="C427" s="1">
        <v>7.0725285426092898E-3</v>
      </c>
    </row>
    <row r="428" spans="1:3" x14ac:dyDescent="0.7">
      <c r="A428" s="1" t="s">
        <v>908</v>
      </c>
      <c r="B428" s="1">
        <v>-0.64878760678107805</v>
      </c>
      <c r="C428" s="1">
        <v>6.0779275548176496E-3</v>
      </c>
    </row>
    <row r="429" spans="1:3" x14ac:dyDescent="0.7">
      <c r="A429" s="1" t="s">
        <v>909</v>
      </c>
      <c r="B429" s="1">
        <v>-0.65091583496712901</v>
      </c>
      <c r="C429" s="1">
        <v>1.42857961945013E-3</v>
      </c>
    </row>
    <row r="430" spans="1:3" x14ac:dyDescent="0.7">
      <c r="A430" s="1" t="s">
        <v>910</v>
      </c>
      <c r="B430" s="1">
        <v>-0.65617210057477304</v>
      </c>
      <c r="C430" s="1">
        <v>1.76772542728886E-3</v>
      </c>
    </row>
    <row r="431" spans="1:3" x14ac:dyDescent="0.7">
      <c r="A431" s="1" t="s">
        <v>911</v>
      </c>
      <c r="B431" s="1">
        <v>-0.65685692846882304</v>
      </c>
      <c r="C431" s="1">
        <v>1.9859734207357499E-3</v>
      </c>
    </row>
    <row r="432" spans="1:3" x14ac:dyDescent="0.7">
      <c r="A432" s="1" t="s">
        <v>912</v>
      </c>
      <c r="B432" s="1">
        <v>-0.65849109089522495</v>
      </c>
      <c r="C432" s="1">
        <v>3.5089022960865698E-4</v>
      </c>
    </row>
    <row r="433" spans="1:3" x14ac:dyDescent="0.7">
      <c r="A433" s="1" t="s">
        <v>913</v>
      </c>
      <c r="B433" s="1">
        <v>-0.65956171899337901</v>
      </c>
      <c r="C433" s="1">
        <v>2.2173882448165701E-2</v>
      </c>
    </row>
    <row r="434" spans="1:3" x14ac:dyDescent="0.7">
      <c r="A434" s="1" t="s">
        <v>914</v>
      </c>
      <c r="B434" s="1">
        <v>-0.660149288677918</v>
      </c>
      <c r="C434" s="2">
        <v>3.10525892567272E-5</v>
      </c>
    </row>
    <row r="435" spans="1:3" x14ac:dyDescent="0.7">
      <c r="A435" s="1" t="s">
        <v>915</v>
      </c>
      <c r="B435" s="1">
        <v>-0.66069047136566705</v>
      </c>
      <c r="C435" s="2">
        <v>3.7498383893925403E-5</v>
      </c>
    </row>
    <row r="436" spans="1:3" x14ac:dyDescent="0.7">
      <c r="A436" s="1" t="s">
        <v>916</v>
      </c>
      <c r="B436" s="1">
        <v>-0.66468236615153398</v>
      </c>
      <c r="C436" s="1">
        <v>3.2854464951911203E-2</v>
      </c>
    </row>
    <row r="437" spans="1:3" x14ac:dyDescent="0.7">
      <c r="A437" s="1" t="s">
        <v>917</v>
      </c>
      <c r="B437" s="1">
        <v>-0.66691663329299</v>
      </c>
      <c r="C437" s="2">
        <v>5.4433451118274801E-5</v>
      </c>
    </row>
    <row r="438" spans="1:3" x14ac:dyDescent="0.7">
      <c r="A438" s="1" t="s">
        <v>918</v>
      </c>
      <c r="B438" s="1">
        <v>-0.66827345513315395</v>
      </c>
      <c r="C438" s="1">
        <v>3.7506918928542502E-3</v>
      </c>
    </row>
    <row r="439" spans="1:3" x14ac:dyDescent="0.7">
      <c r="A439" s="1" t="s">
        <v>919</v>
      </c>
      <c r="B439" s="1">
        <v>-0.66953314973227895</v>
      </c>
      <c r="C439" s="1">
        <v>1.5758834870644199E-4</v>
      </c>
    </row>
    <row r="440" spans="1:3" x14ac:dyDescent="0.7">
      <c r="A440" s="1" t="s">
        <v>920</v>
      </c>
      <c r="B440" s="1">
        <v>-0.67027130410368396</v>
      </c>
      <c r="C440" s="1">
        <v>3.9316187112271401E-3</v>
      </c>
    </row>
    <row r="441" spans="1:3" x14ac:dyDescent="0.7">
      <c r="A441" s="1" t="s">
        <v>921</v>
      </c>
      <c r="B441" s="1">
        <v>-0.67170974118409499</v>
      </c>
      <c r="C441" s="1">
        <v>4.75245990923625E-2</v>
      </c>
    </row>
    <row r="442" spans="1:3" x14ac:dyDescent="0.7">
      <c r="A442" s="1" t="s">
        <v>922</v>
      </c>
      <c r="B442" s="1">
        <v>-0.672359591944652</v>
      </c>
      <c r="C442" s="1">
        <v>3.7057317036081602E-4</v>
      </c>
    </row>
    <row r="443" spans="1:3" x14ac:dyDescent="0.7">
      <c r="A443" s="1" t="s">
        <v>923</v>
      </c>
      <c r="B443" s="1">
        <v>-0.67368123286681703</v>
      </c>
      <c r="C443" s="1">
        <v>6.3872172944373098E-4</v>
      </c>
    </row>
    <row r="444" spans="1:3" x14ac:dyDescent="0.7">
      <c r="A444" s="1" t="s">
        <v>924</v>
      </c>
      <c r="B444" s="1">
        <v>-0.67608675181093003</v>
      </c>
      <c r="C444" s="1">
        <v>4.49748163802429E-2</v>
      </c>
    </row>
    <row r="445" spans="1:3" x14ac:dyDescent="0.7">
      <c r="A445" s="1" t="s">
        <v>355</v>
      </c>
      <c r="B445" s="1">
        <v>-0.67655658817884601</v>
      </c>
      <c r="C445" s="1">
        <v>7.1188659160324897E-3</v>
      </c>
    </row>
    <row r="446" spans="1:3" x14ac:dyDescent="0.7">
      <c r="A446" s="1" t="s">
        <v>925</v>
      </c>
      <c r="B446" s="1">
        <v>-0.67667331388368901</v>
      </c>
      <c r="C446" s="1">
        <v>1.30227977459417E-3</v>
      </c>
    </row>
    <row r="447" spans="1:3" x14ac:dyDescent="0.7">
      <c r="A447" s="1" t="s">
        <v>926</v>
      </c>
      <c r="B447" s="1">
        <v>-0.68012201574739295</v>
      </c>
      <c r="C447" s="1">
        <v>2.6987405054227399E-2</v>
      </c>
    </row>
    <row r="448" spans="1:3" x14ac:dyDescent="0.7">
      <c r="A448" s="1" t="s">
        <v>927</v>
      </c>
      <c r="B448" s="1">
        <v>-0.68252254379695398</v>
      </c>
      <c r="C448" s="1">
        <v>2.4561961364606602E-4</v>
      </c>
    </row>
    <row r="449" spans="1:3" x14ac:dyDescent="0.7">
      <c r="A449" s="1" t="s">
        <v>928</v>
      </c>
      <c r="B449" s="1">
        <v>-0.68277414266160197</v>
      </c>
      <c r="C449" s="1">
        <v>4.2705081398323498E-4</v>
      </c>
    </row>
    <row r="450" spans="1:3" x14ac:dyDescent="0.7">
      <c r="A450" s="1" t="s">
        <v>929</v>
      </c>
      <c r="B450" s="1">
        <v>-0.686171350818091</v>
      </c>
      <c r="C450" s="1">
        <v>2.9671127960071299E-2</v>
      </c>
    </row>
    <row r="451" spans="1:3" x14ac:dyDescent="0.7">
      <c r="A451" s="1" t="s">
        <v>930</v>
      </c>
      <c r="B451" s="1">
        <v>-0.68673226648170704</v>
      </c>
      <c r="C451" s="1">
        <v>8.8294202069093795E-4</v>
      </c>
    </row>
    <row r="452" spans="1:3" x14ac:dyDescent="0.7">
      <c r="A452" s="1" t="s">
        <v>931</v>
      </c>
      <c r="B452" s="1">
        <v>-0.68920704215291095</v>
      </c>
      <c r="C452" s="1">
        <v>7.6770999109064897E-3</v>
      </c>
    </row>
    <row r="453" spans="1:3" x14ac:dyDescent="0.7">
      <c r="A453" s="1" t="s">
        <v>932</v>
      </c>
      <c r="B453" s="1">
        <v>-0.69067321361164702</v>
      </c>
      <c r="C453" s="1">
        <v>3.96731476744073E-2</v>
      </c>
    </row>
    <row r="454" spans="1:3" x14ac:dyDescent="0.7">
      <c r="A454" s="1" t="s">
        <v>933</v>
      </c>
      <c r="B454" s="1">
        <v>-0.69092049346564199</v>
      </c>
      <c r="C454" s="1">
        <v>3.9318367277526604E-3</v>
      </c>
    </row>
    <row r="455" spans="1:3" x14ac:dyDescent="0.7">
      <c r="A455" s="1" t="s">
        <v>934</v>
      </c>
      <c r="B455" s="1">
        <v>-0.69231890677369201</v>
      </c>
      <c r="C455" s="2">
        <v>5.7519085292555301E-9</v>
      </c>
    </row>
    <row r="456" spans="1:3" x14ac:dyDescent="0.7">
      <c r="A456" s="1" t="s">
        <v>347</v>
      </c>
      <c r="B456" s="1">
        <v>-0.69300720957036199</v>
      </c>
      <c r="C456" s="1">
        <v>2.68772884533956E-3</v>
      </c>
    </row>
    <row r="457" spans="1:3" x14ac:dyDescent="0.7">
      <c r="A457" s="1" t="s">
        <v>935</v>
      </c>
      <c r="B457" s="1">
        <v>-0.69517400048215805</v>
      </c>
      <c r="C457" s="2">
        <v>1.6635648133885899E-6</v>
      </c>
    </row>
    <row r="458" spans="1:3" x14ac:dyDescent="0.7">
      <c r="A458" s="1" t="s">
        <v>936</v>
      </c>
      <c r="B458" s="1">
        <v>-0.69728739194640199</v>
      </c>
      <c r="C458" s="1">
        <v>3.9433788977850701E-2</v>
      </c>
    </row>
    <row r="459" spans="1:3" x14ac:dyDescent="0.7">
      <c r="A459" s="1" t="s">
        <v>937</v>
      </c>
      <c r="B459" s="1">
        <v>-0.69964901079425101</v>
      </c>
      <c r="C459" s="1">
        <v>3.7745856768351001E-3</v>
      </c>
    </row>
    <row r="460" spans="1:3" x14ac:dyDescent="0.7">
      <c r="A460" s="1" t="s">
        <v>415</v>
      </c>
      <c r="B460" s="1">
        <v>-0.70098355451579597</v>
      </c>
      <c r="C460" s="1">
        <v>6.65514996896627E-3</v>
      </c>
    </row>
    <row r="461" spans="1:3" x14ac:dyDescent="0.7">
      <c r="A461" s="1" t="s">
        <v>938</v>
      </c>
      <c r="B461" s="1">
        <v>-0.701832770873697</v>
      </c>
      <c r="C461" s="1">
        <v>4.4516388986214697E-3</v>
      </c>
    </row>
    <row r="462" spans="1:3" x14ac:dyDescent="0.7">
      <c r="A462" s="1" t="s">
        <v>939</v>
      </c>
      <c r="B462" s="1">
        <v>-0.70274727781318402</v>
      </c>
      <c r="C462" s="2">
        <v>3.4636131499387102E-6</v>
      </c>
    </row>
    <row r="463" spans="1:3" x14ac:dyDescent="0.7">
      <c r="A463" s="1" t="s">
        <v>940</v>
      </c>
      <c r="B463" s="1">
        <v>-0.70392979595807703</v>
      </c>
      <c r="C463" s="1">
        <v>1.11576489018491E-2</v>
      </c>
    </row>
    <row r="464" spans="1:3" x14ac:dyDescent="0.7">
      <c r="A464" s="1" t="s">
        <v>941</v>
      </c>
      <c r="B464" s="1">
        <v>-0.704367039871172</v>
      </c>
      <c r="C464" s="1">
        <v>3.17735857337339E-2</v>
      </c>
    </row>
    <row r="465" spans="1:3" x14ac:dyDescent="0.7">
      <c r="A465" s="1" t="s">
        <v>942</v>
      </c>
      <c r="B465" s="1">
        <v>-0.70597059180446198</v>
      </c>
      <c r="C465" s="1">
        <v>1.9828674374216802E-3</v>
      </c>
    </row>
    <row r="466" spans="1:3" x14ac:dyDescent="0.7">
      <c r="A466" s="1" t="s">
        <v>943</v>
      </c>
      <c r="B466" s="1">
        <v>-0.70651443551958903</v>
      </c>
      <c r="C466" s="1">
        <v>3.5258979234720399E-2</v>
      </c>
    </row>
    <row r="467" spans="1:3" x14ac:dyDescent="0.7">
      <c r="A467" s="1" t="s">
        <v>944</v>
      </c>
      <c r="B467" s="1">
        <v>-0.70679127121784702</v>
      </c>
      <c r="C467" s="2">
        <v>5.2675937121058599E-6</v>
      </c>
    </row>
    <row r="468" spans="1:3" x14ac:dyDescent="0.7">
      <c r="A468" s="1" t="s">
        <v>945</v>
      </c>
      <c r="B468" s="1">
        <v>-0.70728136646471396</v>
      </c>
      <c r="C468" s="1">
        <v>1.3143544183054599E-2</v>
      </c>
    </row>
    <row r="469" spans="1:3" x14ac:dyDescent="0.7">
      <c r="A469" s="1" t="s">
        <v>946</v>
      </c>
      <c r="B469" s="1">
        <v>-0.70733712269219795</v>
      </c>
      <c r="C469" s="1">
        <v>8.70169452190072E-3</v>
      </c>
    </row>
    <row r="470" spans="1:3" x14ac:dyDescent="0.7">
      <c r="A470" s="1" t="s">
        <v>947</v>
      </c>
      <c r="B470" s="1">
        <v>-0.70756594087072799</v>
      </c>
      <c r="C470" s="1">
        <v>5.3539293299267703E-3</v>
      </c>
    </row>
    <row r="471" spans="1:3" x14ac:dyDescent="0.7">
      <c r="A471" s="1" t="s">
        <v>948</v>
      </c>
      <c r="B471" s="1">
        <v>-0.70774132669327605</v>
      </c>
      <c r="C471" s="1">
        <v>2.9163748376650301E-2</v>
      </c>
    </row>
    <row r="472" spans="1:3" x14ac:dyDescent="0.7">
      <c r="A472" s="1" t="s">
        <v>387</v>
      </c>
      <c r="B472" s="1">
        <v>-0.71308466698449802</v>
      </c>
      <c r="C472" s="1">
        <v>2.14769669678379E-2</v>
      </c>
    </row>
    <row r="473" spans="1:3" x14ac:dyDescent="0.7">
      <c r="A473" s="1" t="s">
        <v>949</v>
      </c>
      <c r="B473" s="1">
        <v>-0.71871609982398499</v>
      </c>
      <c r="C473" s="1">
        <v>2.13163089336478E-3</v>
      </c>
    </row>
    <row r="474" spans="1:3" x14ac:dyDescent="0.7">
      <c r="A474" s="1" t="s">
        <v>950</v>
      </c>
      <c r="B474" s="1">
        <v>-0.71977695733469804</v>
      </c>
      <c r="C474" s="1">
        <v>6.7872626564154399E-3</v>
      </c>
    </row>
    <row r="475" spans="1:3" x14ac:dyDescent="0.7">
      <c r="A475" s="1" t="s">
        <v>951</v>
      </c>
      <c r="B475" s="1">
        <v>-0.72507053022596801</v>
      </c>
      <c r="C475" s="1">
        <v>3.86221374574971E-3</v>
      </c>
    </row>
    <row r="476" spans="1:3" x14ac:dyDescent="0.7">
      <c r="A476" s="1" t="s">
        <v>297</v>
      </c>
      <c r="B476" s="1">
        <v>-0.72586461033323602</v>
      </c>
      <c r="C476" s="2">
        <v>5.0245496857340397E-5</v>
      </c>
    </row>
    <row r="477" spans="1:3" x14ac:dyDescent="0.7">
      <c r="A477" s="1" t="s">
        <v>952</v>
      </c>
      <c r="B477" s="1">
        <v>-0.72603573086692696</v>
      </c>
      <c r="C477" s="1">
        <v>1.77700239452753E-3</v>
      </c>
    </row>
    <row r="478" spans="1:3" x14ac:dyDescent="0.7">
      <c r="A478" s="1" t="s">
        <v>953</v>
      </c>
      <c r="B478" s="1">
        <v>-0.72609368674930097</v>
      </c>
      <c r="C478" s="1">
        <v>1.38354563204491E-3</v>
      </c>
    </row>
    <row r="479" spans="1:3" x14ac:dyDescent="0.7">
      <c r="A479" s="1" t="s">
        <v>954</v>
      </c>
      <c r="B479" s="1">
        <v>-0.72610973206507301</v>
      </c>
      <c r="C479" s="1">
        <v>2.62918345548199E-3</v>
      </c>
    </row>
    <row r="480" spans="1:3" x14ac:dyDescent="0.7">
      <c r="A480" s="1" t="s">
        <v>955</v>
      </c>
      <c r="B480" s="1">
        <v>-0.72700183541851404</v>
      </c>
      <c r="C480" s="1">
        <v>6.1288757878332299E-3</v>
      </c>
    </row>
    <row r="481" spans="1:3" x14ac:dyDescent="0.7">
      <c r="A481" s="1" t="s">
        <v>956</v>
      </c>
      <c r="B481" s="1">
        <v>-0.72762965551793202</v>
      </c>
      <c r="C481" s="1">
        <v>3.8504119398034602E-2</v>
      </c>
    </row>
    <row r="482" spans="1:3" x14ac:dyDescent="0.7">
      <c r="A482" s="1" t="s">
        <v>957</v>
      </c>
      <c r="B482" s="1">
        <v>-0.73053705247743494</v>
      </c>
      <c r="C482" s="1">
        <v>1.7751054267150599E-2</v>
      </c>
    </row>
    <row r="483" spans="1:3" x14ac:dyDescent="0.7">
      <c r="A483" s="1" t="s">
        <v>958</v>
      </c>
      <c r="B483" s="1">
        <v>-0.73203523413369798</v>
      </c>
      <c r="C483" s="1">
        <v>3.2987202066132502E-4</v>
      </c>
    </row>
    <row r="484" spans="1:3" x14ac:dyDescent="0.7">
      <c r="A484" s="1" t="s">
        <v>959</v>
      </c>
      <c r="B484" s="1">
        <v>-0.73231479689603696</v>
      </c>
      <c r="C484" s="2">
        <v>7.2063847418918096E-5</v>
      </c>
    </row>
    <row r="485" spans="1:3" x14ac:dyDescent="0.7">
      <c r="A485" s="1" t="s">
        <v>379</v>
      </c>
      <c r="B485" s="1">
        <v>-0.73252629258997404</v>
      </c>
      <c r="C485" s="1">
        <v>3.3091433355818302E-2</v>
      </c>
    </row>
    <row r="486" spans="1:3" x14ac:dyDescent="0.7">
      <c r="A486" s="1" t="s">
        <v>960</v>
      </c>
      <c r="B486" s="1">
        <v>-0.73345859185415396</v>
      </c>
      <c r="C486" s="1">
        <v>3.2857084722608299E-3</v>
      </c>
    </row>
    <row r="487" spans="1:3" x14ac:dyDescent="0.7">
      <c r="A487" s="1" t="s">
        <v>961</v>
      </c>
      <c r="B487" s="1">
        <v>-0.73387617245040204</v>
      </c>
      <c r="C487" s="1">
        <v>1.37571029718002E-3</v>
      </c>
    </row>
    <row r="488" spans="1:3" x14ac:dyDescent="0.7">
      <c r="A488" s="1" t="s">
        <v>962</v>
      </c>
      <c r="B488" s="1">
        <v>-0.73476872988971798</v>
      </c>
      <c r="C488" s="1">
        <v>2.8937834112388799E-2</v>
      </c>
    </row>
    <row r="489" spans="1:3" x14ac:dyDescent="0.7">
      <c r="A489" s="1" t="s">
        <v>500</v>
      </c>
      <c r="B489" s="1">
        <v>-0.73838141164150395</v>
      </c>
      <c r="C489" s="1">
        <v>1.23864122280951E-2</v>
      </c>
    </row>
    <row r="490" spans="1:3" x14ac:dyDescent="0.7">
      <c r="A490" s="1" t="s">
        <v>963</v>
      </c>
      <c r="B490" s="1">
        <v>-0.73892453061376995</v>
      </c>
      <c r="C490" s="1">
        <v>3.0647995944084998E-3</v>
      </c>
    </row>
    <row r="491" spans="1:3" x14ac:dyDescent="0.7">
      <c r="A491" s="1" t="s">
        <v>964</v>
      </c>
      <c r="B491" s="1">
        <v>-0.73999485197515003</v>
      </c>
      <c r="C491" s="1">
        <v>9.2077871052607995E-4</v>
      </c>
    </row>
    <row r="492" spans="1:3" x14ac:dyDescent="0.7">
      <c r="A492" s="1" t="s">
        <v>965</v>
      </c>
      <c r="B492" s="1">
        <v>-0.74013494345666897</v>
      </c>
      <c r="C492" s="1">
        <v>4.7813148083397899E-2</v>
      </c>
    </row>
    <row r="493" spans="1:3" x14ac:dyDescent="0.7">
      <c r="A493" s="1" t="s">
        <v>966</v>
      </c>
      <c r="B493" s="1">
        <v>-0.74172954577324701</v>
      </c>
      <c r="C493" s="1">
        <v>1.5868045203335901E-2</v>
      </c>
    </row>
    <row r="494" spans="1:3" x14ac:dyDescent="0.7">
      <c r="A494" s="1" t="s">
        <v>967</v>
      </c>
      <c r="B494" s="1">
        <v>-0.74203509421249003</v>
      </c>
      <c r="C494" s="1">
        <v>2.03946669360421E-2</v>
      </c>
    </row>
    <row r="495" spans="1:3" x14ac:dyDescent="0.7">
      <c r="A495" s="1" t="s">
        <v>968</v>
      </c>
      <c r="B495" s="1">
        <v>-0.74308635471290496</v>
      </c>
      <c r="C495" s="1">
        <v>1.0174308541776899E-2</v>
      </c>
    </row>
    <row r="496" spans="1:3" x14ac:dyDescent="0.7">
      <c r="A496" s="1" t="s">
        <v>969</v>
      </c>
      <c r="B496" s="1">
        <v>-0.74681863384628899</v>
      </c>
      <c r="C496" s="1">
        <v>2.3356683890807702E-2</v>
      </c>
    </row>
    <row r="497" spans="1:3" x14ac:dyDescent="0.7">
      <c r="A497" s="1" t="s">
        <v>970</v>
      </c>
      <c r="B497" s="1">
        <v>-0.747262359824588</v>
      </c>
      <c r="C497" s="1">
        <v>2.8349865216855999E-3</v>
      </c>
    </row>
    <row r="498" spans="1:3" x14ac:dyDescent="0.7">
      <c r="A498" s="1" t="s">
        <v>971</v>
      </c>
      <c r="B498" s="1">
        <v>-0.74774800727490598</v>
      </c>
      <c r="C498" s="1">
        <v>3.3960320675969802E-4</v>
      </c>
    </row>
    <row r="499" spans="1:3" x14ac:dyDescent="0.7">
      <c r="A499" s="1" t="s">
        <v>972</v>
      </c>
      <c r="B499" s="1">
        <v>-0.749448499862712</v>
      </c>
      <c r="C499" s="2">
        <v>2.2190973895270401E-5</v>
      </c>
    </row>
    <row r="500" spans="1:3" x14ac:dyDescent="0.7">
      <c r="A500" s="1" t="s">
        <v>973</v>
      </c>
      <c r="B500" s="1">
        <v>-0.74948646674476604</v>
      </c>
      <c r="C500" s="2">
        <v>2.6369902235777799E-7</v>
      </c>
    </row>
    <row r="501" spans="1:3" x14ac:dyDescent="0.7">
      <c r="A501" s="1" t="s">
        <v>974</v>
      </c>
      <c r="B501" s="1">
        <v>-0.750998525660028</v>
      </c>
      <c r="C501" s="2">
        <v>2.4820249775564299E-5</v>
      </c>
    </row>
    <row r="502" spans="1:3" x14ac:dyDescent="0.7">
      <c r="A502" s="1" t="s">
        <v>975</v>
      </c>
      <c r="B502" s="1">
        <v>-0.75402723770739499</v>
      </c>
      <c r="C502" s="1">
        <v>1.9654626224952801E-2</v>
      </c>
    </row>
    <row r="503" spans="1:3" x14ac:dyDescent="0.7">
      <c r="A503" s="1" t="s">
        <v>976</v>
      </c>
      <c r="B503" s="1">
        <v>-0.75472008451657002</v>
      </c>
      <c r="C503" s="1">
        <v>5.9410968198925999E-3</v>
      </c>
    </row>
    <row r="504" spans="1:3" x14ac:dyDescent="0.7">
      <c r="A504" s="1" t="s">
        <v>364</v>
      </c>
      <c r="B504" s="1">
        <v>-0.75823555039802704</v>
      </c>
      <c r="C504" s="1">
        <v>2.5795544789087601E-2</v>
      </c>
    </row>
    <row r="505" spans="1:3" x14ac:dyDescent="0.7">
      <c r="A505" s="1" t="s">
        <v>977</v>
      </c>
      <c r="B505" s="1">
        <v>-0.76041212222014798</v>
      </c>
      <c r="C505" s="1">
        <v>1.2965453171526999E-2</v>
      </c>
    </row>
    <row r="506" spans="1:3" x14ac:dyDescent="0.7">
      <c r="A506" s="1" t="s">
        <v>438</v>
      </c>
      <c r="B506" s="1">
        <v>-0.76146404224837405</v>
      </c>
      <c r="C506" s="1">
        <v>6.4672905252250099E-3</v>
      </c>
    </row>
    <row r="507" spans="1:3" x14ac:dyDescent="0.7">
      <c r="A507" s="1" t="s">
        <v>978</v>
      </c>
      <c r="B507" s="1">
        <v>-0.76330747093309204</v>
      </c>
      <c r="C507" s="1">
        <v>9.7137865021626104E-3</v>
      </c>
    </row>
    <row r="508" spans="1:3" x14ac:dyDescent="0.7">
      <c r="A508" s="1" t="s">
        <v>979</v>
      </c>
      <c r="B508" s="1">
        <v>-0.764572771868815</v>
      </c>
      <c r="C508" s="1">
        <v>9.3473510194548599E-3</v>
      </c>
    </row>
    <row r="509" spans="1:3" x14ac:dyDescent="0.7">
      <c r="A509" s="1" t="s">
        <v>327</v>
      </c>
      <c r="B509" s="1">
        <v>-0.77418243197075398</v>
      </c>
      <c r="C509" s="1">
        <v>6.0908755075622396E-4</v>
      </c>
    </row>
    <row r="510" spans="1:3" x14ac:dyDescent="0.7">
      <c r="A510" s="1" t="s">
        <v>980</v>
      </c>
      <c r="B510" s="1">
        <v>-0.77499390434925497</v>
      </c>
      <c r="C510" s="1">
        <v>2.2616145325195102E-3</v>
      </c>
    </row>
    <row r="511" spans="1:3" x14ac:dyDescent="0.7">
      <c r="A511" s="1" t="s">
        <v>981</v>
      </c>
      <c r="B511" s="1">
        <v>-0.77614350324349901</v>
      </c>
      <c r="C511" s="1">
        <v>7.7806187705206998E-3</v>
      </c>
    </row>
    <row r="512" spans="1:3" x14ac:dyDescent="0.7">
      <c r="A512" s="1" t="s">
        <v>982</v>
      </c>
      <c r="B512" s="1">
        <v>-0.77764669858885604</v>
      </c>
      <c r="C512" s="1">
        <v>2.2529670205332999E-2</v>
      </c>
    </row>
    <row r="513" spans="1:3" x14ac:dyDescent="0.7">
      <c r="A513" s="1" t="s">
        <v>983</v>
      </c>
      <c r="B513" s="1">
        <v>-0.77829546512893399</v>
      </c>
      <c r="C513" s="1">
        <v>4.3739191725283497E-2</v>
      </c>
    </row>
    <row r="514" spans="1:3" x14ac:dyDescent="0.7">
      <c r="A514" s="1" t="s">
        <v>984</v>
      </c>
      <c r="B514" s="1">
        <v>-0.78141328682560196</v>
      </c>
      <c r="C514" s="2">
        <v>2.7291884063993402E-6</v>
      </c>
    </row>
    <row r="515" spans="1:3" x14ac:dyDescent="0.7">
      <c r="A515" s="1" t="s">
        <v>985</v>
      </c>
      <c r="B515" s="1">
        <v>-0.78294307369898197</v>
      </c>
      <c r="C515" s="1">
        <v>2.1635566586483499E-3</v>
      </c>
    </row>
    <row r="516" spans="1:3" x14ac:dyDescent="0.7">
      <c r="A516" s="1" t="s">
        <v>986</v>
      </c>
      <c r="B516" s="1">
        <v>-0.78308146238495702</v>
      </c>
      <c r="C516" s="1">
        <v>2.0717901961975999E-4</v>
      </c>
    </row>
    <row r="517" spans="1:3" x14ac:dyDescent="0.7">
      <c r="A517" s="1" t="s">
        <v>987</v>
      </c>
      <c r="B517" s="1">
        <v>-0.78575715004082802</v>
      </c>
      <c r="C517" s="1">
        <v>6.6577520198397803E-3</v>
      </c>
    </row>
    <row r="518" spans="1:3" x14ac:dyDescent="0.7">
      <c r="A518" s="1" t="s">
        <v>551</v>
      </c>
      <c r="B518" s="1">
        <v>-0.78673328131438802</v>
      </c>
      <c r="C518" s="1">
        <v>4.7698347268737402E-2</v>
      </c>
    </row>
    <row r="519" spans="1:3" x14ac:dyDescent="0.7">
      <c r="A519" s="1" t="s">
        <v>988</v>
      </c>
      <c r="B519" s="1">
        <v>-0.78693658834506997</v>
      </c>
      <c r="C519" s="1">
        <v>2.69892027281494E-4</v>
      </c>
    </row>
    <row r="520" spans="1:3" x14ac:dyDescent="0.7">
      <c r="A520" s="1" t="s">
        <v>989</v>
      </c>
      <c r="B520" s="1">
        <v>-0.786989509308332</v>
      </c>
      <c r="C520" s="1">
        <v>2.2251090629422901E-3</v>
      </c>
    </row>
    <row r="521" spans="1:3" x14ac:dyDescent="0.7">
      <c r="A521" s="1" t="s">
        <v>990</v>
      </c>
      <c r="B521" s="1">
        <v>-0.78804685298572796</v>
      </c>
      <c r="C521" s="1">
        <v>2.38314717079346E-2</v>
      </c>
    </row>
    <row r="522" spans="1:3" x14ac:dyDescent="0.7">
      <c r="A522" s="1" t="s">
        <v>991</v>
      </c>
      <c r="B522" s="1">
        <v>-0.79400496381326402</v>
      </c>
      <c r="C522" s="1">
        <v>2.2198733663661499E-2</v>
      </c>
    </row>
    <row r="523" spans="1:3" x14ac:dyDescent="0.7">
      <c r="A523" s="1" t="s">
        <v>992</v>
      </c>
      <c r="B523" s="1">
        <v>-0.79535172472767401</v>
      </c>
      <c r="C523" s="1">
        <v>2.5641139193575999E-2</v>
      </c>
    </row>
    <row r="524" spans="1:3" x14ac:dyDescent="0.7">
      <c r="A524" s="1" t="s">
        <v>993</v>
      </c>
      <c r="B524" s="1">
        <v>-0.79729480376819195</v>
      </c>
      <c r="C524" s="1">
        <v>1.0789512268376799E-2</v>
      </c>
    </row>
    <row r="525" spans="1:3" x14ac:dyDescent="0.7">
      <c r="A525" s="1" t="s">
        <v>994</v>
      </c>
      <c r="B525" s="1">
        <v>-0.797594882332049</v>
      </c>
      <c r="C525" s="1">
        <v>2.2646518291243201E-2</v>
      </c>
    </row>
    <row r="526" spans="1:3" x14ac:dyDescent="0.7">
      <c r="A526" s="1" t="s">
        <v>995</v>
      </c>
      <c r="B526" s="1">
        <v>-0.80215888776149602</v>
      </c>
      <c r="C526" s="1">
        <v>3.1894233415365299E-2</v>
      </c>
    </row>
    <row r="527" spans="1:3" x14ac:dyDescent="0.7">
      <c r="A527" s="1" t="s">
        <v>996</v>
      </c>
      <c r="B527" s="1">
        <v>-0.80231820497537998</v>
      </c>
      <c r="C527" s="1">
        <v>2.38314717079346E-2</v>
      </c>
    </row>
    <row r="528" spans="1:3" x14ac:dyDescent="0.7">
      <c r="A528" s="1" t="s">
        <v>378</v>
      </c>
      <c r="B528" s="1">
        <v>-0.80420635133246998</v>
      </c>
      <c r="C528" s="1">
        <v>4.5266750978212603E-2</v>
      </c>
    </row>
    <row r="529" spans="1:3" x14ac:dyDescent="0.7">
      <c r="A529" s="1" t="s">
        <v>997</v>
      </c>
      <c r="B529" s="1">
        <v>-0.805109163328807</v>
      </c>
      <c r="C529" s="2">
        <v>2.4572230096998802E-11</v>
      </c>
    </row>
    <row r="530" spans="1:3" x14ac:dyDescent="0.7">
      <c r="A530" s="1" t="s">
        <v>998</v>
      </c>
      <c r="B530" s="1">
        <v>-0.80619297671753498</v>
      </c>
      <c r="C530" s="2">
        <v>2.1397496917911699E-11</v>
      </c>
    </row>
    <row r="531" spans="1:3" x14ac:dyDescent="0.7">
      <c r="A531" s="1" t="s">
        <v>999</v>
      </c>
      <c r="B531" s="1">
        <v>-0.80674556198500702</v>
      </c>
      <c r="C531" s="1">
        <v>1.1789041064269199E-2</v>
      </c>
    </row>
    <row r="532" spans="1:3" x14ac:dyDescent="0.7">
      <c r="A532" s="1" t="s">
        <v>1000</v>
      </c>
      <c r="B532" s="1">
        <v>-0.80749724113433896</v>
      </c>
      <c r="C532" s="1">
        <v>1.21462944366176E-2</v>
      </c>
    </row>
    <row r="533" spans="1:3" x14ac:dyDescent="0.7">
      <c r="A533" s="1" t="s">
        <v>439</v>
      </c>
      <c r="B533" s="1">
        <v>-0.80788280065741602</v>
      </c>
      <c r="C533" s="1">
        <v>4.1326668597815398E-2</v>
      </c>
    </row>
    <row r="534" spans="1:3" x14ac:dyDescent="0.7">
      <c r="A534" s="1" t="s">
        <v>1001</v>
      </c>
      <c r="B534" s="1">
        <v>-0.80868318268122596</v>
      </c>
      <c r="C534" s="2">
        <v>1.0162181459259901E-5</v>
      </c>
    </row>
    <row r="535" spans="1:3" x14ac:dyDescent="0.7">
      <c r="A535" s="1" t="s">
        <v>1002</v>
      </c>
      <c r="B535" s="1">
        <v>-0.80950572674029198</v>
      </c>
      <c r="C535" s="2">
        <v>2.5109588730145702E-8</v>
      </c>
    </row>
    <row r="536" spans="1:3" x14ac:dyDescent="0.7">
      <c r="A536" s="1" t="s">
        <v>536</v>
      </c>
      <c r="B536" s="1">
        <v>-0.81050269542964204</v>
      </c>
      <c r="C536" s="1">
        <v>2.60414508989718E-2</v>
      </c>
    </row>
    <row r="537" spans="1:3" x14ac:dyDescent="0.7">
      <c r="A537" s="1" t="s">
        <v>1003</v>
      </c>
      <c r="B537" s="1">
        <v>-0.81100433655094295</v>
      </c>
      <c r="C537" s="1">
        <v>1.8267553165702301E-2</v>
      </c>
    </row>
    <row r="538" spans="1:3" x14ac:dyDescent="0.7">
      <c r="A538" s="1" t="s">
        <v>1004</v>
      </c>
      <c r="B538" s="1">
        <v>-0.811165149965133</v>
      </c>
      <c r="C538" s="1">
        <v>1.9393485569237299E-4</v>
      </c>
    </row>
    <row r="539" spans="1:3" x14ac:dyDescent="0.7">
      <c r="A539" s="1" t="s">
        <v>1005</v>
      </c>
      <c r="B539" s="1">
        <v>-0.81141396222186601</v>
      </c>
      <c r="C539" s="2">
        <v>1.77515800763989E-6</v>
      </c>
    </row>
    <row r="540" spans="1:3" x14ac:dyDescent="0.7">
      <c r="A540" s="1" t="s">
        <v>1006</v>
      </c>
      <c r="B540" s="1">
        <v>-0.81157664517222206</v>
      </c>
      <c r="C540" s="1">
        <v>4.5658085807973002E-2</v>
      </c>
    </row>
    <row r="541" spans="1:3" x14ac:dyDescent="0.7">
      <c r="A541" s="1" t="s">
        <v>1007</v>
      </c>
      <c r="B541" s="1">
        <v>-0.81380579565991595</v>
      </c>
      <c r="C541" s="1">
        <v>4.6225363246065097E-2</v>
      </c>
    </row>
    <row r="542" spans="1:3" x14ac:dyDescent="0.7">
      <c r="A542" s="1" t="s">
        <v>1008</v>
      </c>
      <c r="B542" s="1">
        <v>-0.81403970363039202</v>
      </c>
      <c r="C542" s="1">
        <v>9.9089494355779698E-4</v>
      </c>
    </row>
    <row r="543" spans="1:3" x14ac:dyDescent="0.7">
      <c r="A543" s="1" t="s">
        <v>1009</v>
      </c>
      <c r="B543" s="1">
        <v>-0.81641759251549895</v>
      </c>
      <c r="C543" s="1">
        <v>3.0044216161269999E-3</v>
      </c>
    </row>
    <row r="544" spans="1:3" x14ac:dyDescent="0.7">
      <c r="A544" s="1" t="s">
        <v>1010</v>
      </c>
      <c r="B544" s="1">
        <v>-0.81791983178624095</v>
      </c>
      <c r="C544" s="1">
        <v>5.6258178434530097E-3</v>
      </c>
    </row>
    <row r="545" spans="1:3" x14ac:dyDescent="0.7">
      <c r="A545" s="1" t="s">
        <v>1011</v>
      </c>
      <c r="B545" s="1">
        <v>-0.81803692032290098</v>
      </c>
      <c r="C545" s="1">
        <v>3.4776782789317298E-2</v>
      </c>
    </row>
    <row r="546" spans="1:3" x14ac:dyDescent="0.7">
      <c r="A546" s="1" t="s">
        <v>1012</v>
      </c>
      <c r="B546" s="1">
        <v>-0.81829999240486095</v>
      </c>
      <c r="C546" s="1">
        <v>1.48161306787544E-3</v>
      </c>
    </row>
    <row r="547" spans="1:3" x14ac:dyDescent="0.7">
      <c r="A547" s="1" t="s">
        <v>1013</v>
      </c>
      <c r="B547" s="1">
        <v>-0.81830218181387304</v>
      </c>
      <c r="C547" s="1">
        <v>3.6637834507790498E-3</v>
      </c>
    </row>
    <row r="548" spans="1:3" x14ac:dyDescent="0.7">
      <c r="A548" s="1" t="s">
        <v>1014</v>
      </c>
      <c r="B548" s="1">
        <v>-0.81923911086840595</v>
      </c>
      <c r="C548" s="1">
        <v>3.8329227892306E-2</v>
      </c>
    </row>
    <row r="549" spans="1:3" x14ac:dyDescent="0.7">
      <c r="A549" s="1" t="s">
        <v>1015</v>
      </c>
      <c r="B549" s="1">
        <v>-0.82096987957082801</v>
      </c>
      <c r="C549" s="2">
        <v>1.84476821243136E-6</v>
      </c>
    </row>
    <row r="550" spans="1:3" x14ac:dyDescent="0.7">
      <c r="A550" s="1" t="s">
        <v>1016</v>
      </c>
      <c r="B550" s="1">
        <v>-0.82261640453435902</v>
      </c>
      <c r="C550" s="1">
        <v>1.12578161663602E-3</v>
      </c>
    </row>
    <row r="551" spans="1:3" x14ac:dyDescent="0.7">
      <c r="A551" s="1" t="s">
        <v>1017</v>
      </c>
      <c r="B551" s="1">
        <v>-0.82370474685294703</v>
      </c>
      <c r="C551" s="1">
        <v>4.8409232523367396E-3</v>
      </c>
    </row>
    <row r="552" spans="1:3" x14ac:dyDescent="0.7">
      <c r="A552" s="1" t="s">
        <v>371</v>
      </c>
      <c r="B552" s="1">
        <v>-0.82653426325450596</v>
      </c>
      <c r="C552" s="1">
        <v>3.2649736670724602E-3</v>
      </c>
    </row>
    <row r="553" spans="1:3" x14ac:dyDescent="0.7">
      <c r="A553" s="1" t="s">
        <v>1018</v>
      </c>
      <c r="B553" s="1">
        <v>-0.828847425520575</v>
      </c>
      <c r="C553" s="1">
        <v>6.9282053368926999E-4</v>
      </c>
    </row>
    <row r="554" spans="1:3" x14ac:dyDescent="0.7">
      <c r="A554" s="1" t="s">
        <v>1019</v>
      </c>
      <c r="B554" s="1">
        <v>-0.83296056106762495</v>
      </c>
      <c r="C554" s="1">
        <v>1.07720759423501E-2</v>
      </c>
    </row>
    <row r="555" spans="1:3" x14ac:dyDescent="0.7">
      <c r="A555" s="1" t="s">
        <v>1020</v>
      </c>
      <c r="B555" s="1">
        <v>-0.83530521000741798</v>
      </c>
      <c r="C555" s="1">
        <v>7.1915485715264601E-4</v>
      </c>
    </row>
    <row r="556" spans="1:3" x14ac:dyDescent="0.7">
      <c r="A556" s="1" t="s">
        <v>1021</v>
      </c>
      <c r="B556" s="1">
        <v>-0.83698258054511698</v>
      </c>
      <c r="C556" s="1">
        <v>2.69892027281494E-4</v>
      </c>
    </row>
    <row r="557" spans="1:3" x14ac:dyDescent="0.7">
      <c r="A557" s="1" t="s">
        <v>1022</v>
      </c>
      <c r="B557" s="1">
        <v>-0.83899805127483396</v>
      </c>
      <c r="C557" s="1">
        <v>1.6117517128425199E-2</v>
      </c>
    </row>
    <row r="558" spans="1:3" x14ac:dyDescent="0.7">
      <c r="A558" s="1" t="s">
        <v>1023</v>
      </c>
      <c r="B558" s="1">
        <v>-0.83988168459177104</v>
      </c>
      <c r="C558" s="1">
        <v>7.1896228666602502E-3</v>
      </c>
    </row>
    <row r="559" spans="1:3" x14ac:dyDescent="0.7">
      <c r="A559" s="1" t="s">
        <v>1024</v>
      </c>
      <c r="B559" s="1">
        <v>-0.84288523856397601</v>
      </c>
      <c r="C559" s="1">
        <v>8.4037470138688796E-3</v>
      </c>
    </row>
    <row r="560" spans="1:3" x14ac:dyDescent="0.7">
      <c r="A560" s="1" t="s">
        <v>1025</v>
      </c>
      <c r="B560" s="1">
        <v>-0.84321578203719505</v>
      </c>
      <c r="C560" s="1">
        <v>1.31058531305385E-4</v>
      </c>
    </row>
    <row r="561" spans="1:3" x14ac:dyDescent="0.7">
      <c r="A561" s="1" t="s">
        <v>1026</v>
      </c>
      <c r="B561" s="1">
        <v>-0.844063131259149</v>
      </c>
      <c r="C561" s="1">
        <v>8.8574268550498398E-3</v>
      </c>
    </row>
    <row r="562" spans="1:3" x14ac:dyDescent="0.7">
      <c r="A562" s="1" t="s">
        <v>1027</v>
      </c>
      <c r="B562" s="1">
        <v>-0.84495634494935901</v>
      </c>
      <c r="C562" s="1">
        <v>2.2166012554190001E-3</v>
      </c>
    </row>
    <row r="563" spans="1:3" x14ac:dyDescent="0.7">
      <c r="A563" s="1" t="s">
        <v>1028</v>
      </c>
      <c r="B563" s="1">
        <v>-0.84579686572125001</v>
      </c>
      <c r="C563" s="1">
        <v>1.7498542856871802E-2</v>
      </c>
    </row>
    <row r="564" spans="1:3" x14ac:dyDescent="0.7">
      <c r="A564" s="1" t="s">
        <v>1029</v>
      </c>
      <c r="B564" s="1">
        <v>-0.846644569283721</v>
      </c>
      <c r="C564" s="1">
        <v>9.5882410825035697E-4</v>
      </c>
    </row>
    <row r="565" spans="1:3" x14ac:dyDescent="0.7">
      <c r="A565" s="1" t="s">
        <v>1030</v>
      </c>
      <c r="B565" s="1">
        <v>-0.84791558460657901</v>
      </c>
      <c r="C565" s="1">
        <v>2.3188633620751499E-2</v>
      </c>
    </row>
    <row r="566" spans="1:3" x14ac:dyDescent="0.7">
      <c r="A566" s="1" t="s">
        <v>469</v>
      </c>
      <c r="B566" s="1">
        <v>-0.84914574850086699</v>
      </c>
      <c r="C566" s="1">
        <v>4.6100801004493499E-4</v>
      </c>
    </row>
    <row r="567" spans="1:3" x14ac:dyDescent="0.7">
      <c r="A567" s="1" t="s">
        <v>1031</v>
      </c>
      <c r="B567" s="1">
        <v>-0.85036235361754298</v>
      </c>
      <c r="C567" s="1">
        <v>1.5689435850021899E-4</v>
      </c>
    </row>
    <row r="568" spans="1:3" x14ac:dyDescent="0.7">
      <c r="A568" s="1" t="s">
        <v>1032</v>
      </c>
      <c r="B568" s="1">
        <v>-0.85114152346475702</v>
      </c>
      <c r="C568" s="1">
        <v>4.3813715463680299E-2</v>
      </c>
    </row>
    <row r="569" spans="1:3" x14ac:dyDescent="0.7">
      <c r="A569" s="1" t="s">
        <v>1033</v>
      </c>
      <c r="B569" s="1">
        <v>-0.85421849373847103</v>
      </c>
      <c r="C569" s="2">
        <v>3.77775962379093E-6</v>
      </c>
    </row>
    <row r="570" spans="1:3" x14ac:dyDescent="0.7">
      <c r="A570" s="1" t="s">
        <v>1034</v>
      </c>
      <c r="B570" s="1">
        <v>-0.85441680178045798</v>
      </c>
      <c r="C570" s="1">
        <v>1.7372065654025701E-3</v>
      </c>
    </row>
    <row r="571" spans="1:3" x14ac:dyDescent="0.7">
      <c r="A571" s="1" t="s">
        <v>1035</v>
      </c>
      <c r="B571" s="1">
        <v>-0.85470627759109896</v>
      </c>
      <c r="C571" s="1">
        <v>1.8719661345618699E-4</v>
      </c>
    </row>
    <row r="572" spans="1:3" x14ac:dyDescent="0.7">
      <c r="A572" s="1" t="s">
        <v>1036</v>
      </c>
      <c r="B572" s="1">
        <v>-0.85643476718273004</v>
      </c>
      <c r="C572" s="2">
        <v>2.8363008474744201E-5</v>
      </c>
    </row>
    <row r="573" spans="1:3" x14ac:dyDescent="0.7">
      <c r="A573" s="1" t="s">
        <v>1037</v>
      </c>
      <c r="B573" s="1">
        <v>-0.85827439123812799</v>
      </c>
      <c r="C573" s="2">
        <v>6.7168360636820704E-5</v>
      </c>
    </row>
    <row r="574" spans="1:3" x14ac:dyDescent="0.7">
      <c r="A574" s="1" t="s">
        <v>334</v>
      </c>
      <c r="B574" s="1">
        <v>-0.85972064027763495</v>
      </c>
      <c r="C574" s="1">
        <v>1.63028852352386E-3</v>
      </c>
    </row>
    <row r="575" spans="1:3" x14ac:dyDescent="0.7">
      <c r="A575" s="1" t="s">
        <v>1038</v>
      </c>
      <c r="B575" s="1">
        <v>-0.86662119836115103</v>
      </c>
      <c r="C575" s="1">
        <v>1.6008222390765601E-4</v>
      </c>
    </row>
    <row r="576" spans="1:3" x14ac:dyDescent="0.7">
      <c r="A576" s="1" t="s">
        <v>1039</v>
      </c>
      <c r="B576" s="1">
        <v>-0.86754522465169503</v>
      </c>
      <c r="C576" s="1">
        <v>6.9644524120850001E-3</v>
      </c>
    </row>
    <row r="577" spans="1:3" x14ac:dyDescent="0.7">
      <c r="A577" s="1" t="s">
        <v>1040</v>
      </c>
      <c r="B577" s="1">
        <v>-0.86878126685773205</v>
      </c>
      <c r="C577" s="1">
        <v>4.9535583377103998E-3</v>
      </c>
    </row>
    <row r="578" spans="1:3" x14ac:dyDescent="0.7">
      <c r="A578" s="1" t="s">
        <v>1041</v>
      </c>
      <c r="B578" s="1">
        <v>-0.86904958376932595</v>
      </c>
      <c r="C578" s="2">
        <v>1.0031811572385601E-8</v>
      </c>
    </row>
    <row r="579" spans="1:3" x14ac:dyDescent="0.7">
      <c r="A579" s="1" t="s">
        <v>1042</v>
      </c>
      <c r="B579" s="1">
        <v>-0.87183339857324904</v>
      </c>
      <c r="C579" s="1">
        <v>9.6346778618371601E-3</v>
      </c>
    </row>
    <row r="580" spans="1:3" x14ac:dyDescent="0.7">
      <c r="A580" s="1" t="s">
        <v>1043</v>
      </c>
      <c r="B580" s="1">
        <v>-0.87414471442050801</v>
      </c>
      <c r="C580" s="1">
        <v>1.1622699678371399E-3</v>
      </c>
    </row>
    <row r="581" spans="1:3" x14ac:dyDescent="0.7">
      <c r="A581" s="1" t="s">
        <v>1044</v>
      </c>
      <c r="B581" s="1">
        <v>-0.875418637798835</v>
      </c>
      <c r="C581" s="1">
        <v>2.1617422003395399E-2</v>
      </c>
    </row>
    <row r="582" spans="1:3" x14ac:dyDescent="0.7">
      <c r="A582" s="1" t="s">
        <v>1045</v>
      </c>
      <c r="B582" s="1">
        <v>-0.87612291260630704</v>
      </c>
      <c r="C582" s="1">
        <v>2.9864789165436798E-3</v>
      </c>
    </row>
    <row r="583" spans="1:3" x14ac:dyDescent="0.7">
      <c r="A583" s="1" t="s">
        <v>1046</v>
      </c>
      <c r="B583" s="1">
        <v>-0.87633000405727401</v>
      </c>
      <c r="C583" s="1">
        <v>4.3683409261637399E-2</v>
      </c>
    </row>
    <row r="584" spans="1:3" x14ac:dyDescent="0.7">
      <c r="A584" s="1" t="s">
        <v>1047</v>
      </c>
      <c r="B584" s="1">
        <v>-0.88172634468183897</v>
      </c>
      <c r="C584" s="1">
        <v>3.2144611871033901E-2</v>
      </c>
    </row>
    <row r="585" spans="1:3" x14ac:dyDescent="0.7">
      <c r="A585" s="1" t="s">
        <v>342</v>
      </c>
      <c r="B585" s="1">
        <v>-0.88288712743605502</v>
      </c>
      <c r="C585" s="1">
        <v>3.3377167164359502E-3</v>
      </c>
    </row>
    <row r="586" spans="1:3" x14ac:dyDescent="0.7">
      <c r="A586" s="1" t="s">
        <v>1048</v>
      </c>
      <c r="B586" s="1">
        <v>-0.88418990588590096</v>
      </c>
      <c r="C586" s="1">
        <v>1.2135794345351501E-3</v>
      </c>
    </row>
    <row r="587" spans="1:3" x14ac:dyDescent="0.7">
      <c r="A587" s="1" t="s">
        <v>473</v>
      </c>
      <c r="B587" s="1">
        <v>-0.88501016351908801</v>
      </c>
      <c r="C587" s="1">
        <v>3.5807390398617203E-2</v>
      </c>
    </row>
    <row r="588" spans="1:3" x14ac:dyDescent="0.7">
      <c r="A588" s="1" t="s">
        <v>1049</v>
      </c>
      <c r="B588" s="1">
        <v>-0.88595698864993999</v>
      </c>
      <c r="C588" s="2">
        <v>7.7603203491533406E-5</v>
      </c>
    </row>
    <row r="589" spans="1:3" x14ac:dyDescent="0.7">
      <c r="A589" s="1" t="s">
        <v>1050</v>
      </c>
      <c r="B589" s="1">
        <v>-0.88641822594872</v>
      </c>
      <c r="C589" s="2">
        <v>3.0656239412359301E-5</v>
      </c>
    </row>
    <row r="590" spans="1:3" x14ac:dyDescent="0.7">
      <c r="A590" s="1" t="s">
        <v>1051</v>
      </c>
      <c r="B590" s="1">
        <v>-0.88991093971685398</v>
      </c>
      <c r="C590" s="1">
        <v>1.2105356728061201E-3</v>
      </c>
    </row>
    <row r="591" spans="1:3" x14ac:dyDescent="0.7">
      <c r="A591" s="1" t="s">
        <v>1052</v>
      </c>
      <c r="B591" s="1">
        <v>-0.89041077319623096</v>
      </c>
      <c r="C591" s="1">
        <v>8.3683771962963192E-3</v>
      </c>
    </row>
    <row r="592" spans="1:3" x14ac:dyDescent="0.7">
      <c r="A592" s="1" t="s">
        <v>1053</v>
      </c>
      <c r="B592" s="1">
        <v>-0.89107400301046402</v>
      </c>
      <c r="C592" s="1">
        <v>1.2309759984350801E-2</v>
      </c>
    </row>
    <row r="593" spans="1:3" x14ac:dyDescent="0.7">
      <c r="A593" s="1" t="s">
        <v>1054</v>
      </c>
      <c r="B593" s="1">
        <v>-0.89498748515158599</v>
      </c>
      <c r="C593" s="1">
        <v>2.38864385043923E-4</v>
      </c>
    </row>
    <row r="594" spans="1:3" x14ac:dyDescent="0.7">
      <c r="A594" s="1" t="s">
        <v>1055</v>
      </c>
      <c r="B594" s="1">
        <v>-0.89794422716186095</v>
      </c>
      <c r="C594" s="1">
        <v>6.1856714694496205E-4</v>
      </c>
    </row>
    <row r="595" spans="1:3" x14ac:dyDescent="0.7">
      <c r="A595" s="1" t="s">
        <v>1056</v>
      </c>
      <c r="B595" s="1">
        <v>-0.89821977595050295</v>
      </c>
      <c r="C595" s="2">
        <v>6.3172881835259502E-10</v>
      </c>
    </row>
    <row r="596" spans="1:3" x14ac:dyDescent="0.7">
      <c r="A596" s="1" t="s">
        <v>377</v>
      </c>
      <c r="B596" s="1">
        <v>-0.899044346983915</v>
      </c>
      <c r="C596" s="2">
        <v>1.18654477424852E-12</v>
      </c>
    </row>
    <row r="597" spans="1:3" x14ac:dyDescent="0.7">
      <c r="A597" s="1" t="s">
        <v>1057</v>
      </c>
      <c r="B597" s="1">
        <v>-0.89953628562962895</v>
      </c>
      <c r="C597" s="1">
        <v>2.9634462549793399E-2</v>
      </c>
    </row>
    <row r="598" spans="1:3" x14ac:dyDescent="0.7">
      <c r="A598" s="1" t="s">
        <v>1058</v>
      </c>
      <c r="B598" s="1">
        <v>-0.89957547874208799</v>
      </c>
      <c r="C598" s="1">
        <v>5.3401277406301903E-4</v>
      </c>
    </row>
    <row r="599" spans="1:3" x14ac:dyDescent="0.7">
      <c r="A599" s="1" t="s">
        <v>1059</v>
      </c>
      <c r="B599" s="1">
        <v>-0.89962601810196896</v>
      </c>
      <c r="C599" s="1">
        <v>6.7280054289504596E-4</v>
      </c>
    </row>
    <row r="600" spans="1:3" x14ac:dyDescent="0.7">
      <c r="A600" s="1" t="s">
        <v>1060</v>
      </c>
      <c r="B600" s="1">
        <v>-0.90333191214290798</v>
      </c>
      <c r="C600" s="1">
        <v>2.45203522583344E-3</v>
      </c>
    </row>
    <row r="601" spans="1:3" x14ac:dyDescent="0.7">
      <c r="A601" s="1" t="s">
        <v>1061</v>
      </c>
      <c r="B601" s="1">
        <v>-0.90412799554718304</v>
      </c>
      <c r="C601" s="2">
        <v>2.34203226171787E-6</v>
      </c>
    </row>
    <row r="602" spans="1:3" x14ac:dyDescent="0.7">
      <c r="A602" s="1" t="s">
        <v>1062</v>
      </c>
      <c r="B602" s="1">
        <v>-0.90490477175265405</v>
      </c>
      <c r="C602" s="1">
        <v>2.3547878856706699E-4</v>
      </c>
    </row>
    <row r="603" spans="1:3" x14ac:dyDescent="0.7">
      <c r="A603" s="1" t="s">
        <v>1063</v>
      </c>
      <c r="B603" s="1">
        <v>-0.90530440044782301</v>
      </c>
      <c r="C603" s="1">
        <v>7.3308695490397E-4</v>
      </c>
    </row>
    <row r="604" spans="1:3" x14ac:dyDescent="0.7">
      <c r="A604" s="1" t="s">
        <v>1064</v>
      </c>
      <c r="B604" s="1">
        <v>-0.90574866391799402</v>
      </c>
      <c r="C604" s="1">
        <v>8.9617827573723295E-3</v>
      </c>
    </row>
    <row r="605" spans="1:3" x14ac:dyDescent="0.7">
      <c r="A605" s="1" t="s">
        <v>1065</v>
      </c>
      <c r="B605" s="1">
        <v>-0.90589690438613002</v>
      </c>
      <c r="C605" s="1">
        <v>8.4558686891639707E-3</v>
      </c>
    </row>
    <row r="606" spans="1:3" x14ac:dyDescent="0.7">
      <c r="A606" s="1" t="s">
        <v>1066</v>
      </c>
      <c r="B606" s="1">
        <v>-0.90621782676056795</v>
      </c>
      <c r="C606" s="1">
        <v>9.2512803998442798E-3</v>
      </c>
    </row>
    <row r="607" spans="1:3" x14ac:dyDescent="0.7">
      <c r="A607" s="1" t="s">
        <v>1067</v>
      </c>
      <c r="B607" s="1">
        <v>-0.90686451305391502</v>
      </c>
      <c r="C607" s="1">
        <v>1.13814524055498E-4</v>
      </c>
    </row>
    <row r="608" spans="1:3" x14ac:dyDescent="0.7">
      <c r="A608" s="1" t="s">
        <v>445</v>
      </c>
      <c r="B608" s="1">
        <v>-0.90842534400027497</v>
      </c>
      <c r="C608" s="1">
        <v>1.63850151655579E-2</v>
      </c>
    </row>
    <row r="609" spans="1:3" x14ac:dyDescent="0.7">
      <c r="A609" s="1" t="s">
        <v>1068</v>
      </c>
      <c r="B609" s="1">
        <v>-0.90854931462313504</v>
      </c>
      <c r="C609" s="1">
        <v>1.8056736203973199E-3</v>
      </c>
    </row>
    <row r="610" spans="1:3" x14ac:dyDescent="0.7">
      <c r="A610" s="1" t="s">
        <v>1069</v>
      </c>
      <c r="B610" s="1">
        <v>-0.908577551370093</v>
      </c>
      <c r="C610" s="2">
        <v>3.4636131499387102E-6</v>
      </c>
    </row>
    <row r="611" spans="1:3" x14ac:dyDescent="0.7">
      <c r="A611" s="1" t="s">
        <v>1070</v>
      </c>
      <c r="B611" s="1">
        <v>-0.91095040100444702</v>
      </c>
      <c r="C611" s="1">
        <v>8.42203323040123E-3</v>
      </c>
    </row>
    <row r="612" spans="1:3" x14ac:dyDescent="0.7">
      <c r="A612" s="1" t="s">
        <v>1071</v>
      </c>
      <c r="B612" s="1">
        <v>-0.91108581479700701</v>
      </c>
      <c r="C612" s="1">
        <v>2.8508540078692399E-3</v>
      </c>
    </row>
    <row r="613" spans="1:3" x14ac:dyDescent="0.7">
      <c r="A613" s="1" t="s">
        <v>1072</v>
      </c>
      <c r="B613" s="1">
        <v>-0.91178062646755598</v>
      </c>
      <c r="C613" s="1">
        <v>1.5858223516711199E-2</v>
      </c>
    </row>
    <row r="614" spans="1:3" x14ac:dyDescent="0.7">
      <c r="A614" s="1" t="s">
        <v>1073</v>
      </c>
      <c r="B614" s="1">
        <v>-0.91501890030353294</v>
      </c>
      <c r="C614" s="2">
        <v>4.0047348417560297E-5</v>
      </c>
    </row>
    <row r="615" spans="1:3" x14ac:dyDescent="0.7">
      <c r="A615" s="1" t="s">
        <v>1074</v>
      </c>
      <c r="B615" s="1">
        <v>-0.91601397907005599</v>
      </c>
      <c r="C615" s="1">
        <v>3.4687689299626498E-2</v>
      </c>
    </row>
    <row r="616" spans="1:3" x14ac:dyDescent="0.7">
      <c r="A616" s="1" t="s">
        <v>1075</v>
      </c>
      <c r="B616" s="1">
        <v>-0.91628913586595195</v>
      </c>
      <c r="C616" s="2">
        <v>4.03090363849003E-8</v>
      </c>
    </row>
    <row r="617" spans="1:3" x14ac:dyDescent="0.7">
      <c r="A617" s="1" t="s">
        <v>1076</v>
      </c>
      <c r="B617" s="1">
        <v>-0.91770578467720898</v>
      </c>
      <c r="C617" s="1">
        <v>3.52995230011908E-4</v>
      </c>
    </row>
    <row r="618" spans="1:3" x14ac:dyDescent="0.7">
      <c r="A618" s="1" t="s">
        <v>1077</v>
      </c>
      <c r="B618" s="1">
        <v>-0.918299664012171</v>
      </c>
      <c r="C618" s="1">
        <v>4.2912688953721499E-4</v>
      </c>
    </row>
    <row r="619" spans="1:3" x14ac:dyDescent="0.7">
      <c r="A619" s="1" t="s">
        <v>1078</v>
      </c>
      <c r="B619" s="1">
        <v>-0.92020755816821798</v>
      </c>
      <c r="C619" s="2">
        <v>1.28645051523276E-5</v>
      </c>
    </row>
    <row r="620" spans="1:3" x14ac:dyDescent="0.7">
      <c r="A620" s="1" t="s">
        <v>1079</v>
      </c>
      <c r="B620" s="1">
        <v>-0.92232323127195304</v>
      </c>
      <c r="C620" s="2">
        <v>4.4626332775056598E-7</v>
      </c>
    </row>
    <row r="621" spans="1:3" x14ac:dyDescent="0.7">
      <c r="A621" s="1" t="s">
        <v>1080</v>
      </c>
      <c r="B621" s="1">
        <v>-0.923940632720604</v>
      </c>
      <c r="C621" s="1">
        <v>2.32479532202855E-2</v>
      </c>
    </row>
    <row r="622" spans="1:3" x14ac:dyDescent="0.7">
      <c r="A622" s="1" t="s">
        <v>354</v>
      </c>
      <c r="B622" s="1">
        <v>-0.924918947978703</v>
      </c>
      <c r="C622" s="1">
        <v>4.1149625767446002E-4</v>
      </c>
    </row>
    <row r="623" spans="1:3" x14ac:dyDescent="0.7">
      <c r="A623" s="1" t="s">
        <v>1081</v>
      </c>
      <c r="B623" s="1">
        <v>-0.92735259608404197</v>
      </c>
      <c r="C623" s="1">
        <v>1.87839490901037E-3</v>
      </c>
    </row>
    <row r="624" spans="1:3" x14ac:dyDescent="0.7">
      <c r="A624" s="1" t="s">
        <v>1082</v>
      </c>
      <c r="B624" s="1">
        <v>-0.92809165464267995</v>
      </c>
      <c r="C624" s="1">
        <v>1.0213195837674299E-2</v>
      </c>
    </row>
    <row r="625" spans="1:3" x14ac:dyDescent="0.7">
      <c r="A625" s="1" t="s">
        <v>1083</v>
      </c>
      <c r="B625" s="1">
        <v>-0.92842059929193699</v>
      </c>
      <c r="C625" s="1">
        <v>2.3016035270661001E-2</v>
      </c>
    </row>
    <row r="626" spans="1:3" x14ac:dyDescent="0.7">
      <c r="A626" s="1" t="s">
        <v>533</v>
      </c>
      <c r="B626" s="1">
        <v>-0.92880469044852099</v>
      </c>
      <c r="C626" s="1">
        <v>2.3459933975683901E-2</v>
      </c>
    </row>
    <row r="627" spans="1:3" x14ac:dyDescent="0.7">
      <c r="A627" s="1" t="s">
        <v>1084</v>
      </c>
      <c r="B627" s="1">
        <v>-0.93328569790021199</v>
      </c>
      <c r="C627" s="1">
        <v>3.1590864792015901E-2</v>
      </c>
    </row>
    <row r="628" spans="1:3" x14ac:dyDescent="0.7">
      <c r="A628" s="1" t="s">
        <v>1085</v>
      </c>
      <c r="B628" s="1">
        <v>-0.93455441242328297</v>
      </c>
      <c r="C628" s="1">
        <v>2.9342922827772501E-4</v>
      </c>
    </row>
    <row r="629" spans="1:3" x14ac:dyDescent="0.7">
      <c r="A629" s="1" t="s">
        <v>1086</v>
      </c>
      <c r="B629" s="1">
        <v>-0.93794641705328197</v>
      </c>
      <c r="C629" s="1">
        <v>3.2139446382553803E-2</v>
      </c>
    </row>
    <row r="630" spans="1:3" x14ac:dyDescent="0.7">
      <c r="A630" s="1" t="s">
        <v>1087</v>
      </c>
      <c r="B630" s="1">
        <v>-0.93854501080965902</v>
      </c>
      <c r="C630" s="2">
        <v>3.2264670449025902E-5</v>
      </c>
    </row>
    <row r="631" spans="1:3" x14ac:dyDescent="0.7">
      <c r="A631" s="1" t="s">
        <v>1088</v>
      </c>
      <c r="B631" s="1">
        <v>-0.93889752661862003</v>
      </c>
      <c r="C631" s="2">
        <v>3.2087893392829299E-5</v>
      </c>
    </row>
    <row r="632" spans="1:3" x14ac:dyDescent="0.7">
      <c r="A632" s="1" t="s">
        <v>1089</v>
      </c>
      <c r="B632" s="1">
        <v>-0.93907140692404201</v>
      </c>
      <c r="C632" s="2">
        <v>2.2633092602987599E-10</v>
      </c>
    </row>
    <row r="633" spans="1:3" x14ac:dyDescent="0.7">
      <c r="A633" s="1" t="s">
        <v>1090</v>
      </c>
      <c r="B633" s="1">
        <v>-0.93975287821583997</v>
      </c>
      <c r="C633" s="2">
        <v>3.67882165679821E-6</v>
      </c>
    </row>
    <row r="634" spans="1:3" x14ac:dyDescent="0.7">
      <c r="A634" s="1" t="s">
        <v>1091</v>
      </c>
      <c r="B634" s="1">
        <v>-0.95034909052507999</v>
      </c>
      <c r="C634" s="1">
        <v>2.1432009579627299E-2</v>
      </c>
    </row>
    <row r="635" spans="1:3" x14ac:dyDescent="0.7">
      <c r="A635" s="1" t="s">
        <v>1092</v>
      </c>
      <c r="B635" s="1">
        <v>-0.95195313816568705</v>
      </c>
      <c r="C635" s="1">
        <v>8.6170283574891395E-3</v>
      </c>
    </row>
    <row r="636" spans="1:3" x14ac:dyDescent="0.7">
      <c r="A636" s="1" t="s">
        <v>1093</v>
      </c>
      <c r="B636" s="1">
        <v>-0.95218172686261504</v>
      </c>
      <c r="C636" s="2">
        <v>3.2639199671327497E-5</v>
      </c>
    </row>
    <row r="637" spans="1:3" x14ac:dyDescent="0.7">
      <c r="A637" s="1" t="s">
        <v>1094</v>
      </c>
      <c r="B637" s="1">
        <v>-0.95296116864329805</v>
      </c>
      <c r="C637" s="1">
        <v>2.72791587410183E-2</v>
      </c>
    </row>
    <row r="638" spans="1:3" x14ac:dyDescent="0.7">
      <c r="A638" s="1" t="s">
        <v>1095</v>
      </c>
      <c r="B638" s="1">
        <v>-0.95597692344529706</v>
      </c>
      <c r="C638" s="1">
        <v>4.4535658083475699E-3</v>
      </c>
    </row>
    <row r="639" spans="1:3" x14ac:dyDescent="0.7">
      <c r="A639" s="1" t="s">
        <v>1096</v>
      </c>
      <c r="B639" s="1">
        <v>-0.95631091107791799</v>
      </c>
      <c r="C639" s="1">
        <v>3.4586758628302799E-3</v>
      </c>
    </row>
    <row r="640" spans="1:3" x14ac:dyDescent="0.7">
      <c r="A640" s="1" t="s">
        <v>1097</v>
      </c>
      <c r="B640" s="1">
        <v>-0.95814378956164703</v>
      </c>
      <c r="C640" s="1">
        <v>3.0223604173027802E-2</v>
      </c>
    </row>
    <row r="641" spans="1:3" x14ac:dyDescent="0.7">
      <c r="A641" s="1" t="s">
        <v>1098</v>
      </c>
      <c r="B641" s="1">
        <v>-0.95882528196704797</v>
      </c>
      <c r="C641" s="1">
        <v>4.9251379398525703E-2</v>
      </c>
    </row>
    <row r="642" spans="1:3" x14ac:dyDescent="0.7">
      <c r="A642" s="1" t="s">
        <v>1099</v>
      </c>
      <c r="B642" s="1">
        <v>-0.96050620196234604</v>
      </c>
      <c r="C642" s="2">
        <v>9.9639438776937594E-5</v>
      </c>
    </row>
    <row r="643" spans="1:3" x14ac:dyDescent="0.7">
      <c r="A643" s="1" t="s">
        <v>1100</v>
      </c>
      <c r="B643" s="1">
        <v>-0.961423722700946</v>
      </c>
      <c r="C643" s="1">
        <v>3.21317852890542E-2</v>
      </c>
    </row>
    <row r="644" spans="1:3" x14ac:dyDescent="0.7">
      <c r="A644" s="1" t="s">
        <v>1101</v>
      </c>
      <c r="B644" s="1">
        <v>-0.96198491904935002</v>
      </c>
      <c r="C644" s="2">
        <v>3.0231295347619099E-5</v>
      </c>
    </row>
    <row r="645" spans="1:3" x14ac:dyDescent="0.7">
      <c r="A645" s="1" t="s">
        <v>517</v>
      </c>
      <c r="B645" s="1">
        <v>-0.96277914975882595</v>
      </c>
      <c r="C645" s="1">
        <v>2.8993726468404601E-2</v>
      </c>
    </row>
    <row r="646" spans="1:3" x14ac:dyDescent="0.7">
      <c r="A646" s="1" t="s">
        <v>1102</v>
      </c>
      <c r="B646" s="1">
        <v>-0.96386300698001404</v>
      </c>
      <c r="C646" s="1">
        <v>4.0482303087089298E-2</v>
      </c>
    </row>
    <row r="647" spans="1:3" x14ac:dyDescent="0.7">
      <c r="A647" s="1" t="s">
        <v>1103</v>
      </c>
      <c r="B647" s="1">
        <v>-0.96405207392408598</v>
      </c>
      <c r="C647" s="1">
        <v>1.04838068276034E-4</v>
      </c>
    </row>
    <row r="648" spans="1:3" x14ac:dyDescent="0.7">
      <c r="A648" s="1" t="s">
        <v>1104</v>
      </c>
      <c r="B648" s="1">
        <v>-0.96992815497099605</v>
      </c>
      <c r="C648" s="2">
        <v>1.2290600478887601E-5</v>
      </c>
    </row>
    <row r="649" spans="1:3" x14ac:dyDescent="0.7">
      <c r="A649" s="1" t="s">
        <v>1105</v>
      </c>
      <c r="B649" s="1">
        <v>-0.97028189300410295</v>
      </c>
      <c r="C649" s="1">
        <v>1.4409811905572101E-4</v>
      </c>
    </row>
    <row r="650" spans="1:3" x14ac:dyDescent="0.7">
      <c r="A650" s="1" t="s">
        <v>1106</v>
      </c>
      <c r="B650" s="1">
        <v>-0.97031565282566601</v>
      </c>
      <c r="C650" s="1">
        <v>3.8110732033931598E-3</v>
      </c>
    </row>
    <row r="651" spans="1:3" x14ac:dyDescent="0.7">
      <c r="A651" s="1" t="s">
        <v>1107</v>
      </c>
      <c r="B651" s="1">
        <v>-0.97184621191357901</v>
      </c>
      <c r="C651" s="2">
        <v>9.7664421652395793E-9</v>
      </c>
    </row>
    <row r="652" spans="1:3" x14ac:dyDescent="0.7">
      <c r="A652" s="1" t="s">
        <v>1108</v>
      </c>
      <c r="B652" s="1">
        <v>-0.97248309791212495</v>
      </c>
      <c r="C652" s="1">
        <v>4.5863706206430701E-3</v>
      </c>
    </row>
    <row r="653" spans="1:3" x14ac:dyDescent="0.7">
      <c r="A653" s="1" t="s">
        <v>1109</v>
      </c>
      <c r="B653" s="1">
        <v>-0.97442554567635398</v>
      </c>
      <c r="C653" s="1">
        <v>2.85845093860738E-3</v>
      </c>
    </row>
    <row r="654" spans="1:3" x14ac:dyDescent="0.7">
      <c r="A654" s="1" t="s">
        <v>1110</v>
      </c>
      <c r="B654" s="1">
        <v>-0.97637541521479698</v>
      </c>
      <c r="C654" s="2">
        <v>6.7886892447484998E-9</v>
      </c>
    </row>
    <row r="655" spans="1:3" x14ac:dyDescent="0.7">
      <c r="A655" s="1" t="s">
        <v>1111</v>
      </c>
      <c r="B655" s="1">
        <v>-0.97700736879932104</v>
      </c>
      <c r="C655" s="1">
        <v>1.3201685062282499E-4</v>
      </c>
    </row>
    <row r="656" spans="1:3" x14ac:dyDescent="0.7">
      <c r="A656" s="1" t="s">
        <v>1112</v>
      </c>
      <c r="B656" s="1">
        <v>-0.97808148501895198</v>
      </c>
      <c r="C656" s="1">
        <v>5.7021621639029201E-3</v>
      </c>
    </row>
    <row r="657" spans="1:3" x14ac:dyDescent="0.7">
      <c r="A657" s="1" t="s">
        <v>1113</v>
      </c>
      <c r="B657" s="1">
        <v>-0.98409471376243696</v>
      </c>
      <c r="C657" s="1">
        <v>3.9276694265252799E-4</v>
      </c>
    </row>
    <row r="658" spans="1:3" x14ac:dyDescent="0.7">
      <c r="A658" s="1" t="s">
        <v>1114</v>
      </c>
      <c r="B658" s="1">
        <v>-0.98777482164712804</v>
      </c>
      <c r="C658" s="2">
        <v>8.1693227477786599E-5</v>
      </c>
    </row>
    <row r="659" spans="1:3" x14ac:dyDescent="0.7">
      <c r="A659" s="1" t="s">
        <v>1115</v>
      </c>
      <c r="B659" s="1">
        <v>-0.98947063594641205</v>
      </c>
      <c r="C659" s="1">
        <v>3.1649561791574502E-3</v>
      </c>
    </row>
    <row r="660" spans="1:3" x14ac:dyDescent="0.7">
      <c r="A660" s="1" t="s">
        <v>388</v>
      </c>
      <c r="B660" s="1">
        <v>-0.99083629236426995</v>
      </c>
      <c r="C660" s="1">
        <v>1.7113927268495601E-3</v>
      </c>
    </row>
    <row r="661" spans="1:3" x14ac:dyDescent="0.7">
      <c r="A661" s="1" t="s">
        <v>1116</v>
      </c>
      <c r="B661" s="1">
        <v>-0.99309031128557601</v>
      </c>
      <c r="C661" s="2">
        <v>3.7340670094910399E-6</v>
      </c>
    </row>
    <row r="662" spans="1:3" x14ac:dyDescent="0.7">
      <c r="A662" s="1" t="s">
        <v>1117</v>
      </c>
      <c r="B662" s="1">
        <v>-0.99490861291671995</v>
      </c>
      <c r="C662" s="2">
        <v>7.1533974657335201E-9</v>
      </c>
    </row>
    <row r="663" spans="1:3" x14ac:dyDescent="0.7">
      <c r="A663" s="1" t="s">
        <v>1118</v>
      </c>
      <c r="B663" s="1">
        <v>-1.0010215788752701</v>
      </c>
      <c r="C663" s="2">
        <v>5.42437364542688E-5</v>
      </c>
    </row>
    <row r="664" spans="1:3" x14ac:dyDescent="0.7">
      <c r="A664" s="1" t="s">
        <v>1119</v>
      </c>
      <c r="B664" s="1">
        <v>-1.0043566228067899</v>
      </c>
      <c r="C664" s="1">
        <v>2.1206481279307399E-2</v>
      </c>
    </row>
    <row r="665" spans="1:3" x14ac:dyDescent="0.7">
      <c r="A665" s="1" t="s">
        <v>1120</v>
      </c>
      <c r="B665" s="1">
        <v>-1.0046940614539199</v>
      </c>
      <c r="C665" s="2">
        <v>5.7285463956224802E-5</v>
      </c>
    </row>
    <row r="666" spans="1:3" x14ac:dyDescent="0.7">
      <c r="A666" s="1" t="s">
        <v>1121</v>
      </c>
      <c r="B666" s="1">
        <v>-1.00503275049726</v>
      </c>
      <c r="C666" s="1">
        <v>2.4837804610808199E-3</v>
      </c>
    </row>
    <row r="667" spans="1:3" x14ac:dyDescent="0.7">
      <c r="A667" s="1" t="s">
        <v>1122</v>
      </c>
      <c r="B667" s="1">
        <v>-1.0055352322489299</v>
      </c>
      <c r="C667" s="2">
        <v>5.1103438563382099E-16</v>
      </c>
    </row>
    <row r="668" spans="1:3" x14ac:dyDescent="0.7">
      <c r="A668" s="1" t="s">
        <v>1123</v>
      </c>
      <c r="B668" s="1">
        <v>-1.0078658576061399</v>
      </c>
      <c r="C668" s="2">
        <v>4.7450345853677899E-5</v>
      </c>
    </row>
    <row r="669" spans="1:3" x14ac:dyDescent="0.7">
      <c r="A669" s="1" t="s">
        <v>1124</v>
      </c>
      <c r="B669" s="1">
        <v>-1.00960953949139</v>
      </c>
      <c r="C669" s="1">
        <v>1.06869022282692E-2</v>
      </c>
    </row>
    <row r="670" spans="1:3" x14ac:dyDescent="0.7">
      <c r="A670" s="1" t="s">
        <v>1125</v>
      </c>
      <c r="B670" s="1">
        <v>-1.0118752873972101</v>
      </c>
      <c r="C670" s="2">
        <v>6.0059907046640199E-5</v>
      </c>
    </row>
    <row r="671" spans="1:3" x14ac:dyDescent="0.7">
      <c r="A671" s="1" t="s">
        <v>1126</v>
      </c>
      <c r="B671" s="1">
        <v>-1.0130794198798501</v>
      </c>
      <c r="C671" s="1">
        <v>1.2709804897080999E-3</v>
      </c>
    </row>
    <row r="672" spans="1:3" x14ac:dyDescent="0.7">
      <c r="A672" s="1" t="s">
        <v>1127</v>
      </c>
      <c r="B672" s="1">
        <v>-1.0138438003132499</v>
      </c>
      <c r="C672" s="2">
        <v>1.574320565888E-10</v>
      </c>
    </row>
    <row r="673" spans="1:3" x14ac:dyDescent="0.7">
      <c r="A673" s="1" t="s">
        <v>1128</v>
      </c>
      <c r="B673" s="1">
        <v>-1.01633287770111</v>
      </c>
      <c r="C673" s="2">
        <v>5.3561124503913399E-8</v>
      </c>
    </row>
    <row r="674" spans="1:3" x14ac:dyDescent="0.7">
      <c r="A674" s="1" t="s">
        <v>1129</v>
      </c>
      <c r="B674" s="1">
        <v>-1.0173740175267301</v>
      </c>
      <c r="C674" s="1">
        <v>7.0725285426092898E-3</v>
      </c>
    </row>
    <row r="675" spans="1:3" x14ac:dyDescent="0.7">
      <c r="A675" s="1" t="s">
        <v>1130</v>
      </c>
      <c r="B675" s="1">
        <v>-1.0204079831197399</v>
      </c>
      <c r="C675" s="1">
        <v>1.8574037862673701E-3</v>
      </c>
    </row>
    <row r="676" spans="1:3" x14ac:dyDescent="0.7">
      <c r="A676" s="1" t="s">
        <v>1131</v>
      </c>
      <c r="B676" s="1">
        <v>-1.02050963842227</v>
      </c>
      <c r="C676" s="2">
        <v>1.36559754195651E-5</v>
      </c>
    </row>
    <row r="677" spans="1:3" x14ac:dyDescent="0.7">
      <c r="A677" s="1" t="s">
        <v>1132</v>
      </c>
      <c r="B677" s="1">
        <v>-1.02171777026023</v>
      </c>
      <c r="C677" s="2">
        <v>6.1281498248118804E-6</v>
      </c>
    </row>
    <row r="678" spans="1:3" x14ac:dyDescent="0.7">
      <c r="A678" s="1" t="s">
        <v>1133</v>
      </c>
      <c r="B678" s="1">
        <v>-1.02661507163806</v>
      </c>
      <c r="C678" s="1">
        <v>1.6458897486330899E-2</v>
      </c>
    </row>
    <row r="679" spans="1:3" x14ac:dyDescent="0.7">
      <c r="A679" s="1" t="s">
        <v>1134</v>
      </c>
      <c r="B679" s="1">
        <v>-1.02708855554498</v>
      </c>
      <c r="C679" s="1">
        <v>1.04646501697215E-2</v>
      </c>
    </row>
    <row r="680" spans="1:3" x14ac:dyDescent="0.7">
      <c r="A680" s="1" t="s">
        <v>1135</v>
      </c>
      <c r="B680" s="1">
        <v>-1.02788299081496</v>
      </c>
      <c r="C680" s="2">
        <v>5.30724307317306E-5</v>
      </c>
    </row>
    <row r="681" spans="1:3" x14ac:dyDescent="0.7">
      <c r="A681" s="1" t="s">
        <v>1136</v>
      </c>
      <c r="B681" s="1">
        <v>-1.0291360099736699</v>
      </c>
      <c r="C681" s="1">
        <v>2.52613062520154E-3</v>
      </c>
    </row>
    <row r="682" spans="1:3" x14ac:dyDescent="0.7">
      <c r="A682" s="1" t="s">
        <v>1137</v>
      </c>
      <c r="B682" s="1">
        <v>-1.0321959744243301</v>
      </c>
      <c r="C682" s="1">
        <v>2.2461182483887301E-4</v>
      </c>
    </row>
    <row r="683" spans="1:3" x14ac:dyDescent="0.7">
      <c r="A683" s="1" t="s">
        <v>1138</v>
      </c>
      <c r="B683" s="1">
        <v>-1.03345036890844</v>
      </c>
      <c r="C683" s="1">
        <v>3.7362523369171398E-3</v>
      </c>
    </row>
    <row r="684" spans="1:3" x14ac:dyDescent="0.7">
      <c r="A684" s="1" t="s">
        <v>1139</v>
      </c>
      <c r="B684" s="1">
        <v>-1.0345559187154401</v>
      </c>
      <c r="C684" s="1">
        <v>2.88223480491392E-4</v>
      </c>
    </row>
    <row r="685" spans="1:3" x14ac:dyDescent="0.7">
      <c r="A685" s="1" t="s">
        <v>1140</v>
      </c>
      <c r="B685" s="1">
        <v>-1.0351771341946201</v>
      </c>
      <c r="C685" s="2">
        <v>1.1905747896885E-7</v>
      </c>
    </row>
    <row r="686" spans="1:3" x14ac:dyDescent="0.7">
      <c r="A686" s="1" t="s">
        <v>531</v>
      </c>
      <c r="B686" s="1">
        <v>-1.0369913337425101</v>
      </c>
      <c r="C686" s="1">
        <v>3.4584872945130803E-2</v>
      </c>
    </row>
    <row r="687" spans="1:3" x14ac:dyDescent="0.7">
      <c r="A687" s="1" t="s">
        <v>1141</v>
      </c>
      <c r="B687" s="1">
        <v>-1.03788460053442</v>
      </c>
      <c r="C687" s="2">
        <v>7.7033766796479902E-8</v>
      </c>
    </row>
    <row r="688" spans="1:3" x14ac:dyDescent="0.7">
      <c r="A688" s="1" t="s">
        <v>1142</v>
      </c>
      <c r="B688" s="1">
        <v>-1.0387701227013899</v>
      </c>
      <c r="C688" s="1">
        <v>1.1289699553700201E-2</v>
      </c>
    </row>
    <row r="689" spans="1:3" x14ac:dyDescent="0.7">
      <c r="A689" s="1" t="s">
        <v>1143</v>
      </c>
      <c r="B689" s="1">
        <v>-1.0393203631543999</v>
      </c>
      <c r="C689" s="1">
        <v>4.6617233342958898E-2</v>
      </c>
    </row>
    <row r="690" spans="1:3" x14ac:dyDescent="0.7">
      <c r="A690" s="1" t="s">
        <v>1144</v>
      </c>
      <c r="B690" s="1">
        <v>-1.0418854494113401</v>
      </c>
      <c r="C690" s="1">
        <v>1.55931662918353E-3</v>
      </c>
    </row>
    <row r="691" spans="1:3" x14ac:dyDescent="0.7">
      <c r="A691" s="1" t="s">
        <v>1145</v>
      </c>
      <c r="B691" s="1">
        <v>-1.0444044154674199</v>
      </c>
      <c r="C691" s="1">
        <v>1.3224715648935599E-2</v>
      </c>
    </row>
    <row r="692" spans="1:3" x14ac:dyDescent="0.7">
      <c r="A692" s="1" t="s">
        <v>1146</v>
      </c>
      <c r="B692" s="1">
        <v>-1.0456968511510401</v>
      </c>
      <c r="C692" s="1">
        <v>2.0353301700027401E-2</v>
      </c>
    </row>
    <row r="693" spans="1:3" x14ac:dyDescent="0.7">
      <c r="A693" s="1" t="s">
        <v>1147</v>
      </c>
      <c r="B693" s="1">
        <v>-1.0461284756540901</v>
      </c>
      <c r="C693" s="1">
        <v>1.12578161663602E-3</v>
      </c>
    </row>
    <row r="694" spans="1:3" x14ac:dyDescent="0.7">
      <c r="A694" s="1" t="s">
        <v>1148</v>
      </c>
      <c r="B694" s="1">
        <v>-1.04615457826436</v>
      </c>
      <c r="C694" s="1">
        <v>1.8186116609486901E-2</v>
      </c>
    </row>
    <row r="695" spans="1:3" x14ac:dyDescent="0.7">
      <c r="A695" s="1" t="s">
        <v>1149</v>
      </c>
      <c r="B695" s="1">
        <v>-1.0478879907262499</v>
      </c>
      <c r="C695" s="2">
        <v>4.6086866212474902E-5</v>
      </c>
    </row>
    <row r="696" spans="1:3" x14ac:dyDescent="0.7">
      <c r="A696" s="1" t="s">
        <v>1150</v>
      </c>
      <c r="B696" s="1">
        <v>-1.04863643376056</v>
      </c>
      <c r="C696" s="1">
        <v>3.2774299683419901E-4</v>
      </c>
    </row>
    <row r="697" spans="1:3" x14ac:dyDescent="0.7">
      <c r="A697" s="1" t="s">
        <v>1151</v>
      </c>
      <c r="B697" s="1">
        <v>-1.04877291640157</v>
      </c>
      <c r="C697" s="1">
        <v>4.8738194637088497E-3</v>
      </c>
    </row>
    <row r="698" spans="1:3" x14ac:dyDescent="0.7">
      <c r="A698" s="1" t="s">
        <v>1152</v>
      </c>
      <c r="B698" s="1">
        <v>-1.0515282189986099</v>
      </c>
      <c r="C698" s="1">
        <v>4.4398217998812401E-4</v>
      </c>
    </row>
    <row r="699" spans="1:3" x14ac:dyDescent="0.7">
      <c r="A699" s="1" t="s">
        <v>325</v>
      </c>
      <c r="B699" s="1">
        <v>-1.0543399192690399</v>
      </c>
      <c r="C699" s="1">
        <v>2.40816983187733E-4</v>
      </c>
    </row>
    <row r="700" spans="1:3" x14ac:dyDescent="0.7">
      <c r="A700" s="1" t="s">
        <v>1153</v>
      </c>
      <c r="B700" s="1">
        <v>-1.0557441561699299</v>
      </c>
      <c r="C700" s="1">
        <v>2.1005930608768101E-2</v>
      </c>
    </row>
    <row r="701" spans="1:3" x14ac:dyDescent="0.7">
      <c r="A701" s="1" t="s">
        <v>1154</v>
      </c>
      <c r="B701" s="1">
        <v>-1.0594494459158199</v>
      </c>
      <c r="C701" s="1">
        <v>1.2626875160783E-4</v>
      </c>
    </row>
    <row r="702" spans="1:3" x14ac:dyDescent="0.7">
      <c r="A702" s="1" t="s">
        <v>1155</v>
      </c>
      <c r="B702" s="1">
        <v>-1.0624237847581599</v>
      </c>
      <c r="C702" s="2">
        <v>8.8281566827196097E-9</v>
      </c>
    </row>
    <row r="703" spans="1:3" x14ac:dyDescent="0.7">
      <c r="A703" s="1" t="s">
        <v>1156</v>
      </c>
      <c r="B703" s="1">
        <v>-1.06246835664742</v>
      </c>
      <c r="C703" s="1">
        <v>4.56083210829341E-4</v>
      </c>
    </row>
    <row r="704" spans="1:3" x14ac:dyDescent="0.7">
      <c r="A704" s="1" t="s">
        <v>1157</v>
      </c>
      <c r="B704" s="1">
        <v>-1.0653889018195799</v>
      </c>
      <c r="C704" s="1">
        <v>4.43559180901641E-2</v>
      </c>
    </row>
    <row r="705" spans="1:3" x14ac:dyDescent="0.7">
      <c r="A705" s="1" t="s">
        <v>1158</v>
      </c>
      <c r="B705" s="1">
        <v>-1.06609243636385</v>
      </c>
      <c r="C705" s="2">
        <v>5.2675244634802705E-7</v>
      </c>
    </row>
    <row r="706" spans="1:3" x14ac:dyDescent="0.7">
      <c r="A706" s="1" t="s">
        <v>1159</v>
      </c>
      <c r="B706" s="1">
        <v>-1.0676635447113301</v>
      </c>
      <c r="C706" s="1">
        <v>4.2500845002760101E-4</v>
      </c>
    </row>
    <row r="707" spans="1:3" x14ac:dyDescent="0.7">
      <c r="A707" s="1" t="s">
        <v>1160</v>
      </c>
      <c r="B707" s="1">
        <v>-1.06919677758966</v>
      </c>
      <c r="C707" s="1">
        <v>1.30016752497747E-3</v>
      </c>
    </row>
    <row r="708" spans="1:3" x14ac:dyDescent="0.7">
      <c r="A708" s="1" t="s">
        <v>1161</v>
      </c>
      <c r="B708" s="1">
        <v>-1.07042826312158</v>
      </c>
      <c r="C708" s="1">
        <v>3.3196246107316203E-2</v>
      </c>
    </row>
    <row r="709" spans="1:3" x14ac:dyDescent="0.7">
      <c r="A709" s="1" t="s">
        <v>1162</v>
      </c>
      <c r="B709" s="1">
        <v>-1.0713921312599399</v>
      </c>
      <c r="C709" s="2">
        <v>8.9518808072886607E-16</v>
      </c>
    </row>
    <row r="710" spans="1:3" x14ac:dyDescent="0.7">
      <c r="A710" s="1" t="s">
        <v>1163</v>
      </c>
      <c r="B710" s="1">
        <v>-1.0753025150611999</v>
      </c>
      <c r="C710" s="1">
        <v>2.5668914490351601E-3</v>
      </c>
    </row>
    <row r="711" spans="1:3" x14ac:dyDescent="0.7">
      <c r="A711" s="1" t="s">
        <v>1164</v>
      </c>
      <c r="B711" s="1">
        <v>-1.0773183713513299</v>
      </c>
      <c r="C711" s="1">
        <v>3.2310924765238899E-3</v>
      </c>
    </row>
    <row r="712" spans="1:3" x14ac:dyDescent="0.7">
      <c r="A712" s="1" t="s">
        <v>1165</v>
      </c>
      <c r="B712" s="1">
        <v>-1.0784858741271299</v>
      </c>
      <c r="C712" s="1">
        <v>4.1604241186267199E-4</v>
      </c>
    </row>
    <row r="713" spans="1:3" x14ac:dyDescent="0.7">
      <c r="A713" s="1" t="s">
        <v>1166</v>
      </c>
      <c r="B713" s="1">
        <v>-1.07981731890969</v>
      </c>
      <c r="C713" s="1">
        <v>1.15477427471743E-4</v>
      </c>
    </row>
    <row r="714" spans="1:3" x14ac:dyDescent="0.7">
      <c r="A714" s="1" t="s">
        <v>1167</v>
      </c>
      <c r="B714" s="1">
        <v>-1.0800338403499301</v>
      </c>
      <c r="C714" s="1">
        <v>1.2224259066834201E-4</v>
      </c>
    </row>
    <row r="715" spans="1:3" x14ac:dyDescent="0.7">
      <c r="A715" s="1" t="s">
        <v>493</v>
      </c>
      <c r="B715" s="1">
        <v>-1.0814217160341699</v>
      </c>
      <c r="C715" s="2">
        <v>3.3811989108481499E-7</v>
      </c>
    </row>
    <row r="716" spans="1:3" x14ac:dyDescent="0.7">
      <c r="A716" s="1" t="s">
        <v>1168</v>
      </c>
      <c r="B716" s="1">
        <v>-1.0832619051099299</v>
      </c>
      <c r="C716" s="2">
        <v>1.706206299801E-7</v>
      </c>
    </row>
    <row r="717" spans="1:3" x14ac:dyDescent="0.7">
      <c r="A717" s="1" t="s">
        <v>1169</v>
      </c>
      <c r="B717" s="1">
        <v>-1.0915573405628001</v>
      </c>
      <c r="C717" s="1">
        <v>1.63044354227657E-2</v>
      </c>
    </row>
    <row r="718" spans="1:3" x14ac:dyDescent="0.7">
      <c r="A718" s="1" t="s">
        <v>1170</v>
      </c>
      <c r="B718" s="1">
        <v>-1.0919839857692299</v>
      </c>
      <c r="C718" s="1">
        <v>9.8249013224844407E-3</v>
      </c>
    </row>
    <row r="719" spans="1:3" x14ac:dyDescent="0.7">
      <c r="A719" s="1" t="s">
        <v>1171</v>
      </c>
      <c r="B719" s="1">
        <v>-1.09206107834448</v>
      </c>
      <c r="C719" s="2">
        <v>1.3765482127948201E-5</v>
      </c>
    </row>
    <row r="720" spans="1:3" x14ac:dyDescent="0.7">
      <c r="A720" s="1" t="s">
        <v>1172</v>
      </c>
      <c r="B720" s="1">
        <v>-1.0952587603356101</v>
      </c>
      <c r="C720" s="2">
        <v>2.04222319173358E-10</v>
      </c>
    </row>
    <row r="721" spans="1:3" x14ac:dyDescent="0.7">
      <c r="A721" s="1" t="s">
        <v>1173</v>
      </c>
      <c r="B721" s="1">
        <v>-1.0953726883520001</v>
      </c>
      <c r="C721" s="1">
        <v>1.1700602629942001E-3</v>
      </c>
    </row>
    <row r="722" spans="1:3" x14ac:dyDescent="0.7">
      <c r="A722" s="1" t="s">
        <v>1174</v>
      </c>
      <c r="B722" s="1">
        <v>-1.09543714243004</v>
      </c>
      <c r="C722" s="1">
        <v>5.5049025825685601E-3</v>
      </c>
    </row>
    <row r="723" spans="1:3" x14ac:dyDescent="0.7">
      <c r="A723" s="1" t="s">
        <v>1175</v>
      </c>
      <c r="B723" s="1">
        <v>-1.0958547761692801</v>
      </c>
      <c r="C723" s="1">
        <v>2.4662948385102901E-2</v>
      </c>
    </row>
    <row r="724" spans="1:3" x14ac:dyDescent="0.7">
      <c r="A724" s="1" t="s">
        <v>1176</v>
      </c>
      <c r="B724" s="1">
        <v>-1.09703023859739</v>
      </c>
      <c r="C724" s="1">
        <v>1.36600283513528E-3</v>
      </c>
    </row>
    <row r="725" spans="1:3" x14ac:dyDescent="0.7">
      <c r="A725" s="1" t="s">
        <v>1177</v>
      </c>
      <c r="B725" s="1">
        <v>-1.0980244891141</v>
      </c>
      <c r="C725" s="1">
        <v>1.67049424778067E-4</v>
      </c>
    </row>
    <row r="726" spans="1:3" x14ac:dyDescent="0.7">
      <c r="A726" s="1" t="s">
        <v>1178</v>
      </c>
      <c r="B726" s="1">
        <v>-1.0984375354696301</v>
      </c>
      <c r="C726" s="1">
        <v>1.3062757676767E-4</v>
      </c>
    </row>
    <row r="727" spans="1:3" x14ac:dyDescent="0.7">
      <c r="A727" s="1" t="s">
        <v>1179</v>
      </c>
      <c r="B727" s="1">
        <v>-1.09876916218075</v>
      </c>
      <c r="C727" s="2">
        <v>7.9376283095209594E-5</v>
      </c>
    </row>
    <row r="728" spans="1:3" x14ac:dyDescent="0.7">
      <c r="A728" s="1" t="s">
        <v>1180</v>
      </c>
      <c r="B728" s="1">
        <v>-1.10171869211027</v>
      </c>
      <c r="C728" s="1">
        <v>1.52742102451259E-3</v>
      </c>
    </row>
    <row r="729" spans="1:3" x14ac:dyDescent="0.7">
      <c r="A729" s="1" t="s">
        <v>1181</v>
      </c>
      <c r="B729" s="1">
        <v>-1.1026699162984499</v>
      </c>
      <c r="C729" s="1">
        <v>4.2139567421481998E-2</v>
      </c>
    </row>
    <row r="730" spans="1:3" x14ac:dyDescent="0.7">
      <c r="A730" s="1" t="s">
        <v>1182</v>
      </c>
      <c r="B730" s="1">
        <v>-1.1076681882537001</v>
      </c>
      <c r="C730" s="1">
        <v>6.1485605871934197E-3</v>
      </c>
    </row>
    <row r="731" spans="1:3" x14ac:dyDescent="0.7">
      <c r="A731" s="1" t="s">
        <v>1183</v>
      </c>
      <c r="B731" s="1">
        <v>-1.1086719125146001</v>
      </c>
      <c r="C731" s="1">
        <v>7.8161646355103497E-4</v>
      </c>
    </row>
    <row r="732" spans="1:3" x14ac:dyDescent="0.7">
      <c r="A732" s="1" t="s">
        <v>1184</v>
      </c>
      <c r="B732" s="1">
        <v>-1.11197628252767</v>
      </c>
      <c r="C732" s="1">
        <v>2.68772884533956E-3</v>
      </c>
    </row>
    <row r="733" spans="1:3" x14ac:dyDescent="0.7">
      <c r="A733" s="1" t="s">
        <v>1185</v>
      </c>
      <c r="B733" s="1">
        <v>-1.11244383310293</v>
      </c>
      <c r="C733" s="1">
        <v>6.7239798552475296E-3</v>
      </c>
    </row>
    <row r="734" spans="1:3" x14ac:dyDescent="0.7">
      <c r="A734" s="1" t="s">
        <v>1186</v>
      </c>
      <c r="B734" s="1">
        <v>-1.1128774545784601</v>
      </c>
      <c r="C734" s="1">
        <v>3.2134345640836199E-3</v>
      </c>
    </row>
    <row r="735" spans="1:3" x14ac:dyDescent="0.7">
      <c r="A735" s="1" t="s">
        <v>1187</v>
      </c>
      <c r="B735" s="1">
        <v>-1.11409844850983</v>
      </c>
      <c r="C735" s="1">
        <v>3.8552549166324702E-2</v>
      </c>
    </row>
    <row r="736" spans="1:3" x14ac:dyDescent="0.7">
      <c r="A736" s="1" t="s">
        <v>1188</v>
      </c>
      <c r="B736" s="1">
        <v>-1.11435771264828</v>
      </c>
      <c r="C736" s="2">
        <v>2.13876241231841E-6</v>
      </c>
    </row>
    <row r="737" spans="1:3" x14ac:dyDescent="0.7">
      <c r="A737" s="1" t="s">
        <v>1189</v>
      </c>
      <c r="B737" s="1">
        <v>-1.11546121442638</v>
      </c>
      <c r="C737" s="1">
        <v>1.0931358546230399E-3</v>
      </c>
    </row>
    <row r="738" spans="1:3" x14ac:dyDescent="0.7">
      <c r="A738" s="1" t="s">
        <v>1190</v>
      </c>
      <c r="B738" s="1">
        <v>-1.1157498495543701</v>
      </c>
      <c r="C738" s="1">
        <v>4.3180203281135499E-3</v>
      </c>
    </row>
    <row r="739" spans="1:3" x14ac:dyDescent="0.7">
      <c r="A739" s="1" t="s">
        <v>1191</v>
      </c>
      <c r="B739" s="1">
        <v>-1.1166501577454699</v>
      </c>
      <c r="C739" s="2">
        <v>3.3004022791578803E-5</v>
      </c>
    </row>
    <row r="740" spans="1:3" x14ac:dyDescent="0.7">
      <c r="A740" s="1" t="s">
        <v>1192</v>
      </c>
      <c r="B740" s="1">
        <v>-1.1196739092011601</v>
      </c>
      <c r="C740" s="1">
        <v>1.49751146052315E-2</v>
      </c>
    </row>
    <row r="741" spans="1:3" x14ac:dyDescent="0.7">
      <c r="A741" s="1" t="s">
        <v>1193</v>
      </c>
      <c r="B741" s="1">
        <v>-1.12188341860379</v>
      </c>
      <c r="C741" s="1">
        <v>1.9982144940883101E-3</v>
      </c>
    </row>
    <row r="742" spans="1:3" x14ac:dyDescent="0.7">
      <c r="A742" s="1" t="s">
        <v>1194</v>
      </c>
      <c r="B742" s="1">
        <v>-1.1227155396365101</v>
      </c>
      <c r="C742" s="2">
        <v>6.3009849772408499E-8</v>
      </c>
    </row>
    <row r="743" spans="1:3" x14ac:dyDescent="0.7">
      <c r="A743" s="1" t="s">
        <v>1195</v>
      </c>
      <c r="B743" s="1">
        <v>-1.1258633988282001</v>
      </c>
      <c r="C743" s="1">
        <v>4.8931306145584197E-3</v>
      </c>
    </row>
    <row r="744" spans="1:3" x14ac:dyDescent="0.7">
      <c r="A744" s="1" t="s">
        <v>1196</v>
      </c>
      <c r="B744" s="1">
        <v>-1.1263613596750699</v>
      </c>
      <c r="C744" s="2">
        <v>3.9176942148489101E-6</v>
      </c>
    </row>
    <row r="745" spans="1:3" x14ac:dyDescent="0.7">
      <c r="A745" s="1" t="s">
        <v>1197</v>
      </c>
      <c r="B745" s="1">
        <v>-1.1273414833159301</v>
      </c>
      <c r="C745" s="2">
        <v>4.4510631181773098E-10</v>
      </c>
    </row>
    <row r="746" spans="1:3" x14ac:dyDescent="0.7">
      <c r="A746" s="1" t="s">
        <v>1198</v>
      </c>
      <c r="B746" s="1">
        <v>-1.1281988158465599</v>
      </c>
      <c r="C746" s="2">
        <v>2.9316638111926999E-7</v>
      </c>
    </row>
    <row r="747" spans="1:3" x14ac:dyDescent="0.7">
      <c r="A747" s="1" t="s">
        <v>1199</v>
      </c>
      <c r="B747" s="1">
        <v>-1.13115696181687</v>
      </c>
      <c r="C747" s="1">
        <v>2.7961943476834902E-3</v>
      </c>
    </row>
    <row r="748" spans="1:3" x14ac:dyDescent="0.7">
      <c r="A748" s="1" t="s">
        <v>1200</v>
      </c>
      <c r="B748" s="1">
        <v>-1.13143424866852</v>
      </c>
      <c r="C748" s="1">
        <v>5.6300460610673596E-4</v>
      </c>
    </row>
    <row r="749" spans="1:3" x14ac:dyDescent="0.7">
      <c r="A749" s="1" t="s">
        <v>1201</v>
      </c>
      <c r="B749" s="1">
        <v>-1.13167351773068</v>
      </c>
      <c r="C749" s="1">
        <v>1.0449520646800501E-2</v>
      </c>
    </row>
    <row r="750" spans="1:3" x14ac:dyDescent="0.7">
      <c r="A750" s="1" t="s">
        <v>1202</v>
      </c>
      <c r="B750" s="1">
        <v>-1.1344081540270601</v>
      </c>
      <c r="C750" s="1">
        <v>1.73875499238758E-3</v>
      </c>
    </row>
    <row r="751" spans="1:3" x14ac:dyDescent="0.7">
      <c r="A751" s="1" t="s">
        <v>1203</v>
      </c>
      <c r="B751" s="1">
        <v>-1.13697783559946</v>
      </c>
      <c r="C751" s="1">
        <v>2.76742688925715E-3</v>
      </c>
    </row>
    <row r="752" spans="1:3" x14ac:dyDescent="0.7">
      <c r="A752" s="1" t="s">
        <v>1204</v>
      </c>
      <c r="B752" s="1">
        <v>-1.139646648636</v>
      </c>
      <c r="C752" s="1">
        <v>3.7155029244756499E-2</v>
      </c>
    </row>
    <row r="753" spans="1:3" x14ac:dyDescent="0.7">
      <c r="A753" s="1" t="s">
        <v>1205</v>
      </c>
      <c r="B753" s="1">
        <v>-1.1406540708894599</v>
      </c>
      <c r="C753" s="1">
        <v>6.8312051537063804E-4</v>
      </c>
    </row>
    <row r="754" spans="1:3" x14ac:dyDescent="0.7">
      <c r="A754" s="1" t="s">
        <v>1206</v>
      </c>
      <c r="B754" s="1">
        <v>-1.14462046698019</v>
      </c>
      <c r="C754" s="2">
        <v>7.17081876603708E-7</v>
      </c>
    </row>
    <row r="755" spans="1:3" x14ac:dyDescent="0.7">
      <c r="A755" s="1" t="s">
        <v>1207</v>
      </c>
      <c r="B755" s="1">
        <v>-1.1446447901454699</v>
      </c>
      <c r="C755" s="2">
        <v>6.9265863687680004E-5</v>
      </c>
    </row>
    <row r="756" spans="1:3" x14ac:dyDescent="0.7">
      <c r="A756" s="1" t="s">
        <v>1208</v>
      </c>
      <c r="B756" s="1">
        <v>-1.1451765405115399</v>
      </c>
      <c r="C756" s="1">
        <v>2.7087035299660001E-3</v>
      </c>
    </row>
    <row r="757" spans="1:3" x14ac:dyDescent="0.7">
      <c r="A757" s="1" t="s">
        <v>1209</v>
      </c>
      <c r="B757" s="1">
        <v>-1.1466385932688701</v>
      </c>
      <c r="C757" s="1">
        <v>1.76893671702111E-2</v>
      </c>
    </row>
    <row r="758" spans="1:3" x14ac:dyDescent="0.7">
      <c r="A758" s="1" t="s">
        <v>1210</v>
      </c>
      <c r="B758" s="1">
        <v>-1.1466610408486799</v>
      </c>
      <c r="C758" s="2">
        <v>8.03473341084967E-6</v>
      </c>
    </row>
    <row r="759" spans="1:3" x14ac:dyDescent="0.7">
      <c r="A759" s="1" t="s">
        <v>1211</v>
      </c>
      <c r="B759" s="1">
        <v>-1.15345873707777</v>
      </c>
      <c r="C759" s="1">
        <v>1.61685996280336E-2</v>
      </c>
    </row>
    <row r="760" spans="1:3" x14ac:dyDescent="0.7">
      <c r="A760" s="1" t="s">
        <v>1212</v>
      </c>
      <c r="B760" s="1">
        <v>-1.15380354895811</v>
      </c>
      <c r="C760" s="1">
        <v>9.2216175512285295E-3</v>
      </c>
    </row>
    <row r="761" spans="1:3" x14ac:dyDescent="0.7">
      <c r="A761" s="1" t="s">
        <v>1213</v>
      </c>
      <c r="B761" s="1">
        <v>-1.15387453468984</v>
      </c>
      <c r="C761" s="1">
        <v>1.7690873648556599E-3</v>
      </c>
    </row>
    <row r="762" spans="1:3" x14ac:dyDescent="0.7">
      <c r="A762" s="1" t="s">
        <v>1214</v>
      </c>
      <c r="B762" s="1">
        <v>-1.1576163407298099</v>
      </c>
      <c r="C762" s="2">
        <v>7.9606867373623407E-9</v>
      </c>
    </row>
    <row r="763" spans="1:3" x14ac:dyDescent="0.7">
      <c r="A763" s="1" t="s">
        <v>1215</v>
      </c>
      <c r="B763" s="1">
        <v>-1.1598481072712901</v>
      </c>
      <c r="C763" s="2">
        <v>4.8350003820755099E-9</v>
      </c>
    </row>
    <row r="764" spans="1:3" x14ac:dyDescent="0.7">
      <c r="A764" s="1" t="s">
        <v>1216</v>
      </c>
      <c r="B764" s="1">
        <v>-1.1607646396423299</v>
      </c>
      <c r="C764" s="1">
        <v>2.46520344271705E-2</v>
      </c>
    </row>
    <row r="765" spans="1:3" x14ac:dyDescent="0.7">
      <c r="A765" s="1" t="s">
        <v>1217</v>
      </c>
      <c r="B765" s="1">
        <v>-1.1611136540054401</v>
      </c>
      <c r="C765" s="1">
        <v>5.0388350619643097E-3</v>
      </c>
    </row>
    <row r="766" spans="1:3" x14ac:dyDescent="0.7">
      <c r="A766" s="1" t="s">
        <v>1218</v>
      </c>
      <c r="B766" s="1">
        <v>-1.16520103162233</v>
      </c>
      <c r="C766" s="1">
        <v>6.6912532137907901E-3</v>
      </c>
    </row>
    <row r="767" spans="1:3" x14ac:dyDescent="0.7">
      <c r="A767" s="1" t="s">
        <v>1219</v>
      </c>
      <c r="B767" s="1">
        <v>-1.1659549805176701</v>
      </c>
      <c r="C767" s="1">
        <v>2.3460602361372999E-3</v>
      </c>
    </row>
    <row r="768" spans="1:3" x14ac:dyDescent="0.7">
      <c r="A768" s="1" t="s">
        <v>1220</v>
      </c>
      <c r="B768" s="1">
        <v>-1.1681306751760601</v>
      </c>
      <c r="C768" s="1">
        <v>1.37806982202453E-2</v>
      </c>
    </row>
    <row r="769" spans="1:3" x14ac:dyDescent="0.7">
      <c r="A769" s="1" t="s">
        <v>1221</v>
      </c>
      <c r="B769" s="1">
        <v>-1.16905493628645</v>
      </c>
      <c r="C769" s="1">
        <v>1.2188397730319901E-4</v>
      </c>
    </row>
    <row r="770" spans="1:3" x14ac:dyDescent="0.7">
      <c r="A770" s="1" t="s">
        <v>520</v>
      </c>
      <c r="B770" s="1">
        <v>-1.1696489538618</v>
      </c>
      <c r="C770" s="1">
        <v>1.7834270449131E-4</v>
      </c>
    </row>
    <row r="771" spans="1:3" x14ac:dyDescent="0.7">
      <c r="A771" s="1" t="s">
        <v>1222</v>
      </c>
      <c r="B771" s="1">
        <v>-1.17330268414506</v>
      </c>
      <c r="C771" s="2">
        <v>2.8667672860089999E-10</v>
      </c>
    </row>
    <row r="772" spans="1:3" x14ac:dyDescent="0.7">
      <c r="A772" s="1" t="s">
        <v>1223</v>
      </c>
      <c r="B772" s="1">
        <v>-1.17476081882735</v>
      </c>
      <c r="C772" s="1">
        <v>3.03933966077699E-4</v>
      </c>
    </row>
    <row r="773" spans="1:3" x14ac:dyDescent="0.7">
      <c r="A773" s="1" t="s">
        <v>1224</v>
      </c>
      <c r="B773" s="1">
        <v>-1.1752837501851401</v>
      </c>
      <c r="C773" s="1">
        <v>9.3268603107672897E-3</v>
      </c>
    </row>
    <row r="774" spans="1:3" x14ac:dyDescent="0.7">
      <c r="A774" s="1" t="s">
        <v>1225</v>
      </c>
      <c r="B774" s="1">
        <v>-1.17791998143395</v>
      </c>
      <c r="C774" s="2">
        <v>5.3910938189219601E-5</v>
      </c>
    </row>
    <row r="775" spans="1:3" x14ac:dyDescent="0.7">
      <c r="A775" s="1" t="s">
        <v>1226</v>
      </c>
      <c r="B775" s="1">
        <v>-1.1783060226150199</v>
      </c>
      <c r="C775" s="1">
        <v>1.9940238819882401E-2</v>
      </c>
    </row>
    <row r="776" spans="1:3" x14ac:dyDescent="0.7">
      <c r="A776" s="1" t="s">
        <v>1227</v>
      </c>
      <c r="B776" s="1">
        <v>-1.1789737436468699</v>
      </c>
      <c r="C776" s="2">
        <v>8.9333445363725804E-5</v>
      </c>
    </row>
    <row r="777" spans="1:3" x14ac:dyDescent="0.7">
      <c r="A777" s="1" t="s">
        <v>1228</v>
      </c>
      <c r="B777" s="1">
        <v>-1.18123571335941</v>
      </c>
      <c r="C777" s="2">
        <v>4.7450345853677899E-5</v>
      </c>
    </row>
    <row r="778" spans="1:3" x14ac:dyDescent="0.7">
      <c r="A778" s="1" t="s">
        <v>1229</v>
      </c>
      <c r="B778" s="1">
        <v>-1.1821210371964901</v>
      </c>
      <c r="C778" s="2">
        <v>1.04789387435224E-7</v>
      </c>
    </row>
    <row r="779" spans="1:3" x14ac:dyDescent="0.7">
      <c r="A779" s="1" t="s">
        <v>1230</v>
      </c>
      <c r="B779" s="1">
        <v>-1.18494212745502</v>
      </c>
      <c r="C779" s="1">
        <v>3.7755737584652298E-3</v>
      </c>
    </row>
    <row r="780" spans="1:3" x14ac:dyDescent="0.7">
      <c r="A780" s="1" t="s">
        <v>1231</v>
      </c>
      <c r="B780" s="1">
        <v>-1.1854313520471</v>
      </c>
      <c r="C780" s="1">
        <v>2.7387957169327901E-3</v>
      </c>
    </row>
    <row r="781" spans="1:3" x14ac:dyDescent="0.7">
      <c r="A781" s="1" t="s">
        <v>1232</v>
      </c>
      <c r="B781" s="1">
        <v>-1.1860896232954801</v>
      </c>
      <c r="C781" s="2">
        <v>3.03616678086523E-20</v>
      </c>
    </row>
    <row r="782" spans="1:3" x14ac:dyDescent="0.7">
      <c r="A782" s="1" t="s">
        <v>1233</v>
      </c>
      <c r="B782" s="1">
        <v>-1.1891135105370201</v>
      </c>
      <c r="C782" s="2">
        <v>2.2362092247765299E-7</v>
      </c>
    </row>
    <row r="783" spans="1:3" x14ac:dyDescent="0.7">
      <c r="A783" s="1" t="s">
        <v>1234</v>
      </c>
      <c r="B783" s="1">
        <v>-1.18967923880047</v>
      </c>
      <c r="C783" s="1">
        <v>4.56083210829341E-4</v>
      </c>
    </row>
    <row r="784" spans="1:3" x14ac:dyDescent="0.7">
      <c r="A784" s="1" t="s">
        <v>1235</v>
      </c>
      <c r="B784" s="1">
        <v>-1.190753742074</v>
      </c>
      <c r="C784" s="1">
        <v>1.94714497159948E-4</v>
      </c>
    </row>
    <row r="785" spans="1:3" x14ac:dyDescent="0.7">
      <c r="A785" s="1" t="s">
        <v>1236</v>
      </c>
      <c r="B785" s="1">
        <v>-1.1925882604801099</v>
      </c>
      <c r="C785" s="1">
        <v>3.4761009740311099E-3</v>
      </c>
    </row>
    <row r="786" spans="1:3" x14ac:dyDescent="0.7">
      <c r="A786" s="1" t="s">
        <v>437</v>
      </c>
      <c r="B786" s="1">
        <v>-1.19375356475433</v>
      </c>
      <c r="C786" s="1">
        <v>1.22073947100803E-2</v>
      </c>
    </row>
    <row r="787" spans="1:3" x14ac:dyDescent="0.7">
      <c r="A787" s="1" t="s">
        <v>1237</v>
      </c>
      <c r="B787" s="1">
        <v>-1.1945849289630901</v>
      </c>
      <c r="C787" s="1">
        <v>5.2246509340555202E-4</v>
      </c>
    </row>
    <row r="788" spans="1:3" x14ac:dyDescent="0.7">
      <c r="A788" s="1" t="s">
        <v>1238</v>
      </c>
      <c r="B788" s="1">
        <v>-1.1972424251184499</v>
      </c>
      <c r="C788" s="1">
        <v>3.7319335907391602E-4</v>
      </c>
    </row>
    <row r="789" spans="1:3" x14ac:dyDescent="0.7">
      <c r="A789" s="1" t="s">
        <v>1239</v>
      </c>
      <c r="B789" s="1">
        <v>-1.1981912278590201</v>
      </c>
      <c r="C789" s="2">
        <v>1.3623567806429799E-22</v>
      </c>
    </row>
    <row r="790" spans="1:3" x14ac:dyDescent="0.7">
      <c r="A790" s="1" t="s">
        <v>1240</v>
      </c>
      <c r="B790" s="1">
        <v>-1.20408990123661</v>
      </c>
      <c r="C790" s="2">
        <v>2.4486579181952001E-5</v>
      </c>
    </row>
    <row r="791" spans="1:3" x14ac:dyDescent="0.7">
      <c r="A791" s="1" t="s">
        <v>1241</v>
      </c>
      <c r="B791" s="1">
        <v>-1.20456274419698</v>
      </c>
      <c r="C791" s="2">
        <v>2.4129592897016398E-7</v>
      </c>
    </row>
    <row r="792" spans="1:3" x14ac:dyDescent="0.7">
      <c r="A792" s="1" t="s">
        <v>1242</v>
      </c>
      <c r="B792" s="1">
        <v>-1.20461329026527</v>
      </c>
      <c r="C792" s="1">
        <v>4.1326668597815398E-2</v>
      </c>
    </row>
    <row r="793" spans="1:3" x14ac:dyDescent="0.7">
      <c r="A793" s="1" t="s">
        <v>1243</v>
      </c>
      <c r="B793" s="1">
        <v>-1.2070704496089699</v>
      </c>
      <c r="C793" s="1">
        <v>7.9896135061626392E-3</v>
      </c>
    </row>
    <row r="794" spans="1:3" x14ac:dyDescent="0.7">
      <c r="A794" s="1" t="s">
        <v>1244</v>
      </c>
      <c r="B794" s="1">
        <v>-1.20865515768668</v>
      </c>
      <c r="C794" s="2">
        <v>2.2808810571665099E-8</v>
      </c>
    </row>
    <row r="795" spans="1:3" x14ac:dyDescent="0.7">
      <c r="A795" s="1" t="s">
        <v>1245</v>
      </c>
      <c r="B795" s="1">
        <v>-1.2091716410361</v>
      </c>
      <c r="C795" s="1">
        <v>2.4774730402282799E-3</v>
      </c>
    </row>
    <row r="796" spans="1:3" x14ac:dyDescent="0.7">
      <c r="A796" s="1" t="s">
        <v>1246</v>
      </c>
      <c r="B796" s="1">
        <v>-1.2126743126231301</v>
      </c>
      <c r="C796" s="2">
        <v>1.96518018964065E-8</v>
      </c>
    </row>
    <row r="797" spans="1:3" x14ac:dyDescent="0.7">
      <c r="A797" s="1" t="s">
        <v>1247</v>
      </c>
      <c r="B797" s="1">
        <v>-1.2135341624198801</v>
      </c>
      <c r="C797" s="2">
        <v>2.55107613658633E-6</v>
      </c>
    </row>
    <row r="798" spans="1:3" x14ac:dyDescent="0.7">
      <c r="A798" s="1" t="s">
        <v>1248</v>
      </c>
      <c r="B798" s="1">
        <v>-1.2137018123194401</v>
      </c>
      <c r="C798" s="1">
        <v>1.29574941007734E-2</v>
      </c>
    </row>
    <row r="799" spans="1:3" x14ac:dyDescent="0.7">
      <c r="A799" s="1" t="s">
        <v>1249</v>
      </c>
      <c r="B799" s="1">
        <v>-1.2146597590863899</v>
      </c>
      <c r="C799" s="1">
        <v>1.53348562892064E-3</v>
      </c>
    </row>
    <row r="800" spans="1:3" x14ac:dyDescent="0.7">
      <c r="A800" s="1" t="s">
        <v>1250</v>
      </c>
      <c r="B800" s="1">
        <v>-1.2167056382933701</v>
      </c>
      <c r="C800" s="1">
        <v>2.7173063406313102E-4</v>
      </c>
    </row>
    <row r="801" spans="1:3" x14ac:dyDescent="0.7">
      <c r="A801" s="1" t="s">
        <v>460</v>
      </c>
      <c r="B801" s="1">
        <v>-1.2178623898599401</v>
      </c>
      <c r="C801" s="1">
        <v>3.9577206113406904E-3</v>
      </c>
    </row>
    <row r="802" spans="1:3" x14ac:dyDescent="0.7">
      <c r="A802" s="1" t="s">
        <v>1251</v>
      </c>
      <c r="B802" s="1">
        <v>-1.22026308588515</v>
      </c>
      <c r="C802" s="1">
        <v>3.77763541655022E-2</v>
      </c>
    </row>
    <row r="803" spans="1:3" x14ac:dyDescent="0.7">
      <c r="A803" s="1" t="s">
        <v>1252</v>
      </c>
      <c r="B803" s="1">
        <v>-1.22125926271205</v>
      </c>
      <c r="C803" s="2">
        <v>7.9627953082708405E-5</v>
      </c>
    </row>
    <row r="804" spans="1:3" x14ac:dyDescent="0.7">
      <c r="A804" s="1" t="s">
        <v>1253</v>
      </c>
      <c r="B804" s="1">
        <v>-1.22170750273608</v>
      </c>
      <c r="C804" s="1">
        <v>1.8616082746968299E-2</v>
      </c>
    </row>
    <row r="805" spans="1:3" x14ac:dyDescent="0.7">
      <c r="A805" s="1" t="s">
        <v>1254</v>
      </c>
      <c r="B805" s="1">
        <v>-1.2221940211117199</v>
      </c>
      <c r="C805" s="1">
        <v>6.1435591194879402E-3</v>
      </c>
    </row>
    <row r="806" spans="1:3" x14ac:dyDescent="0.7">
      <c r="A806" s="1" t="s">
        <v>1255</v>
      </c>
      <c r="B806" s="1">
        <v>-1.22403701349058</v>
      </c>
      <c r="C806" s="1">
        <v>1.3238194899899899E-3</v>
      </c>
    </row>
    <row r="807" spans="1:3" x14ac:dyDescent="0.7">
      <c r="A807" s="1" t="s">
        <v>1256</v>
      </c>
      <c r="B807" s="1">
        <v>-1.22557308817944</v>
      </c>
      <c r="C807" s="2">
        <v>5.3267496949922299E-6</v>
      </c>
    </row>
    <row r="808" spans="1:3" x14ac:dyDescent="0.7">
      <c r="A808" s="1" t="s">
        <v>1257</v>
      </c>
      <c r="B808" s="1">
        <v>-1.2256124904219301</v>
      </c>
      <c r="C808" s="1">
        <v>4.2036330939040897E-2</v>
      </c>
    </row>
    <row r="809" spans="1:3" x14ac:dyDescent="0.7">
      <c r="A809" s="1" t="s">
        <v>1258</v>
      </c>
      <c r="B809" s="1">
        <v>-1.2257411812151999</v>
      </c>
      <c r="C809" s="1">
        <v>1.7168123679869899E-3</v>
      </c>
    </row>
    <row r="810" spans="1:3" x14ac:dyDescent="0.7">
      <c r="A810" s="1" t="s">
        <v>1259</v>
      </c>
      <c r="B810" s="1">
        <v>-1.22889415270902</v>
      </c>
      <c r="C810" s="1">
        <v>4.9144422349074899E-3</v>
      </c>
    </row>
    <row r="811" spans="1:3" x14ac:dyDescent="0.7">
      <c r="A811" s="1" t="s">
        <v>1260</v>
      </c>
      <c r="B811" s="1">
        <v>-1.23554716125274</v>
      </c>
      <c r="C811" s="1">
        <v>5.8934138709836803E-3</v>
      </c>
    </row>
    <row r="812" spans="1:3" x14ac:dyDescent="0.7">
      <c r="A812" s="1" t="s">
        <v>1261</v>
      </c>
      <c r="B812" s="1">
        <v>-1.23587019027062</v>
      </c>
      <c r="C812" s="2">
        <v>4.3700269205566302E-6</v>
      </c>
    </row>
    <row r="813" spans="1:3" x14ac:dyDescent="0.7">
      <c r="A813" s="1" t="s">
        <v>1262</v>
      </c>
      <c r="B813" s="1">
        <v>-1.2368128450618501</v>
      </c>
      <c r="C813" s="2">
        <v>2.7100535550578701E-8</v>
      </c>
    </row>
    <row r="814" spans="1:3" x14ac:dyDescent="0.7">
      <c r="A814" s="1" t="s">
        <v>1263</v>
      </c>
      <c r="B814" s="1">
        <v>-1.23690140658467</v>
      </c>
      <c r="C814" s="1">
        <v>2.7534868318796499E-4</v>
      </c>
    </row>
    <row r="815" spans="1:3" x14ac:dyDescent="0.7">
      <c r="A815" s="1" t="s">
        <v>1264</v>
      </c>
      <c r="B815" s="1">
        <v>-1.2371119017361401</v>
      </c>
      <c r="C815" s="1">
        <v>2.12542313864499E-3</v>
      </c>
    </row>
    <row r="816" spans="1:3" x14ac:dyDescent="0.7">
      <c r="A816" s="1" t="s">
        <v>402</v>
      </c>
      <c r="B816" s="1">
        <v>-1.2371629280466201</v>
      </c>
      <c r="C816" s="1">
        <v>1.7641947879234901E-4</v>
      </c>
    </row>
    <row r="817" spans="1:3" x14ac:dyDescent="0.7">
      <c r="A817" s="1" t="s">
        <v>1265</v>
      </c>
      <c r="B817" s="1">
        <v>-1.2375219513709499</v>
      </c>
      <c r="C817" s="2">
        <v>8.7870913768224997E-6</v>
      </c>
    </row>
    <row r="818" spans="1:3" x14ac:dyDescent="0.7">
      <c r="A818" s="1" t="s">
        <v>1266</v>
      </c>
      <c r="B818" s="1">
        <v>-1.2419521546685</v>
      </c>
      <c r="C818" s="1">
        <v>1.04646501697215E-2</v>
      </c>
    </row>
    <row r="819" spans="1:3" x14ac:dyDescent="0.7">
      <c r="A819" s="1" t="s">
        <v>1267</v>
      </c>
      <c r="B819" s="1">
        <v>-1.24266627505965</v>
      </c>
      <c r="C819" s="1">
        <v>4.8357706869774503E-2</v>
      </c>
    </row>
    <row r="820" spans="1:3" x14ac:dyDescent="0.7">
      <c r="A820" s="1" t="s">
        <v>1268</v>
      </c>
      <c r="B820" s="1">
        <v>-1.2427158623868899</v>
      </c>
      <c r="C820" s="2">
        <v>3.9191825875710397E-8</v>
      </c>
    </row>
    <row r="821" spans="1:3" x14ac:dyDescent="0.7">
      <c r="A821" s="1" t="s">
        <v>412</v>
      </c>
      <c r="B821" s="1">
        <v>-1.24790021600927</v>
      </c>
      <c r="C821" s="1">
        <v>4.4839794034607196E-3</v>
      </c>
    </row>
    <row r="822" spans="1:3" x14ac:dyDescent="0.7">
      <c r="A822" s="1" t="s">
        <v>1269</v>
      </c>
      <c r="B822" s="1">
        <v>-1.2480915262966401</v>
      </c>
      <c r="C822" s="1">
        <v>1.22665119069926E-4</v>
      </c>
    </row>
    <row r="823" spans="1:3" x14ac:dyDescent="0.7">
      <c r="A823" s="1" t="s">
        <v>1270</v>
      </c>
      <c r="B823" s="1">
        <v>-1.2502308027811999</v>
      </c>
      <c r="C823" s="1">
        <v>3.5089022960865698E-4</v>
      </c>
    </row>
    <row r="824" spans="1:3" x14ac:dyDescent="0.7">
      <c r="A824" s="1" t="s">
        <v>345</v>
      </c>
      <c r="B824" s="1">
        <v>-1.25190608790401</v>
      </c>
      <c r="C824" s="2">
        <v>4.8256236379010902E-8</v>
      </c>
    </row>
    <row r="825" spans="1:3" x14ac:dyDescent="0.7">
      <c r="A825" s="1" t="s">
        <v>320</v>
      </c>
      <c r="B825" s="1">
        <v>-1.255471057197</v>
      </c>
      <c r="C825" s="2">
        <v>1.4916944719705E-9</v>
      </c>
    </row>
    <row r="826" spans="1:3" x14ac:dyDescent="0.7">
      <c r="A826" s="1" t="s">
        <v>1271</v>
      </c>
      <c r="B826" s="1">
        <v>-1.2562591362589799</v>
      </c>
      <c r="C826" s="2">
        <v>1.55202119462406E-8</v>
      </c>
    </row>
    <row r="827" spans="1:3" x14ac:dyDescent="0.7">
      <c r="A827" s="1" t="s">
        <v>1272</v>
      </c>
      <c r="B827" s="1">
        <v>-1.2577283479113901</v>
      </c>
      <c r="C827" s="1">
        <v>8.5189143767612895E-3</v>
      </c>
    </row>
    <row r="828" spans="1:3" x14ac:dyDescent="0.7">
      <c r="A828" s="1" t="s">
        <v>1273</v>
      </c>
      <c r="B828" s="1">
        <v>-1.2589023005270901</v>
      </c>
      <c r="C828" s="2">
        <v>2.1960394357969199E-5</v>
      </c>
    </row>
    <row r="829" spans="1:3" x14ac:dyDescent="0.7">
      <c r="A829" s="1" t="s">
        <v>1274</v>
      </c>
      <c r="B829" s="1">
        <v>-1.2644003230818699</v>
      </c>
      <c r="C829" s="1">
        <v>1.3377030368926599E-2</v>
      </c>
    </row>
    <row r="830" spans="1:3" x14ac:dyDescent="0.7">
      <c r="A830" s="1" t="s">
        <v>471</v>
      </c>
      <c r="B830" s="1">
        <v>-1.2695076601367301</v>
      </c>
      <c r="C830" s="2">
        <v>6.5513769477779896E-5</v>
      </c>
    </row>
    <row r="831" spans="1:3" x14ac:dyDescent="0.7">
      <c r="A831" s="1" t="s">
        <v>1275</v>
      </c>
      <c r="B831" s="1">
        <v>-1.27005225409486</v>
      </c>
      <c r="C831" s="2">
        <v>5.9177732265475498E-7</v>
      </c>
    </row>
    <row r="832" spans="1:3" x14ac:dyDescent="0.7">
      <c r="A832" s="1" t="s">
        <v>496</v>
      </c>
      <c r="B832" s="1">
        <v>-1.27023114441983</v>
      </c>
      <c r="C832" s="2">
        <v>2.6744710579499399E-5</v>
      </c>
    </row>
    <row r="833" spans="1:3" x14ac:dyDescent="0.7">
      <c r="A833" s="1" t="s">
        <v>528</v>
      </c>
      <c r="B833" s="1">
        <v>-1.2705818413494601</v>
      </c>
      <c r="C833" s="1">
        <v>9.4635940766879395E-3</v>
      </c>
    </row>
    <row r="834" spans="1:3" x14ac:dyDescent="0.7">
      <c r="A834" s="1" t="s">
        <v>1276</v>
      </c>
      <c r="B834" s="1">
        <v>-1.2709095471916001</v>
      </c>
      <c r="C834" s="2">
        <v>5.99046563521508E-8</v>
      </c>
    </row>
    <row r="835" spans="1:3" x14ac:dyDescent="0.7">
      <c r="A835" s="1" t="s">
        <v>1277</v>
      </c>
      <c r="B835" s="1">
        <v>-1.2713743295548701</v>
      </c>
      <c r="C835" s="1">
        <v>1.76943727323096E-4</v>
      </c>
    </row>
    <row r="836" spans="1:3" x14ac:dyDescent="0.7">
      <c r="A836" s="1" t="s">
        <v>1278</v>
      </c>
      <c r="B836" s="1">
        <v>-1.27708514325711</v>
      </c>
      <c r="C836" s="1">
        <v>2.8637576325898798E-4</v>
      </c>
    </row>
    <row r="837" spans="1:3" x14ac:dyDescent="0.7">
      <c r="A837" s="1" t="s">
        <v>1279</v>
      </c>
      <c r="B837" s="1">
        <v>-1.28432132982035</v>
      </c>
      <c r="C837" s="2">
        <v>3.3302779131563601E-6</v>
      </c>
    </row>
    <row r="838" spans="1:3" x14ac:dyDescent="0.7">
      <c r="A838" s="1" t="s">
        <v>1280</v>
      </c>
      <c r="B838" s="1">
        <v>-1.2871491009173801</v>
      </c>
      <c r="C838" s="1">
        <v>5.6686743009206405E-4</v>
      </c>
    </row>
    <row r="839" spans="1:3" x14ac:dyDescent="0.7">
      <c r="A839" s="1" t="s">
        <v>1281</v>
      </c>
      <c r="B839" s="1">
        <v>-1.2920729463162099</v>
      </c>
      <c r="C839" s="1">
        <v>1.28439243253006E-3</v>
      </c>
    </row>
    <row r="840" spans="1:3" x14ac:dyDescent="0.7">
      <c r="A840" s="1" t="s">
        <v>1282</v>
      </c>
      <c r="B840" s="1">
        <v>-1.2925728912476799</v>
      </c>
      <c r="C840" s="2">
        <v>3.4584605382047099E-9</v>
      </c>
    </row>
    <row r="841" spans="1:3" x14ac:dyDescent="0.7">
      <c r="A841" s="1" t="s">
        <v>1283</v>
      </c>
      <c r="B841" s="1">
        <v>-1.2928703211803401</v>
      </c>
      <c r="C841" s="2">
        <v>1.69830464152666E-6</v>
      </c>
    </row>
    <row r="842" spans="1:3" x14ac:dyDescent="0.7">
      <c r="A842" s="1" t="s">
        <v>1284</v>
      </c>
      <c r="B842" s="1">
        <v>-1.29294323998335</v>
      </c>
      <c r="C842" s="1">
        <v>3.9316187112271401E-3</v>
      </c>
    </row>
    <row r="843" spans="1:3" x14ac:dyDescent="0.7">
      <c r="A843" s="1" t="s">
        <v>1285</v>
      </c>
      <c r="B843" s="1">
        <v>-1.2932053128579899</v>
      </c>
      <c r="C843" s="1">
        <v>4.7163813710629797E-2</v>
      </c>
    </row>
    <row r="844" spans="1:3" x14ac:dyDescent="0.7">
      <c r="A844" s="1" t="s">
        <v>1286</v>
      </c>
      <c r="B844" s="1">
        <v>-1.2948013225472099</v>
      </c>
      <c r="C844" s="1">
        <v>2.7727869035700001E-2</v>
      </c>
    </row>
    <row r="845" spans="1:3" x14ac:dyDescent="0.7">
      <c r="A845" s="1" t="s">
        <v>1287</v>
      </c>
      <c r="B845" s="1">
        <v>-1.29914845123748</v>
      </c>
      <c r="C845" s="1">
        <v>9.3329081086729101E-3</v>
      </c>
    </row>
    <row r="846" spans="1:3" x14ac:dyDescent="0.7">
      <c r="A846" s="1" t="s">
        <v>1288</v>
      </c>
      <c r="B846" s="1">
        <v>-1.30043335213551</v>
      </c>
      <c r="C846" s="1">
        <v>1.2654846750454301E-4</v>
      </c>
    </row>
    <row r="847" spans="1:3" x14ac:dyDescent="0.7">
      <c r="A847" s="1" t="s">
        <v>309</v>
      </c>
      <c r="B847" s="1">
        <v>-1.3013065958802299</v>
      </c>
      <c r="C847" s="2">
        <v>3.4159646317348799E-16</v>
      </c>
    </row>
    <row r="848" spans="1:3" x14ac:dyDescent="0.7">
      <c r="A848" s="1" t="s">
        <v>1289</v>
      </c>
      <c r="B848" s="1">
        <v>-1.30142137713011</v>
      </c>
      <c r="C848" s="1">
        <v>1.7021702078146801E-2</v>
      </c>
    </row>
    <row r="849" spans="1:3" x14ac:dyDescent="0.7">
      <c r="A849" s="1" t="s">
        <v>1290</v>
      </c>
      <c r="B849" s="1">
        <v>-1.3016225302845399</v>
      </c>
      <c r="C849" s="1">
        <v>1.22344938400671E-3</v>
      </c>
    </row>
    <row r="850" spans="1:3" x14ac:dyDescent="0.7">
      <c r="A850" s="1" t="s">
        <v>1291</v>
      </c>
      <c r="B850" s="1">
        <v>-1.30178229759528</v>
      </c>
      <c r="C850" s="2">
        <v>1.1656326385338E-7</v>
      </c>
    </row>
    <row r="851" spans="1:3" x14ac:dyDescent="0.7">
      <c r="A851" s="1" t="s">
        <v>1292</v>
      </c>
      <c r="B851" s="1">
        <v>-1.30401036454432</v>
      </c>
      <c r="C851" s="2">
        <v>6.0374102174969198E-5</v>
      </c>
    </row>
    <row r="852" spans="1:3" x14ac:dyDescent="0.7">
      <c r="A852" s="1" t="s">
        <v>1293</v>
      </c>
      <c r="B852" s="1">
        <v>-1.30541620426744</v>
      </c>
      <c r="C852" s="1">
        <v>2.1391578833239002E-3</v>
      </c>
    </row>
    <row r="853" spans="1:3" x14ac:dyDescent="0.7">
      <c r="A853" s="1" t="s">
        <v>1294</v>
      </c>
      <c r="B853" s="1">
        <v>-1.30580657249402</v>
      </c>
      <c r="C853" s="1">
        <v>1.4686602275210099E-2</v>
      </c>
    </row>
    <row r="854" spans="1:3" x14ac:dyDescent="0.7">
      <c r="A854" s="1" t="s">
        <v>1295</v>
      </c>
      <c r="B854" s="1">
        <v>-1.30741604477425</v>
      </c>
      <c r="C854" s="1">
        <v>1.8015442336164001E-4</v>
      </c>
    </row>
    <row r="855" spans="1:3" x14ac:dyDescent="0.7">
      <c r="A855" s="1" t="s">
        <v>1296</v>
      </c>
      <c r="B855" s="1">
        <v>-1.3112336749423299</v>
      </c>
      <c r="C855" s="2">
        <v>4.2571938181730697E-12</v>
      </c>
    </row>
    <row r="856" spans="1:3" x14ac:dyDescent="0.7">
      <c r="A856" s="1" t="s">
        <v>1297</v>
      </c>
      <c r="B856" s="1">
        <v>-1.3119756999905201</v>
      </c>
      <c r="C856" s="2">
        <v>3.4680252828937698E-10</v>
      </c>
    </row>
    <row r="857" spans="1:3" x14ac:dyDescent="0.7">
      <c r="A857" s="1" t="s">
        <v>1298</v>
      </c>
      <c r="B857" s="1">
        <v>-1.31241808136961</v>
      </c>
      <c r="C857" s="1">
        <v>6.9148643701763901E-3</v>
      </c>
    </row>
    <row r="858" spans="1:3" x14ac:dyDescent="0.7">
      <c r="A858" s="1" t="s">
        <v>1299</v>
      </c>
      <c r="B858" s="1">
        <v>-1.31285915284108</v>
      </c>
      <c r="C858" s="1">
        <v>1.3432339311222801E-4</v>
      </c>
    </row>
    <row r="859" spans="1:3" x14ac:dyDescent="0.7">
      <c r="A859" s="1" t="s">
        <v>1300</v>
      </c>
      <c r="B859" s="1">
        <v>-1.31561805183445</v>
      </c>
      <c r="C859" s="1">
        <v>2.02871702332122E-2</v>
      </c>
    </row>
    <row r="860" spans="1:3" x14ac:dyDescent="0.7">
      <c r="A860" s="1" t="s">
        <v>1301</v>
      </c>
      <c r="B860" s="1">
        <v>-1.3182107865842501</v>
      </c>
      <c r="C860" s="1">
        <v>1.19778166633172E-2</v>
      </c>
    </row>
    <row r="861" spans="1:3" x14ac:dyDescent="0.7">
      <c r="A861" s="1" t="s">
        <v>311</v>
      </c>
      <c r="B861" s="1">
        <v>-1.3186830775837901</v>
      </c>
      <c r="C861" s="2">
        <v>2.3556710298760899E-8</v>
      </c>
    </row>
    <row r="862" spans="1:3" x14ac:dyDescent="0.7">
      <c r="A862" s="1" t="s">
        <v>1302</v>
      </c>
      <c r="B862" s="1">
        <v>-1.3213023685021801</v>
      </c>
      <c r="C862" s="1">
        <v>6.5544597289843396E-4</v>
      </c>
    </row>
    <row r="863" spans="1:3" x14ac:dyDescent="0.7">
      <c r="A863" s="1" t="s">
        <v>1303</v>
      </c>
      <c r="B863" s="1">
        <v>-1.32840747803291</v>
      </c>
      <c r="C863" s="1">
        <v>9.9089494355779698E-4</v>
      </c>
    </row>
    <row r="864" spans="1:3" x14ac:dyDescent="0.7">
      <c r="A864" s="1" t="s">
        <v>1304</v>
      </c>
      <c r="B864" s="1">
        <v>-1.3319045247697601</v>
      </c>
      <c r="C864" s="2">
        <v>6.8803758931246103E-7</v>
      </c>
    </row>
    <row r="865" spans="1:3" x14ac:dyDescent="0.7">
      <c r="A865" s="1" t="s">
        <v>1305</v>
      </c>
      <c r="B865" s="1">
        <v>-1.3343232212609</v>
      </c>
      <c r="C865" s="2">
        <v>9.0571799949664107E-6</v>
      </c>
    </row>
    <row r="866" spans="1:3" x14ac:dyDescent="0.7">
      <c r="A866" s="1" t="s">
        <v>1306</v>
      </c>
      <c r="B866" s="1">
        <v>-1.3351028224177901</v>
      </c>
      <c r="C866" s="1">
        <v>1.2909248711199701E-4</v>
      </c>
    </row>
    <row r="867" spans="1:3" x14ac:dyDescent="0.7">
      <c r="A867" s="1" t="s">
        <v>1307</v>
      </c>
      <c r="B867" s="1">
        <v>-1.33602866602114</v>
      </c>
      <c r="C867" s="2">
        <v>1.69520217190012E-5</v>
      </c>
    </row>
    <row r="868" spans="1:3" x14ac:dyDescent="0.7">
      <c r="A868" s="1" t="s">
        <v>1308</v>
      </c>
      <c r="B868" s="1">
        <v>-1.3387930778789501</v>
      </c>
      <c r="C868" s="1">
        <v>3.1300556521989799E-2</v>
      </c>
    </row>
    <row r="869" spans="1:3" x14ac:dyDescent="0.7">
      <c r="A869" s="1" t="s">
        <v>1309</v>
      </c>
      <c r="B869" s="1">
        <v>-1.3463144070359201</v>
      </c>
      <c r="C869" s="2">
        <v>1.0204082274543199E-10</v>
      </c>
    </row>
    <row r="870" spans="1:3" x14ac:dyDescent="0.7">
      <c r="A870" s="1" t="s">
        <v>1310</v>
      </c>
      <c r="B870" s="1">
        <v>-1.3473324025370901</v>
      </c>
      <c r="C870" s="2">
        <v>1.5632772462683599E-6</v>
      </c>
    </row>
    <row r="871" spans="1:3" x14ac:dyDescent="0.7">
      <c r="A871" s="1" t="s">
        <v>1311</v>
      </c>
      <c r="B871" s="1">
        <v>-1.3473861336038</v>
      </c>
      <c r="C871" s="2">
        <v>4.3465559961935496E-6</v>
      </c>
    </row>
    <row r="872" spans="1:3" x14ac:dyDescent="0.7">
      <c r="A872" s="1" t="s">
        <v>1312</v>
      </c>
      <c r="B872" s="1">
        <v>-1.34769218671841</v>
      </c>
      <c r="C872" s="2">
        <v>5.1529697449911702E-7</v>
      </c>
    </row>
    <row r="873" spans="1:3" x14ac:dyDescent="0.7">
      <c r="A873" s="1" t="s">
        <v>1313</v>
      </c>
      <c r="B873" s="1">
        <v>-1.3511990979774899</v>
      </c>
      <c r="C873" s="2">
        <v>6.7179705518259606E-5</v>
      </c>
    </row>
    <row r="874" spans="1:3" x14ac:dyDescent="0.7">
      <c r="A874" s="1" t="s">
        <v>1314</v>
      </c>
      <c r="B874" s="1">
        <v>-1.3517696157497101</v>
      </c>
      <c r="C874" s="1">
        <v>3.7478259681769698E-4</v>
      </c>
    </row>
    <row r="875" spans="1:3" x14ac:dyDescent="0.7">
      <c r="A875" s="1" t="s">
        <v>1315</v>
      </c>
      <c r="B875" s="1">
        <v>-1.3519133567934101</v>
      </c>
      <c r="C875" s="2">
        <v>2.7292922605634698E-19</v>
      </c>
    </row>
    <row r="876" spans="1:3" x14ac:dyDescent="0.7">
      <c r="A876" s="1" t="s">
        <v>1316</v>
      </c>
      <c r="B876" s="1">
        <v>-1.35317132964711</v>
      </c>
      <c r="C876" s="1">
        <v>2.7477409890921001E-2</v>
      </c>
    </row>
    <row r="877" spans="1:3" x14ac:dyDescent="0.7">
      <c r="A877" s="1" t="s">
        <v>1317</v>
      </c>
      <c r="B877" s="1">
        <v>-1.35338902827257</v>
      </c>
      <c r="C877" s="1">
        <v>3.7362523369171398E-3</v>
      </c>
    </row>
    <row r="878" spans="1:3" x14ac:dyDescent="0.7">
      <c r="A878" s="1" t="s">
        <v>1318</v>
      </c>
      <c r="B878" s="1">
        <v>-1.3548548316081099</v>
      </c>
      <c r="C878" s="1">
        <v>2.2148142039862001E-4</v>
      </c>
    </row>
    <row r="879" spans="1:3" x14ac:dyDescent="0.7">
      <c r="A879" s="1" t="s">
        <v>1319</v>
      </c>
      <c r="B879" s="1">
        <v>-1.3612479410262699</v>
      </c>
      <c r="C879" s="1">
        <v>2.6566536887171099E-2</v>
      </c>
    </row>
    <row r="880" spans="1:3" x14ac:dyDescent="0.7">
      <c r="A880" s="1" t="s">
        <v>1320</v>
      </c>
      <c r="B880" s="1">
        <v>-1.3648804074327301</v>
      </c>
      <c r="C880" s="1">
        <v>2.2155083548039398E-3</v>
      </c>
    </row>
    <row r="881" spans="1:3" x14ac:dyDescent="0.7">
      <c r="A881" s="1" t="s">
        <v>1321</v>
      </c>
      <c r="B881" s="1">
        <v>-1.36710150640232</v>
      </c>
      <c r="C881" s="1">
        <v>2.54806507303138E-3</v>
      </c>
    </row>
    <row r="882" spans="1:3" x14ac:dyDescent="0.7">
      <c r="A882" s="1" t="s">
        <v>1322</v>
      </c>
      <c r="B882" s="1">
        <v>-1.3706140434317999</v>
      </c>
      <c r="C882" s="2">
        <v>6.1820687759594597E-5</v>
      </c>
    </row>
    <row r="883" spans="1:3" x14ac:dyDescent="0.7">
      <c r="A883" s="1" t="s">
        <v>1323</v>
      </c>
      <c r="B883" s="1">
        <v>-1.3716128722764001</v>
      </c>
      <c r="C883" s="1">
        <v>6.8878661980698898E-3</v>
      </c>
    </row>
    <row r="884" spans="1:3" x14ac:dyDescent="0.7">
      <c r="A884" s="1" t="s">
        <v>1324</v>
      </c>
      <c r="B884" s="1">
        <v>-1.3726283007806901</v>
      </c>
      <c r="C884" s="1">
        <v>4.1188423189215002E-4</v>
      </c>
    </row>
    <row r="885" spans="1:3" x14ac:dyDescent="0.7">
      <c r="A885" s="1" t="s">
        <v>1325</v>
      </c>
      <c r="B885" s="1">
        <v>-1.3765105918071801</v>
      </c>
      <c r="C885" s="1">
        <v>2.0256895115334599E-3</v>
      </c>
    </row>
    <row r="886" spans="1:3" x14ac:dyDescent="0.7">
      <c r="A886" s="1" t="s">
        <v>1326</v>
      </c>
      <c r="B886" s="1">
        <v>-1.3788341910601101</v>
      </c>
      <c r="C886" s="2">
        <v>7.9679391689241705E-10</v>
      </c>
    </row>
    <row r="887" spans="1:3" x14ac:dyDescent="0.7">
      <c r="A887" s="1" t="s">
        <v>1327</v>
      </c>
      <c r="B887" s="1">
        <v>-1.3793429964645101</v>
      </c>
      <c r="C887" s="1">
        <v>1.1689873391242799E-3</v>
      </c>
    </row>
    <row r="888" spans="1:3" x14ac:dyDescent="0.7">
      <c r="A888" s="1" t="s">
        <v>1328</v>
      </c>
      <c r="B888" s="1">
        <v>-1.3799274295083801</v>
      </c>
      <c r="C888" s="1">
        <v>2.1752615657362901E-4</v>
      </c>
    </row>
    <row r="889" spans="1:3" x14ac:dyDescent="0.7">
      <c r="A889" s="1" t="s">
        <v>1329</v>
      </c>
      <c r="B889" s="1">
        <v>-1.38375259607764</v>
      </c>
      <c r="C889" s="1">
        <v>1.2441582612964799E-4</v>
      </c>
    </row>
    <row r="890" spans="1:3" x14ac:dyDescent="0.7">
      <c r="A890" s="1" t="s">
        <v>1330</v>
      </c>
      <c r="B890" s="1">
        <v>-1.3866806380896699</v>
      </c>
      <c r="C890" s="2">
        <v>3.3302779131563601E-6</v>
      </c>
    </row>
    <row r="891" spans="1:3" x14ac:dyDescent="0.7">
      <c r="A891" s="1" t="s">
        <v>1331</v>
      </c>
      <c r="B891" s="1">
        <v>-1.38996670520415</v>
      </c>
      <c r="C891" s="1">
        <v>1.5012440154407799E-2</v>
      </c>
    </row>
    <row r="892" spans="1:3" x14ac:dyDescent="0.7">
      <c r="A892" s="1" t="s">
        <v>1332</v>
      </c>
      <c r="B892" s="1">
        <v>-1.39079270716457</v>
      </c>
      <c r="C892" s="1">
        <v>3.2108346627863398E-4</v>
      </c>
    </row>
    <row r="893" spans="1:3" x14ac:dyDescent="0.7">
      <c r="A893" s="1" t="s">
        <v>1333</v>
      </c>
      <c r="B893" s="1">
        <v>-1.39117659391474</v>
      </c>
      <c r="C893" s="2">
        <v>2.3630858919898898E-5</v>
      </c>
    </row>
    <row r="894" spans="1:3" x14ac:dyDescent="0.7">
      <c r="A894" s="1" t="s">
        <v>1334</v>
      </c>
      <c r="B894" s="1">
        <v>-1.39459428660875</v>
      </c>
      <c r="C894" s="2">
        <v>3.3302779131563601E-6</v>
      </c>
    </row>
    <row r="895" spans="1:3" x14ac:dyDescent="0.7">
      <c r="A895" s="1" t="s">
        <v>1335</v>
      </c>
      <c r="B895" s="1">
        <v>-1.39487650816785</v>
      </c>
      <c r="C895" s="1">
        <v>1.28947903485394E-4</v>
      </c>
    </row>
    <row r="896" spans="1:3" x14ac:dyDescent="0.7">
      <c r="A896" s="1" t="s">
        <v>1336</v>
      </c>
      <c r="B896" s="1">
        <v>-1.3959759336200701</v>
      </c>
      <c r="C896" s="2">
        <v>3.4636131499387102E-6</v>
      </c>
    </row>
    <row r="897" spans="1:3" x14ac:dyDescent="0.7">
      <c r="A897" s="1" t="s">
        <v>1337</v>
      </c>
      <c r="B897" s="1">
        <v>-1.3963675404993601</v>
      </c>
      <c r="C897" s="1">
        <v>1.0562241912398299E-2</v>
      </c>
    </row>
    <row r="898" spans="1:3" x14ac:dyDescent="0.7">
      <c r="A898" s="1" t="s">
        <v>1338</v>
      </c>
      <c r="B898" s="1">
        <v>-1.3980830322072899</v>
      </c>
      <c r="C898" s="2">
        <v>1.5759555008988501E-5</v>
      </c>
    </row>
    <row r="899" spans="1:3" x14ac:dyDescent="0.7">
      <c r="A899" s="1" t="s">
        <v>1339</v>
      </c>
      <c r="B899" s="1">
        <v>-1.4015059139328401</v>
      </c>
      <c r="C899" s="2">
        <v>1.43455887095047E-8</v>
      </c>
    </row>
    <row r="900" spans="1:3" x14ac:dyDescent="0.7">
      <c r="A900" s="1" t="s">
        <v>1340</v>
      </c>
      <c r="B900" s="1">
        <v>-1.4041725591565</v>
      </c>
      <c r="C900" s="1">
        <v>7.9417109775754499E-4</v>
      </c>
    </row>
    <row r="901" spans="1:3" x14ac:dyDescent="0.7">
      <c r="A901" s="1" t="s">
        <v>1341</v>
      </c>
      <c r="B901" s="1">
        <v>-1.4078614783352399</v>
      </c>
      <c r="C901" s="1">
        <v>3.2028319294924402E-4</v>
      </c>
    </row>
    <row r="902" spans="1:3" x14ac:dyDescent="0.7">
      <c r="A902" s="1" t="s">
        <v>1342</v>
      </c>
      <c r="B902" s="1">
        <v>-1.41086774709381</v>
      </c>
      <c r="C902" s="2">
        <v>8.7700203700593896E-6</v>
      </c>
    </row>
    <row r="903" spans="1:3" x14ac:dyDescent="0.7">
      <c r="A903" s="1" t="s">
        <v>1343</v>
      </c>
      <c r="B903" s="1">
        <v>-1.41147415931019</v>
      </c>
      <c r="C903" s="1">
        <v>1.13220199398276E-3</v>
      </c>
    </row>
    <row r="904" spans="1:3" x14ac:dyDescent="0.7">
      <c r="A904" s="1" t="s">
        <v>1344</v>
      </c>
      <c r="B904" s="1">
        <v>-1.4140371374868199</v>
      </c>
      <c r="C904" s="2">
        <v>4.2022912843373297E-6</v>
      </c>
    </row>
    <row r="905" spans="1:3" x14ac:dyDescent="0.7">
      <c r="A905" s="1" t="s">
        <v>1345</v>
      </c>
      <c r="B905" s="1">
        <v>-1.4171283011733999</v>
      </c>
      <c r="C905" s="1">
        <v>1.5265732535696901E-2</v>
      </c>
    </row>
    <row r="906" spans="1:3" x14ac:dyDescent="0.7">
      <c r="A906" s="1" t="s">
        <v>1346</v>
      </c>
      <c r="B906" s="1">
        <v>-1.4186613339569301</v>
      </c>
      <c r="C906" s="1">
        <v>3.8769908443348497E-4</v>
      </c>
    </row>
    <row r="907" spans="1:3" x14ac:dyDescent="0.7">
      <c r="A907" s="1" t="s">
        <v>1347</v>
      </c>
      <c r="B907" s="1">
        <v>-1.4190377704746799</v>
      </c>
      <c r="C907" s="2">
        <v>8.3423471857104903E-8</v>
      </c>
    </row>
    <row r="908" spans="1:3" x14ac:dyDescent="0.7">
      <c r="A908" s="1" t="s">
        <v>1348</v>
      </c>
      <c r="B908" s="1">
        <v>-1.4270865988273</v>
      </c>
      <c r="C908" s="2">
        <v>1.0780725394538401E-9</v>
      </c>
    </row>
    <row r="909" spans="1:3" x14ac:dyDescent="0.7">
      <c r="A909" s="1" t="s">
        <v>1349</v>
      </c>
      <c r="B909" s="1">
        <v>-1.4277264164325201</v>
      </c>
      <c r="C909" s="1">
        <v>9.8765543954892898E-3</v>
      </c>
    </row>
    <row r="910" spans="1:3" x14ac:dyDescent="0.7">
      <c r="A910" s="1" t="s">
        <v>1350</v>
      </c>
      <c r="B910" s="1">
        <v>-1.4306382666103099</v>
      </c>
      <c r="C910" s="2">
        <v>3.9095756180618301E-6</v>
      </c>
    </row>
    <row r="911" spans="1:3" x14ac:dyDescent="0.7">
      <c r="A911" s="1" t="s">
        <v>423</v>
      </c>
      <c r="B911" s="1">
        <v>-1.43851617421342</v>
      </c>
      <c r="C911" s="2">
        <v>4.4924550515322402E-6</v>
      </c>
    </row>
    <row r="912" spans="1:3" x14ac:dyDescent="0.7">
      <c r="A912" s="1" t="s">
        <v>1351</v>
      </c>
      <c r="B912" s="1">
        <v>-1.45324493727919</v>
      </c>
      <c r="C912" s="2">
        <v>1.0497982986765E-8</v>
      </c>
    </row>
    <row r="913" spans="1:3" x14ac:dyDescent="0.7">
      <c r="A913" s="1" t="s">
        <v>1352</v>
      </c>
      <c r="B913" s="1">
        <v>-1.4546611596477801</v>
      </c>
      <c r="C913" s="2">
        <v>1.4779326628703799E-7</v>
      </c>
    </row>
    <row r="914" spans="1:3" x14ac:dyDescent="0.7">
      <c r="A914" s="1" t="s">
        <v>1353</v>
      </c>
      <c r="B914" s="1">
        <v>-1.4574746977552899</v>
      </c>
      <c r="C914" s="1">
        <v>4.5974272769495096E-3</v>
      </c>
    </row>
    <row r="915" spans="1:3" x14ac:dyDescent="0.7">
      <c r="A915" s="1" t="s">
        <v>1354</v>
      </c>
      <c r="B915" s="1">
        <v>-1.46105449295201</v>
      </c>
      <c r="C915" s="2">
        <v>5.0717728849533199E-5</v>
      </c>
    </row>
    <row r="916" spans="1:3" x14ac:dyDescent="0.7">
      <c r="A916" s="1" t="s">
        <v>1355</v>
      </c>
      <c r="B916" s="1">
        <v>-1.4639680090689</v>
      </c>
      <c r="C916" s="2">
        <v>1.4406332881995E-6</v>
      </c>
    </row>
    <row r="917" spans="1:3" x14ac:dyDescent="0.7">
      <c r="A917" s="1" t="s">
        <v>1356</v>
      </c>
      <c r="B917" s="1">
        <v>-1.4649308700224799</v>
      </c>
      <c r="C917" s="1">
        <v>1.6669544760416599E-2</v>
      </c>
    </row>
    <row r="918" spans="1:3" x14ac:dyDescent="0.7">
      <c r="A918" s="1" t="s">
        <v>1357</v>
      </c>
      <c r="B918" s="1">
        <v>-1.4650409571313301</v>
      </c>
      <c r="C918" s="1">
        <v>3.96953491571021E-2</v>
      </c>
    </row>
    <row r="919" spans="1:3" x14ac:dyDescent="0.7">
      <c r="A919" s="1" t="s">
        <v>1358</v>
      </c>
      <c r="B919" s="1">
        <v>-1.4679896699405099</v>
      </c>
      <c r="C919" s="2">
        <v>1.5248910072319601E-6</v>
      </c>
    </row>
    <row r="920" spans="1:3" x14ac:dyDescent="0.7">
      <c r="A920" s="1" t="s">
        <v>1359</v>
      </c>
      <c r="B920" s="1">
        <v>-1.4690448759194601</v>
      </c>
      <c r="C920" s="2">
        <v>1.5759555008988501E-5</v>
      </c>
    </row>
    <row r="921" spans="1:3" x14ac:dyDescent="0.7">
      <c r="A921" s="1" t="s">
        <v>1360</v>
      </c>
      <c r="B921" s="1">
        <v>-1.46908792209134</v>
      </c>
      <c r="C921" s="1">
        <v>3.6065706672744999E-3</v>
      </c>
    </row>
    <row r="922" spans="1:3" x14ac:dyDescent="0.7">
      <c r="A922" s="1" t="s">
        <v>1361</v>
      </c>
      <c r="B922" s="1">
        <v>-1.4691809267440701</v>
      </c>
      <c r="C922" s="1">
        <v>2.26226385598888E-4</v>
      </c>
    </row>
    <row r="923" spans="1:3" x14ac:dyDescent="0.7">
      <c r="A923" s="1" t="s">
        <v>1362</v>
      </c>
      <c r="B923" s="1">
        <v>-1.4699209567495599</v>
      </c>
      <c r="C923" s="2">
        <v>9.2705382079148299E-10</v>
      </c>
    </row>
    <row r="924" spans="1:3" x14ac:dyDescent="0.7">
      <c r="A924" s="1" t="s">
        <v>1363</v>
      </c>
      <c r="B924" s="1">
        <v>-1.4769256411118601</v>
      </c>
      <c r="C924" s="1">
        <v>3.18056088406799E-2</v>
      </c>
    </row>
    <row r="925" spans="1:3" x14ac:dyDescent="0.7">
      <c r="A925" s="1" t="s">
        <v>1364</v>
      </c>
      <c r="B925" s="1">
        <v>-1.4812049433976899</v>
      </c>
      <c r="C925" s="2">
        <v>4.2316967351952599E-6</v>
      </c>
    </row>
    <row r="926" spans="1:3" x14ac:dyDescent="0.7">
      <c r="A926" s="1" t="s">
        <v>1365</v>
      </c>
      <c r="B926" s="1">
        <v>-1.48267258161577</v>
      </c>
      <c r="C926" s="2">
        <v>5.7519085292555301E-9</v>
      </c>
    </row>
    <row r="927" spans="1:3" x14ac:dyDescent="0.7">
      <c r="A927" s="1" t="s">
        <v>1366</v>
      </c>
      <c r="B927" s="1">
        <v>-1.4841836635872701</v>
      </c>
      <c r="C927" s="1">
        <v>8.3663871371726598E-3</v>
      </c>
    </row>
    <row r="928" spans="1:3" x14ac:dyDescent="0.7">
      <c r="A928" s="1" t="s">
        <v>1367</v>
      </c>
      <c r="B928" s="1">
        <v>-1.48803547399185</v>
      </c>
      <c r="C928" s="1">
        <v>7.6514055558554598E-4</v>
      </c>
    </row>
    <row r="929" spans="1:3" x14ac:dyDescent="0.7">
      <c r="A929" s="1" t="s">
        <v>1368</v>
      </c>
      <c r="B929" s="1">
        <v>-1.4882216421188299</v>
      </c>
      <c r="C929" s="2">
        <v>1.6053282916545199E-5</v>
      </c>
    </row>
    <row r="930" spans="1:3" x14ac:dyDescent="0.7">
      <c r="A930" s="1" t="s">
        <v>1369</v>
      </c>
      <c r="B930" s="1">
        <v>-1.4910703800687899</v>
      </c>
      <c r="C930" s="2">
        <v>2.2773855518548602E-6</v>
      </c>
    </row>
    <row r="931" spans="1:3" x14ac:dyDescent="0.7">
      <c r="A931" s="1" t="s">
        <v>1370</v>
      </c>
      <c r="B931" s="1">
        <v>-1.4910886848456799</v>
      </c>
      <c r="C931" s="2">
        <v>2.1507255151291102E-6</v>
      </c>
    </row>
    <row r="932" spans="1:3" x14ac:dyDescent="0.7">
      <c r="A932" s="1" t="s">
        <v>558</v>
      </c>
      <c r="B932" s="1">
        <v>-1.4916163941251901</v>
      </c>
      <c r="C932" s="1">
        <v>1.50551836140032E-2</v>
      </c>
    </row>
    <row r="933" spans="1:3" x14ac:dyDescent="0.7">
      <c r="A933" s="1" t="s">
        <v>1371</v>
      </c>
      <c r="B933" s="1">
        <v>-1.4928856362404299</v>
      </c>
      <c r="C933" s="2">
        <v>1.6988671961992401E-5</v>
      </c>
    </row>
    <row r="934" spans="1:3" x14ac:dyDescent="0.7">
      <c r="A934" s="1" t="s">
        <v>1372</v>
      </c>
      <c r="B934" s="1">
        <v>-1.49451131907315</v>
      </c>
      <c r="C934" s="2">
        <v>3.59868904936353E-7</v>
      </c>
    </row>
    <row r="935" spans="1:3" x14ac:dyDescent="0.7">
      <c r="A935" s="1" t="s">
        <v>1373</v>
      </c>
      <c r="B935" s="1">
        <v>-1.49715428321725</v>
      </c>
      <c r="C935" s="1">
        <v>4.6155214175925604E-3</v>
      </c>
    </row>
    <row r="936" spans="1:3" x14ac:dyDescent="0.7">
      <c r="A936" s="1" t="s">
        <v>1374</v>
      </c>
      <c r="B936" s="1">
        <v>-1.5002769883787499</v>
      </c>
      <c r="C936" s="1">
        <v>1.1274343639261801E-3</v>
      </c>
    </row>
    <row r="937" spans="1:3" x14ac:dyDescent="0.7">
      <c r="A937" s="1" t="s">
        <v>1375</v>
      </c>
      <c r="B937" s="1">
        <v>-1.50454242509213</v>
      </c>
      <c r="C937" s="1">
        <v>4.0552440251917801E-2</v>
      </c>
    </row>
    <row r="938" spans="1:3" x14ac:dyDescent="0.7">
      <c r="A938" s="1" t="s">
        <v>1376</v>
      </c>
      <c r="B938" s="1">
        <v>-1.5046386163882199</v>
      </c>
      <c r="C938" s="1">
        <v>1.2626875160783E-4</v>
      </c>
    </row>
    <row r="939" spans="1:3" x14ac:dyDescent="0.7">
      <c r="A939" s="1" t="s">
        <v>1377</v>
      </c>
      <c r="B939" s="1">
        <v>-1.5128133575268601</v>
      </c>
      <c r="C939" s="2">
        <v>4.6963031314811601E-5</v>
      </c>
    </row>
    <row r="940" spans="1:3" x14ac:dyDescent="0.7">
      <c r="A940" s="1" t="s">
        <v>1378</v>
      </c>
      <c r="B940" s="1">
        <v>-1.51880944581068</v>
      </c>
      <c r="C940" s="2">
        <v>6.6663581711123102E-9</v>
      </c>
    </row>
    <row r="941" spans="1:3" x14ac:dyDescent="0.7">
      <c r="A941" s="1" t="s">
        <v>1379</v>
      </c>
      <c r="B941" s="1">
        <v>-1.5225262694764501</v>
      </c>
      <c r="C941" s="2">
        <v>8.3423471857104903E-8</v>
      </c>
    </row>
    <row r="942" spans="1:3" x14ac:dyDescent="0.7">
      <c r="A942" s="1" t="s">
        <v>1380</v>
      </c>
      <c r="B942" s="1">
        <v>-1.53311491818901</v>
      </c>
      <c r="C942" s="2">
        <v>7.2315990943087103E-6</v>
      </c>
    </row>
    <row r="943" spans="1:3" x14ac:dyDescent="0.7">
      <c r="A943" s="1" t="s">
        <v>1381</v>
      </c>
      <c r="B943" s="1">
        <v>-1.53925780589851</v>
      </c>
      <c r="C943" s="1">
        <v>5.4488135250700502E-4</v>
      </c>
    </row>
    <row r="944" spans="1:3" x14ac:dyDescent="0.7">
      <c r="A944" s="1" t="s">
        <v>1382</v>
      </c>
      <c r="B944" s="1">
        <v>-1.5404238078627099</v>
      </c>
      <c r="C944" s="2">
        <v>2.88132239450592E-6</v>
      </c>
    </row>
    <row r="945" spans="1:3" x14ac:dyDescent="0.7">
      <c r="A945" s="1" t="s">
        <v>1383</v>
      </c>
      <c r="B945" s="1">
        <v>-1.54645408161259</v>
      </c>
      <c r="C945" s="1">
        <v>3.0498124398200199E-4</v>
      </c>
    </row>
    <row r="946" spans="1:3" x14ac:dyDescent="0.7">
      <c r="A946" s="1" t="s">
        <v>1384</v>
      </c>
      <c r="B946" s="1">
        <v>-1.54800486614407</v>
      </c>
      <c r="C946" s="1">
        <v>1.09515199917218E-4</v>
      </c>
    </row>
    <row r="947" spans="1:3" x14ac:dyDescent="0.7">
      <c r="A947" s="1" t="s">
        <v>1385</v>
      </c>
      <c r="B947" s="1">
        <v>-1.5498894250960999</v>
      </c>
      <c r="C947" s="2">
        <v>1.6634860839804E-12</v>
      </c>
    </row>
    <row r="948" spans="1:3" x14ac:dyDescent="0.7">
      <c r="A948" s="1" t="s">
        <v>397</v>
      </c>
      <c r="B948" s="1">
        <v>-1.5502107791520501</v>
      </c>
      <c r="C948" s="2">
        <v>1.97945502282926E-8</v>
      </c>
    </row>
    <row r="949" spans="1:3" x14ac:dyDescent="0.7">
      <c r="A949" s="1" t="s">
        <v>472</v>
      </c>
      <c r="B949" s="1">
        <v>-1.55126131070939</v>
      </c>
      <c r="C949" s="1">
        <v>1.0044275763244299E-2</v>
      </c>
    </row>
    <row r="950" spans="1:3" x14ac:dyDescent="0.7">
      <c r="A950" s="1" t="s">
        <v>1386</v>
      </c>
      <c r="B950" s="1">
        <v>-1.5533268349680101</v>
      </c>
      <c r="C950" s="2">
        <v>4.3039431197814297E-5</v>
      </c>
    </row>
    <row r="951" spans="1:3" x14ac:dyDescent="0.7">
      <c r="A951" s="1" t="s">
        <v>1387</v>
      </c>
      <c r="B951" s="1">
        <v>-1.5541452655181101</v>
      </c>
      <c r="C951" s="2">
        <v>7.1648513495259406E-11</v>
      </c>
    </row>
    <row r="952" spans="1:3" x14ac:dyDescent="0.7">
      <c r="A952" s="1" t="s">
        <v>1388</v>
      </c>
      <c r="B952" s="1">
        <v>-1.55873149334252</v>
      </c>
      <c r="C952" s="1">
        <v>2.7346652240082099E-2</v>
      </c>
    </row>
    <row r="953" spans="1:3" x14ac:dyDescent="0.7">
      <c r="A953" s="1" t="s">
        <v>1389</v>
      </c>
      <c r="B953" s="1">
        <v>-1.5632938381527</v>
      </c>
      <c r="C953" s="1">
        <v>2.3209907231345498E-3</v>
      </c>
    </row>
    <row r="954" spans="1:3" x14ac:dyDescent="0.7">
      <c r="A954" s="1" t="s">
        <v>1390</v>
      </c>
      <c r="B954" s="1">
        <v>-1.56446856163146</v>
      </c>
      <c r="C954" s="1">
        <v>2.5934728308521001E-3</v>
      </c>
    </row>
    <row r="955" spans="1:3" x14ac:dyDescent="0.7">
      <c r="A955" s="1" t="s">
        <v>1391</v>
      </c>
      <c r="B955" s="1">
        <v>-1.5716770386455901</v>
      </c>
      <c r="C955" s="1">
        <v>4.33117138583397E-2</v>
      </c>
    </row>
    <row r="956" spans="1:3" x14ac:dyDescent="0.7">
      <c r="A956" s="1" t="s">
        <v>1392</v>
      </c>
      <c r="B956" s="1">
        <v>-1.5737090323056</v>
      </c>
      <c r="C956" s="1">
        <v>1.22032553280266E-3</v>
      </c>
    </row>
    <row r="957" spans="1:3" x14ac:dyDescent="0.7">
      <c r="A957" s="1" t="s">
        <v>1393</v>
      </c>
      <c r="B957" s="1">
        <v>-1.5739071571349299</v>
      </c>
      <c r="C957" s="2">
        <v>9.7192285020424807E-6</v>
      </c>
    </row>
    <row r="958" spans="1:3" x14ac:dyDescent="0.7">
      <c r="A958" s="1" t="s">
        <v>1394</v>
      </c>
      <c r="B958" s="1">
        <v>-1.57422748336098</v>
      </c>
      <c r="C958" s="1">
        <v>6.0301156345292796E-4</v>
      </c>
    </row>
    <row r="959" spans="1:3" x14ac:dyDescent="0.7">
      <c r="A959" s="1" t="s">
        <v>491</v>
      </c>
      <c r="B959" s="1">
        <v>-1.57443676217461</v>
      </c>
      <c r="C959" s="1">
        <v>1.1274099052650201E-3</v>
      </c>
    </row>
    <row r="960" spans="1:3" x14ac:dyDescent="0.7">
      <c r="A960" s="1" t="s">
        <v>1395</v>
      </c>
      <c r="B960" s="1">
        <v>-1.57503028913878</v>
      </c>
      <c r="C960" s="2">
        <v>1.80764705362701E-7</v>
      </c>
    </row>
    <row r="961" spans="1:3" x14ac:dyDescent="0.7">
      <c r="A961" s="1" t="s">
        <v>1396</v>
      </c>
      <c r="B961" s="1">
        <v>-1.5765202179643101</v>
      </c>
      <c r="C961" s="2">
        <v>9.9071153751769407E-10</v>
      </c>
    </row>
    <row r="962" spans="1:3" x14ac:dyDescent="0.7">
      <c r="A962" s="1" t="s">
        <v>1397</v>
      </c>
      <c r="B962" s="1">
        <v>-1.57997455371595</v>
      </c>
      <c r="C962" s="1">
        <v>8.69930169502541E-4</v>
      </c>
    </row>
    <row r="963" spans="1:3" x14ac:dyDescent="0.7">
      <c r="A963" s="1" t="s">
        <v>317</v>
      </c>
      <c r="B963" s="1">
        <v>-1.58387302865062</v>
      </c>
      <c r="C963" s="2">
        <v>1.4596682089332801E-8</v>
      </c>
    </row>
    <row r="964" spans="1:3" x14ac:dyDescent="0.7">
      <c r="A964" s="1" t="s">
        <v>1398</v>
      </c>
      <c r="B964" s="1">
        <v>-1.5848812451833001</v>
      </c>
      <c r="C964" s="2">
        <v>1.4512550969790099E-6</v>
      </c>
    </row>
    <row r="965" spans="1:3" x14ac:dyDescent="0.7">
      <c r="A965" s="1" t="s">
        <v>444</v>
      </c>
      <c r="B965" s="1">
        <v>-1.58506231751474</v>
      </c>
      <c r="C965" s="2">
        <v>1.4519593857695201E-8</v>
      </c>
    </row>
    <row r="966" spans="1:3" x14ac:dyDescent="0.7">
      <c r="A966" s="1" t="s">
        <v>1399</v>
      </c>
      <c r="B966" s="1">
        <v>-1.5924077380959201</v>
      </c>
      <c r="C966" s="1">
        <v>3.3832671370954098E-3</v>
      </c>
    </row>
    <row r="967" spans="1:3" x14ac:dyDescent="0.7">
      <c r="A967" s="1" t="s">
        <v>1400</v>
      </c>
      <c r="B967" s="1">
        <v>-1.59536946252181</v>
      </c>
      <c r="C967" s="1">
        <v>1.8991793706822899E-2</v>
      </c>
    </row>
    <row r="968" spans="1:3" x14ac:dyDescent="0.7">
      <c r="A968" s="1" t="s">
        <v>1401</v>
      </c>
      <c r="B968" s="1">
        <v>-1.6029151877852501</v>
      </c>
      <c r="C968" s="2">
        <v>1.34542848036687E-12</v>
      </c>
    </row>
    <row r="969" spans="1:3" x14ac:dyDescent="0.7">
      <c r="A969" s="1" t="s">
        <v>1402</v>
      </c>
      <c r="B969" s="1">
        <v>-1.60866835835428</v>
      </c>
      <c r="C969" s="2">
        <v>6.7708207916445396E-5</v>
      </c>
    </row>
    <row r="970" spans="1:3" x14ac:dyDescent="0.7">
      <c r="A970" s="1" t="s">
        <v>1403</v>
      </c>
      <c r="B970" s="1">
        <v>-1.6125897240218301</v>
      </c>
      <c r="C970" s="2">
        <v>2.9423490126685302E-7</v>
      </c>
    </row>
    <row r="971" spans="1:3" x14ac:dyDescent="0.7">
      <c r="A971" s="1" t="s">
        <v>527</v>
      </c>
      <c r="B971" s="1">
        <v>-1.61712823628492</v>
      </c>
      <c r="C971" s="2">
        <v>4.1030228441253302E-6</v>
      </c>
    </row>
    <row r="972" spans="1:3" x14ac:dyDescent="0.7">
      <c r="A972" s="1" t="s">
        <v>1404</v>
      </c>
      <c r="B972" s="1">
        <v>-1.62037260228777</v>
      </c>
      <c r="C972" s="2">
        <v>9.7664421652395793E-9</v>
      </c>
    </row>
    <row r="973" spans="1:3" x14ac:dyDescent="0.7">
      <c r="A973" s="1" t="s">
        <v>1405</v>
      </c>
      <c r="B973" s="1">
        <v>-1.6283632635376</v>
      </c>
      <c r="C973" s="2">
        <v>8.93377185967884E-12</v>
      </c>
    </row>
    <row r="974" spans="1:3" x14ac:dyDescent="0.7">
      <c r="A974" s="1" t="s">
        <v>1406</v>
      </c>
      <c r="B974" s="1">
        <v>-1.6292226218055701</v>
      </c>
      <c r="C974" s="2">
        <v>1.59541373807141E-6</v>
      </c>
    </row>
    <row r="975" spans="1:3" x14ac:dyDescent="0.7">
      <c r="A975" s="1" t="s">
        <v>1407</v>
      </c>
      <c r="B975" s="1">
        <v>-1.6323402674836101</v>
      </c>
      <c r="C975" s="1">
        <v>2.32479532202855E-2</v>
      </c>
    </row>
    <row r="976" spans="1:3" x14ac:dyDescent="0.7">
      <c r="A976" s="1" t="s">
        <v>1408</v>
      </c>
      <c r="B976" s="1">
        <v>-1.64401626193592</v>
      </c>
      <c r="C976" s="1">
        <v>1.2654846750454301E-4</v>
      </c>
    </row>
    <row r="977" spans="1:3" x14ac:dyDescent="0.7">
      <c r="A977" s="1" t="s">
        <v>1409</v>
      </c>
      <c r="B977" s="1">
        <v>-1.6443135805801901</v>
      </c>
      <c r="C977" s="2">
        <v>2.4129592897016398E-7</v>
      </c>
    </row>
    <row r="978" spans="1:3" x14ac:dyDescent="0.7">
      <c r="A978" s="1" t="s">
        <v>1410</v>
      </c>
      <c r="B978" s="1">
        <v>-1.6519075028031001</v>
      </c>
      <c r="C978" s="2">
        <v>1.50614949078477E-7</v>
      </c>
    </row>
    <row r="979" spans="1:3" x14ac:dyDescent="0.7">
      <c r="A979" s="1" t="s">
        <v>1411</v>
      </c>
      <c r="B979" s="1">
        <v>-1.6521986609264301</v>
      </c>
      <c r="C979" s="2">
        <v>4.1710001384236298E-7</v>
      </c>
    </row>
    <row r="980" spans="1:3" x14ac:dyDescent="0.7">
      <c r="A980" s="1" t="s">
        <v>1412</v>
      </c>
      <c r="B980" s="1">
        <v>-1.6576848172127101</v>
      </c>
      <c r="C980" s="1">
        <v>5.10174750684602E-4</v>
      </c>
    </row>
    <row r="981" spans="1:3" x14ac:dyDescent="0.7">
      <c r="A981" s="1" t="s">
        <v>1413</v>
      </c>
      <c r="B981" s="1">
        <v>-1.658615497829</v>
      </c>
      <c r="C981" s="2">
        <v>3.2060003286301198E-5</v>
      </c>
    </row>
    <row r="982" spans="1:3" x14ac:dyDescent="0.7">
      <c r="A982" s="1" t="s">
        <v>1414</v>
      </c>
      <c r="B982" s="1">
        <v>-1.6651107963540299</v>
      </c>
      <c r="C982" s="1">
        <v>6.1481975071421696E-3</v>
      </c>
    </row>
    <row r="983" spans="1:3" x14ac:dyDescent="0.7">
      <c r="A983" s="1" t="s">
        <v>1415</v>
      </c>
      <c r="B983" s="1">
        <v>-1.67334282480017</v>
      </c>
      <c r="C983" s="2">
        <v>2.32063715796514E-7</v>
      </c>
    </row>
    <row r="984" spans="1:3" x14ac:dyDescent="0.7">
      <c r="A984" s="1" t="s">
        <v>340</v>
      </c>
      <c r="B984" s="1">
        <v>-1.6740707647800199</v>
      </c>
      <c r="C984" s="2">
        <v>4.0027231519592101E-9</v>
      </c>
    </row>
    <row r="985" spans="1:3" x14ac:dyDescent="0.7">
      <c r="A985" s="1" t="s">
        <v>497</v>
      </c>
      <c r="B985" s="1">
        <v>-1.6747643572275099</v>
      </c>
      <c r="C985" s="2">
        <v>3.05103212771252E-11</v>
      </c>
    </row>
    <row r="986" spans="1:3" x14ac:dyDescent="0.7">
      <c r="A986" s="1" t="s">
        <v>1416</v>
      </c>
      <c r="B986" s="1">
        <v>-1.68145351401445</v>
      </c>
      <c r="C986" s="2">
        <v>8.8415556967924295E-5</v>
      </c>
    </row>
    <row r="987" spans="1:3" x14ac:dyDescent="0.7">
      <c r="A987" s="1" t="s">
        <v>1417</v>
      </c>
      <c r="B987" s="1">
        <v>-1.68479085512267</v>
      </c>
      <c r="C987" s="1">
        <v>6.0728472035259803E-4</v>
      </c>
    </row>
    <row r="988" spans="1:3" x14ac:dyDescent="0.7">
      <c r="A988" s="1" t="s">
        <v>1418</v>
      </c>
      <c r="B988" s="1">
        <v>-1.6858714740443499</v>
      </c>
      <c r="C988" s="1">
        <v>1.7224794586681E-4</v>
      </c>
    </row>
    <row r="989" spans="1:3" x14ac:dyDescent="0.7">
      <c r="A989" s="1" t="s">
        <v>1419</v>
      </c>
      <c r="B989" s="1">
        <v>-1.6867415032229001</v>
      </c>
      <c r="C989" s="1">
        <v>9.2184845617103396E-4</v>
      </c>
    </row>
    <row r="990" spans="1:3" x14ac:dyDescent="0.7">
      <c r="A990" s="1" t="s">
        <v>1420</v>
      </c>
      <c r="B990" s="1">
        <v>-1.68745164506071</v>
      </c>
      <c r="C990" s="1">
        <v>3.3965584041996399E-3</v>
      </c>
    </row>
    <row r="991" spans="1:3" x14ac:dyDescent="0.7">
      <c r="A991" s="1" t="s">
        <v>1421</v>
      </c>
      <c r="B991" s="1">
        <v>-1.6914376289697</v>
      </c>
      <c r="C991" s="2">
        <v>2.8651502645669899E-5</v>
      </c>
    </row>
    <row r="992" spans="1:3" x14ac:dyDescent="0.7">
      <c r="A992" s="1" t="s">
        <v>1422</v>
      </c>
      <c r="B992" s="1">
        <v>-1.6933425412779901</v>
      </c>
      <c r="C992" s="1">
        <v>3.7362523369171398E-3</v>
      </c>
    </row>
    <row r="993" spans="1:3" x14ac:dyDescent="0.7">
      <c r="A993" s="1" t="s">
        <v>1423</v>
      </c>
      <c r="B993" s="1">
        <v>-1.7012049999552199</v>
      </c>
      <c r="C993" s="1">
        <v>3.4947860371072698E-2</v>
      </c>
    </row>
    <row r="994" spans="1:3" x14ac:dyDescent="0.7">
      <c r="A994" s="1" t="s">
        <v>1424</v>
      </c>
      <c r="B994" s="1">
        <v>-1.7028712310795</v>
      </c>
      <c r="C994" s="2">
        <v>3.4629048526537999E-12</v>
      </c>
    </row>
    <row r="995" spans="1:3" x14ac:dyDescent="0.7">
      <c r="A995" s="1" t="s">
        <v>1425</v>
      </c>
      <c r="B995" s="1">
        <v>-1.70305497690452</v>
      </c>
      <c r="C995" s="1">
        <v>5.36244460564531E-3</v>
      </c>
    </row>
    <row r="996" spans="1:3" x14ac:dyDescent="0.7">
      <c r="A996" s="1" t="s">
        <v>1426</v>
      </c>
      <c r="B996" s="1">
        <v>-1.71496069625801</v>
      </c>
      <c r="C996" s="2">
        <v>7.5179691751278803E-6</v>
      </c>
    </row>
    <row r="997" spans="1:3" x14ac:dyDescent="0.7">
      <c r="A997" s="1" t="s">
        <v>1427</v>
      </c>
      <c r="B997" s="1">
        <v>-1.7163449582954</v>
      </c>
      <c r="C997" s="2">
        <v>2.2391466251266701E-5</v>
      </c>
    </row>
    <row r="998" spans="1:3" x14ac:dyDescent="0.7">
      <c r="A998" s="1" t="s">
        <v>1428</v>
      </c>
      <c r="B998" s="1">
        <v>-1.71743274393851</v>
      </c>
      <c r="C998" s="2">
        <v>1.1204653964659701E-7</v>
      </c>
    </row>
    <row r="999" spans="1:3" x14ac:dyDescent="0.7">
      <c r="A999" s="1" t="s">
        <v>1429</v>
      </c>
      <c r="B999" s="1">
        <v>-1.7269654421065599</v>
      </c>
      <c r="C999" s="1">
        <v>3.65797507612994E-3</v>
      </c>
    </row>
    <row r="1000" spans="1:3" x14ac:dyDescent="0.7">
      <c r="A1000" s="1" t="s">
        <v>1430</v>
      </c>
      <c r="B1000" s="1">
        <v>-1.72933513665954</v>
      </c>
      <c r="C1000" s="2">
        <v>4.2675215489316202E-11</v>
      </c>
    </row>
    <row r="1001" spans="1:3" x14ac:dyDescent="0.7">
      <c r="A1001" s="1" t="s">
        <v>504</v>
      </c>
      <c r="B1001" s="1">
        <v>-1.73085929306469</v>
      </c>
      <c r="C1001" s="2">
        <v>7.5029578300345104E-6</v>
      </c>
    </row>
    <row r="1002" spans="1:3" x14ac:dyDescent="0.7">
      <c r="A1002" s="1" t="s">
        <v>1431</v>
      </c>
      <c r="B1002" s="1">
        <v>-1.7317295156527599</v>
      </c>
      <c r="C1002" s="2">
        <v>1.189398120234E-11</v>
      </c>
    </row>
    <row r="1003" spans="1:3" x14ac:dyDescent="0.7">
      <c r="A1003" s="1" t="s">
        <v>1432</v>
      </c>
      <c r="B1003" s="1">
        <v>-1.7380885292394199</v>
      </c>
      <c r="C1003" s="1">
        <v>4.7750287925804102E-2</v>
      </c>
    </row>
    <row r="1004" spans="1:3" x14ac:dyDescent="0.7">
      <c r="A1004" s="1" t="s">
        <v>1433</v>
      </c>
      <c r="B1004" s="1">
        <v>-1.7394635538802801</v>
      </c>
      <c r="C1004" s="2">
        <v>9.7278058745781497E-7</v>
      </c>
    </row>
    <row r="1005" spans="1:3" x14ac:dyDescent="0.7">
      <c r="A1005" s="1" t="s">
        <v>1434</v>
      </c>
      <c r="B1005" s="1">
        <v>-1.74644385264153</v>
      </c>
      <c r="C1005" s="2">
        <v>5.3999267720822004E-9</v>
      </c>
    </row>
    <row r="1006" spans="1:3" x14ac:dyDescent="0.7">
      <c r="A1006" s="1" t="s">
        <v>1435</v>
      </c>
      <c r="B1006" s="1">
        <v>-1.75140050369145</v>
      </c>
      <c r="C1006" s="1">
        <v>3.1796093767771901E-3</v>
      </c>
    </row>
    <row r="1007" spans="1:3" x14ac:dyDescent="0.7">
      <c r="A1007" s="1" t="s">
        <v>1436</v>
      </c>
      <c r="B1007" s="1">
        <v>-1.7545638341429</v>
      </c>
      <c r="C1007" s="2">
        <v>1.4338720391611199E-10</v>
      </c>
    </row>
    <row r="1008" spans="1:3" x14ac:dyDescent="0.7">
      <c r="A1008" s="1" t="s">
        <v>1437</v>
      </c>
      <c r="B1008" s="1">
        <v>-1.7551044735372201</v>
      </c>
      <c r="C1008" s="2">
        <v>9.6645720451911094E-12</v>
      </c>
    </row>
    <row r="1009" spans="1:3" x14ac:dyDescent="0.7">
      <c r="A1009" s="1" t="s">
        <v>1438</v>
      </c>
      <c r="B1009" s="1">
        <v>-1.75634644537778</v>
      </c>
      <c r="C1009" s="1">
        <v>9.7137865021626104E-3</v>
      </c>
    </row>
    <row r="1010" spans="1:3" x14ac:dyDescent="0.7">
      <c r="A1010" s="1" t="s">
        <v>1439</v>
      </c>
      <c r="B1010" s="1">
        <v>-1.76019631741414</v>
      </c>
      <c r="C1010" s="2">
        <v>9.5257868036538698E-5</v>
      </c>
    </row>
    <row r="1011" spans="1:3" x14ac:dyDescent="0.7">
      <c r="A1011" s="1" t="s">
        <v>1440</v>
      </c>
      <c r="B1011" s="1">
        <v>-1.7602718959441299</v>
      </c>
      <c r="C1011" s="2">
        <v>5.6749680946491601E-8</v>
      </c>
    </row>
    <row r="1012" spans="1:3" x14ac:dyDescent="0.7">
      <c r="A1012" s="1" t="s">
        <v>1441</v>
      </c>
      <c r="B1012" s="1">
        <v>-1.7609447661947799</v>
      </c>
      <c r="C1012" s="2">
        <v>5.6654670339493303E-6</v>
      </c>
    </row>
    <row r="1013" spans="1:3" x14ac:dyDescent="0.7">
      <c r="A1013" s="1" t="s">
        <v>1442</v>
      </c>
      <c r="B1013" s="1">
        <v>-1.76501901873786</v>
      </c>
      <c r="C1013" s="2">
        <v>3.8386706847930998E-5</v>
      </c>
    </row>
    <row r="1014" spans="1:3" x14ac:dyDescent="0.7">
      <c r="A1014" s="1" t="s">
        <v>454</v>
      </c>
      <c r="B1014" s="1">
        <v>-1.77636827447384</v>
      </c>
      <c r="C1014" s="1">
        <v>2.5551296651325702E-4</v>
      </c>
    </row>
    <row r="1015" spans="1:3" x14ac:dyDescent="0.7">
      <c r="A1015" s="1" t="s">
        <v>1443</v>
      </c>
      <c r="B1015" s="1">
        <v>-1.7767168421844499</v>
      </c>
      <c r="C1015" s="1">
        <v>3.3956489467428099E-4</v>
      </c>
    </row>
    <row r="1016" spans="1:3" x14ac:dyDescent="0.7">
      <c r="A1016" s="1" t="s">
        <v>1444</v>
      </c>
      <c r="B1016" s="1">
        <v>-1.78081306740089</v>
      </c>
      <c r="C1016" s="1">
        <v>4.7932424601882198E-2</v>
      </c>
    </row>
    <row r="1017" spans="1:3" x14ac:dyDescent="0.7">
      <c r="A1017" s="1" t="s">
        <v>1445</v>
      </c>
      <c r="B1017" s="1">
        <v>-1.7813899243865201</v>
      </c>
      <c r="C1017" s="2">
        <v>2.3041867769891001E-5</v>
      </c>
    </row>
    <row r="1018" spans="1:3" x14ac:dyDescent="0.7">
      <c r="A1018" s="1" t="s">
        <v>1446</v>
      </c>
      <c r="B1018" s="1">
        <v>-1.78265651715497</v>
      </c>
      <c r="C1018" s="2">
        <v>1.69830464152666E-6</v>
      </c>
    </row>
    <row r="1019" spans="1:3" x14ac:dyDescent="0.7">
      <c r="A1019" s="1" t="s">
        <v>1447</v>
      </c>
      <c r="B1019" s="1">
        <v>-1.7882266577581101</v>
      </c>
      <c r="C1019" s="2">
        <v>2.88132239450592E-6</v>
      </c>
    </row>
    <row r="1020" spans="1:3" x14ac:dyDescent="0.7">
      <c r="A1020" s="1" t="s">
        <v>1448</v>
      </c>
      <c r="B1020" s="1">
        <v>-1.7913282878625401</v>
      </c>
      <c r="C1020" s="1">
        <v>1.5438171254947999E-4</v>
      </c>
    </row>
    <row r="1021" spans="1:3" x14ac:dyDescent="0.7">
      <c r="A1021" s="1" t="s">
        <v>1449</v>
      </c>
      <c r="B1021" s="1">
        <v>-1.79140631256076</v>
      </c>
      <c r="C1021" s="1">
        <v>3.2199702622851998E-4</v>
      </c>
    </row>
    <row r="1022" spans="1:3" x14ac:dyDescent="0.7">
      <c r="A1022" s="1" t="s">
        <v>1450</v>
      </c>
      <c r="B1022" s="1">
        <v>-1.79693264760284</v>
      </c>
      <c r="C1022" s="1">
        <v>3.1808055882917999E-3</v>
      </c>
    </row>
    <row r="1023" spans="1:3" x14ac:dyDescent="0.7">
      <c r="A1023" s="1" t="s">
        <v>1451</v>
      </c>
      <c r="B1023" s="1">
        <v>-1.8028129162558999</v>
      </c>
      <c r="C1023" s="2">
        <v>1.6635648133885899E-6</v>
      </c>
    </row>
    <row r="1024" spans="1:3" x14ac:dyDescent="0.7">
      <c r="A1024" s="1" t="s">
        <v>516</v>
      </c>
      <c r="B1024" s="1">
        <v>-1.80974570914449</v>
      </c>
      <c r="C1024" s="2">
        <v>9.5114300030839798E-14</v>
      </c>
    </row>
    <row r="1025" spans="1:3" x14ac:dyDescent="0.7">
      <c r="A1025" s="1" t="s">
        <v>1452</v>
      </c>
      <c r="B1025" s="1">
        <v>-1.8139946699431</v>
      </c>
      <c r="C1025" s="1">
        <v>1.5868045203335901E-2</v>
      </c>
    </row>
    <row r="1026" spans="1:3" x14ac:dyDescent="0.7">
      <c r="A1026" s="1" t="s">
        <v>1453</v>
      </c>
      <c r="B1026" s="1">
        <v>-1.81502998162445</v>
      </c>
      <c r="C1026" s="2">
        <v>7.3168397010889405E-15</v>
      </c>
    </row>
    <row r="1027" spans="1:3" x14ac:dyDescent="0.7">
      <c r="A1027" s="1" t="s">
        <v>515</v>
      </c>
      <c r="B1027" s="1">
        <v>-1.81559170770123</v>
      </c>
      <c r="C1027" s="1">
        <v>1.1348478990621901E-2</v>
      </c>
    </row>
    <row r="1028" spans="1:3" x14ac:dyDescent="0.7">
      <c r="A1028" s="1" t="s">
        <v>1454</v>
      </c>
      <c r="B1028" s="1">
        <v>-1.8180145365840299</v>
      </c>
      <c r="C1028" s="1">
        <v>2.03821278131272E-3</v>
      </c>
    </row>
    <row r="1029" spans="1:3" x14ac:dyDescent="0.7">
      <c r="A1029" s="1" t="s">
        <v>463</v>
      </c>
      <c r="B1029" s="1">
        <v>-1.8184305762255699</v>
      </c>
      <c r="C1029" s="1">
        <v>2.86563743279133E-4</v>
      </c>
    </row>
    <row r="1030" spans="1:3" x14ac:dyDescent="0.7">
      <c r="A1030" s="1" t="s">
        <v>1455</v>
      </c>
      <c r="B1030" s="1">
        <v>-1.82023900846081</v>
      </c>
      <c r="C1030" s="1">
        <v>6.8403056724674598E-3</v>
      </c>
    </row>
    <row r="1031" spans="1:3" x14ac:dyDescent="0.7">
      <c r="A1031" s="1" t="s">
        <v>1456</v>
      </c>
      <c r="B1031" s="1">
        <v>-1.82131713241851</v>
      </c>
      <c r="C1031" s="2">
        <v>3.5971887372790899E-6</v>
      </c>
    </row>
    <row r="1032" spans="1:3" x14ac:dyDescent="0.7">
      <c r="A1032" s="1" t="s">
        <v>1457</v>
      </c>
      <c r="B1032" s="1">
        <v>-1.8308913126097099</v>
      </c>
      <c r="C1032" s="2">
        <v>8.4069608417647996E-8</v>
      </c>
    </row>
    <row r="1033" spans="1:3" x14ac:dyDescent="0.7">
      <c r="A1033" s="1" t="s">
        <v>1458</v>
      </c>
      <c r="B1033" s="1">
        <v>-1.8382276787502401</v>
      </c>
      <c r="C1033" s="1">
        <v>3.7591621590845601E-3</v>
      </c>
    </row>
    <row r="1034" spans="1:3" x14ac:dyDescent="0.7">
      <c r="A1034" s="1" t="s">
        <v>44</v>
      </c>
      <c r="B1034" s="1">
        <v>-1.8389411814418899</v>
      </c>
      <c r="C1034" s="1">
        <v>2.8031250617069702E-2</v>
      </c>
    </row>
    <row r="1035" spans="1:3" x14ac:dyDescent="0.7">
      <c r="A1035" s="1" t="s">
        <v>1459</v>
      </c>
      <c r="B1035" s="1">
        <v>-1.8434707536697199</v>
      </c>
      <c r="C1035" s="2">
        <v>3.10525892567272E-5</v>
      </c>
    </row>
    <row r="1036" spans="1:3" x14ac:dyDescent="0.7">
      <c r="A1036" s="1" t="s">
        <v>1460</v>
      </c>
      <c r="B1036" s="1">
        <v>-1.8482535914048099</v>
      </c>
      <c r="C1036" s="2">
        <v>2.1840356010370699E-29</v>
      </c>
    </row>
    <row r="1037" spans="1:3" x14ac:dyDescent="0.7">
      <c r="A1037" s="1" t="s">
        <v>1461</v>
      </c>
      <c r="B1037" s="1">
        <v>-1.8542671730070399</v>
      </c>
      <c r="C1037" s="2">
        <v>5.4814396207966502E-10</v>
      </c>
    </row>
    <row r="1038" spans="1:3" x14ac:dyDescent="0.7">
      <c r="A1038" s="1" t="s">
        <v>1462</v>
      </c>
      <c r="B1038" s="1">
        <v>-1.8610344552232501</v>
      </c>
      <c r="C1038" s="2">
        <v>4.2571938181730697E-12</v>
      </c>
    </row>
    <row r="1039" spans="1:3" x14ac:dyDescent="0.7">
      <c r="A1039" s="1" t="s">
        <v>1463</v>
      </c>
      <c r="B1039" s="1">
        <v>-1.87157112597145</v>
      </c>
      <c r="C1039" s="1">
        <v>1.5809335112438E-3</v>
      </c>
    </row>
    <row r="1040" spans="1:3" x14ac:dyDescent="0.7">
      <c r="A1040" s="1" t="s">
        <v>1464</v>
      </c>
      <c r="B1040" s="1">
        <v>-1.8952469688420599</v>
      </c>
      <c r="C1040" s="2">
        <v>1.39816643022688E-5</v>
      </c>
    </row>
    <row r="1041" spans="1:3" x14ac:dyDescent="0.7">
      <c r="A1041" s="1" t="s">
        <v>1465</v>
      </c>
      <c r="B1041" s="1">
        <v>-1.89934236124668</v>
      </c>
      <c r="C1041" s="1">
        <v>9.3329081086729101E-3</v>
      </c>
    </row>
    <row r="1042" spans="1:3" x14ac:dyDescent="0.7">
      <c r="A1042" s="1" t="s">
        <v>1466</v>
      </c>
      <c r="B1042" s="1">
        <v>-1.91182421220365</v>
      </c>
      <c r="C1042" s="1">
        <v>4.2239970907438298E-4</v>
      </c>
    </row>
    <row r="1043" spans="1:3" x14ac:dyDescent="0.7">
      <c r="A1043" s="1" t="s">
        <v>1467</v>
      </c>
      <c r="B1043" s="1">
        <v>-1.9133152557512501</v>
      </c>
      <c r="C1043" s="2">
        <v>4.4929383287378097E-6</v>
      </c>
    </row>
    <row r="1044" spans="1:3" x14ac:dyDescent="0.7">
      <c r="A1044" s="1" t="s">
        <v>1468</v>
      </c>
      <c r="B1044" s="1">
        <v>-1.91342438895142</v>
      </c>
      <c r="C1044" s="2">
        <v>1.302467774622E-5</v>
      </c>
    </row>
    <row r="1045" spans="1:3" x14ac:dyDescent="0.7">
      <c r="A1045" s="1" t="s">
        <v>1469</v>
      </c>
      <c r="B1045" s="1">
        <v>-1.9135466757439299</v>
      </c>
      <c r="C1045" s="2">
        <v>9.24319680304419E-10</v>
      </c>
    </row>
    <row r="1046" spans="1:3" x14ac:dyDescent="0.7">
      <c r="A1046" s="1" t="s">
        <v>1470</v>
      </c>
      <c r="B1046" s="1">
        <v>-1.91691331659542</v>
      </c>
      <c r="C1046" s="2">
        <v>3.7569613801952603E-5</v>
      </c>
    </row>
    <row r="1047" spans="1:3" x14ac:dyDescent="0.7">
      <c r="A1047" s="1" t="s">
        <v>1471</v>
      </c>
      <c r="B1047" s="1">
        <v>-1.92069444950358</v>
      </c>
      <c r="C1047" s="2">
        <v>1.5869073290778301E-7</v>
      </c>
    </row>
    <row r="1048" spans="1:3" x14ac:dyDescent="0.7">
      <c r="A1048" s="1" t="s">
        <v>1472</v>
      </c>
      <c r="B1048" s="1">
        <v>-1.9242955337610199</v>
      </c>
      <c r="C1048" s="2">
        <v>2.1076909377642799E-8</v>
      </c>
    </row>
    <row r="1049" spans="1:3" x14ac:dyDescent="0.7">
      <c r="A1049" s="1" t="s">
        <v>1473</v>
      </c>
      <c r="B1049" s="1">
        <v>-1.92469177640613</v>
      </c>
      <c r="C1049" s="1">
        <v>7.6786276156520902E-4</v>
      </c>
    </row>
    <row r="1050" spans="1:3" x14ac:dyDescent="0.7">
      <c r="A1050" s="1" t="s">
        <v>1474</v>
      </c>
      <c r="B1050" s="1">
        <v>-1.94460671746605</v>
      </c>
      <c r="C1050" s="2">
        <v>1.72861549351554E-15</v>
      </c>
    </row>
    <row r="1051" spans="1:3" x14ac:dyDescent="0.7">
      <c r="A1051" s="1" t="s">
        <v>441</v>
      </c>
      <c r="B1051" s="1">
        <v>-1.9577332834572201</v>
      </c>
      <c r="C1051" s="1">
        <v>1.2188397730319901E-4</v>
      </c>
    </row>
    <row r="1052" spans="1:3" x14ac:dyDescent="0.7">
      <c r="A1052" s="1" t="s">
        <v>1475</v>
      </c>
      <c r="B1052" s="1">
        <v>-1.96060229777515</v>
      </c>
      <c r="C1052" s="2">
        <v>2.2049241523171199E-8</v>
      </c>
    </row>
    <row r="1053" spans="1:3" x14ac:dyDescent="0.7">
      <c r="A1053" s="1" t="s">
        <v>1476</v>
      </c>
      <c r="B1053" s="1">
        <v>-1.9645209134571999</v>
      </c>
      <c r="C1053" s="2">
        <v>3.0610496450189202E-6</v>
      </c>
    </row>
    <row r="1054" spans="1:3" x14ac:dyDescent="0.7">
      <c r="A1054" s="1" t="s">
        <v>1477</v>
      </c>
      <c r="B1054" s="1">
        <v>-1.9692511802706101</v>
      </c>
      <c r="C1054" s="1">
        <v>2.78689294264289E-2</v>
      </c>
    </row>
    <row r="1055" spans="1:3" x14ac:dyDescent="0.7">
      <c r="A1055" s="1" t="s">
        <v>1478</v>
      </c>
      <c r="B1055" s="1">
        <v>-1.9721099354221201</v>
      </c>
      <c r="C1055" s="2">
        <v>1.11027166146566E-28</v>
      </c>
    </row>
    <row r="1056" spans="1:3" x14ac:dyDescent="0.7">
      <c r="A1056" s="1" t="s">
        <v>1479</v>
      </c>
      <c r="B1056" s="1">
        <v>-1.97379563554906</v>
      </c>
      <c r="C1056" s="2">
        <v>9.8076520658073401E-8</v>
      </c>
    </row>
    <row r="1057" spans="1:3" x14ac:dyDescent="0.7">
      <c r="A1057" s="1" t="s">
        <v>1480</v>
      </c>
      <c r="B1057" s="1">
        <v>-1.9765645401582299</v>
      </c>
      <c r="C1057" s="2">
        <v>7.2315990943087103E-6</v>
      </c>
    </row>
    <row r="1058" spans="1:3" x14ac:dyDescent="0.7">
      <c r="A1058" s="1" t="s">
        <v>1481</v>
      </c>
      <c r="B1058" s="1">
        <v>-1.97770617126771</v>
      </c>
      <c r="C1058" s="1">
        <v>1.4248892897941999E-2</v>
      </c>
    </row>
    <row r="1059" spans="1:3" x14ac:dyDescent="0.7">
      <c r="A1059" s="1" t="s">
        <v>1482</v>
      </c>
      <c r="B1059" s="1">
        <v>-1.9782930062766899</v>
      </c>
      <c r="C1059" s="1">
        <v>3.8171515844685202E-4</v>
      </c>
    </row>
    <row r="1060" spans="1:3" x14ac:dyDescent="0.7">
      <c r="A1060" s="1" t="s">
        <v>1483</v>
      </c>
      <c r="B1060" s="1">
        <v>-1.98235704487535</v>
      </c>
      <c r="C1060" s="1">
        <v>3.29125578305463E-2</v>
      </c>
    </row>
    <row r="1061" spans="1:3" x14ac:dyDescent="0.7">
      <c r="A1061" s="1" t="s">
        <v>1484</v>
      </c>
      <c r="B1061" s="1">
        <v>-1.9918299565311</v>
      </c>
      <c r="C1061" s="1">
        <v>1.5110908712831501E-3</v>
      </c>
    </row>
    <row r="1062" spans="1:3" x14ac:dyDescent="0.7">
      <c r="A1062" s="1" t="s">
        <v>1485</v>
      </c>
      <c r="B1062" s="1">
        <v>-2.0136883888722101</v>
      </c>
      <c r="C1062" s="1">
        <v>5.1663235675538104E-4</v>
      </c>
    </row>
    <row r="1063" spans="1:3" x14ac:dyDescent="0.7">
      <c r="A1063" s="1" t="s">
        <v>1486</v>
      </c>
      <c r="B1063" s="1">
        <v>-2.0206124662291001</v>
      </c>
      <c r="C1063" s="2">
        <v>9.32809658374622E-7</v>
      </c>
    </row>
    <row r="1064" spans="1:3" x14ac:dyDescent="0.7">
      <c r="A1064" s="1" t="s">
        <v>1487</v>
      </c>
      <c r="B1064" s="1">
        <v>-2.0233780527644099</v>
      </c>
      <c r="C1064" s="2">
        <v>3.4580801337484902E-9</v>
      </c>
    </row>
    <row r="1065" spans="1:3" x14ac:dyDescent="0.7">
      <c r="A1065" s="1" t="s">
        <v>1488</v>
      </c>
      <c r="B1065" s="1">
        <v>-2.0813857826197699</v>
      </c>
      <c r="C1065" s="1">
        <v>3.5726362177861599E-3</v>
      </c>
    </row>
    <row r="1066" spans="1:3" x14ac:dyDescent="0.7">
      <c r="A1066" s="1" t="s">
        <v>1489</v>
      </c>
      <c r="B1066" s="1">
        <v>-2.08319210875062</v>
      </c>
      <c r="C1066" s="2">
        <v>4.2348690264315201E-6</v>
      </c>
    </row>
    <row r="1067" spans="1:3" x14ac:dyDescent="0.7">
      <c r="A1067" s="1" t="s">
        <v>1490</v>
      </c>
      <c r="B1067" s="1">
        <v>-2.0856673910142001</v>
      </c>
      <c r="C1067" s="1">
        <v>9.4932225725513002E-4</v>
      </c>
    </row>
    <row r="1068" spans="1:3" x14ac:dyDescent="0.7">
      <c r="A1068" s="1" t="s">
        <v>524</v>
      </c>
      <c r="B1068" s="1">
        <v>-2.0979266112523201</v>
      </c>
      <c r="C1068" s="1">
        <v>9.6297969215426403E-3</v>
      </c>
    </row>
    <row r="1069" spans="1:3" x14ac:dyDescent="0.7">
      <c r="A1069" s="1" t="s">
        <v>1491</v>
      </c>
      <c r="B1069" s="1">
        <v>-2.0980863196156401</v>
      </c>
      <c r="C1069" s="1">
        <v>1.9057262921186001E-2</v>
      </c>
    </row>
    <row r="1070" spans="1:3" x14ac:dyDescent="0.7">
      <c r="A1070" s="1" t="s">
        <v>1492</v>
      </c>
      <c r="B1070" s="1">
        <v>-2.0989868223733499</v>
      </c>
      <c r="C1070" s="1">
        <v>6.9422995862075199E-3</v>
      </c>
    </row>
    <row r="1071" spans="1:3" x14ac:dyDescent="0.7">
      <c r="A1071" s="1" t="s">
        <v>1493</v>
      </c>
      <c r="B1071" s="1">
        <v>-2.1008320432279599</v>
      </c>
      <c r="C1071" s="1">
        <v>8.6035224248125694E-3</v>
      </c>
    </row>
    <row r="1072" spans="1:3" x14ac:dyDescent="0.7">
      <c r="A1072" s="1" t="s">
        <v>1494</v>
      </c>
      <c r="B1072" s="1">
        <v>-2.1067640674497001</v>
      </c>
      <c r="C1072" s="1">
        <v>1.6740230480893101E-2</v>
      </c>
    </row>
    <row r="1073" spans="1:3" x14ac:dyDescent="0.7">
      <c r="A1073" s="1" t="s">
        <v>1495</v>
      </c>
      <c r="B1073" s="1">
        <v>-2.10724995698643</v>
      </c>
      <c r="C1073" s="2">
        <v>2.6275073373215601E-15</v>
      </c>
    </row>
    <row r="1074" spans="1:3" x14ac:dyDescent="0.7">
      <c r="A1074" s="1" t="s">
        <v>1496</v>
      </c>
      <c r="B1074" s="1">
        <v>-2.11003834515467</v>
      </c>
      <c r="C1074" s="2">
        <v>1.5743137675491001E-5</v>
      </c>
    </row>
    <row r="1075" spans="1:3" x14ac:dyDescent="0.7">
      <c r="A1075" s="1" t="s">
        <v>1497</v>
      </c>
      <c r="B1075" s="1">
        <v>-2.13539111544147</v>
      </c>
      <c r="C1075" s="2">
        <v>4.1499646404264503E-5</v>
      </c>
    </row>
    <row r="1076" spans="1:3" x14ac:dyDescent="0.7">
      <c r="A1076" s="1" t="s">
        <v>1498</v>
      </c>
      <c r="B1076" s="1">
        <v>-2.1376011994399899</v>
      </c>
      <c r="C1076" s="1">
        <v>4.4731782663926401E-3</v>
      </c>
    </row>
    <row r="1077" spans="1:3" x14ac:dyDescent="0.7">
      <c r="A1077" s="1" t="s">
        <v>1499</v>
      </c>
      <c r="B1077" s="1">
        <v>-2.1387357119885499</v>
      </c>
      <c r="C1077" s="1">
        <v>4.3983972740815197E-2</v>
      </c>
    </row>
    <row r="1078" spans="1:3" x14ac:dyDescent="0.7">
      <c r="A1078" s="1" t="s">
        <v>391</v>
      </c>
      <c r="B1078" s="1">
        <v>-2.14008976592361</v>
      </c>
      <c r="C1078" s="2">
        <v>2.53552416511729E-10</v>
      </c>
    </row>
    <row r="1079" spans="1:3" x14ac:dyDescent="0.7">
      <c r="A1079" s="1" t="s">
        <v>1500</v>
      </c>
      <c r="B1079" s="1">
        <v>-2.1675040038611999</v>
      </c>
      <c r="C1079" s="2">
        <v>1.9743584386983099E-13</v>
      </c>
    </row>
    <row r="1080" spans="1:3" x14ac:dyDescent="0.7">
      <c r="A1080" s="1" t="s">
        <v>386</v>
      </c>
      <c r="B1080" s="1">
        <v>-2.1698013025266998</v>
      </c>
      <c r="C1080" s="2">
        <v>1.19632261789099E-25</v>
      </c>
    </row>
    <row r="1081" spans="1:3" x14ac:dyDescent="0.7">
      <c r="A1081" s="1" t="s">
        <v>1501</v>
      </c>
      <c r="B1081" s="1">
        <v>-2.1702266670977002</v>
      </c>
      <c r="C1081" s="2">
        <v>6.4593737104822896E-6</v>
      </c>
    </row>
    <row r="1082" spans="1:3" x14ac:dyDescent="0.7">
      <c r="A1082" s="1" t="s">
        <v>1502</v>
      </c>
      <c r="B1082" s="1">
        <v>-2.1709356243746298</v>
      </c>
      <c r="C1082" s="2">
        <v>1.4418069788243299E-7</v>
      </c>
    </row>
    <row r="1083" spans="1:3" x14ac:dyDescent="0.7">
      <c r="A1083" s="1" t="s">
        <v>1503</v>
      </c>
      <c r="B1083" s="1">
        <v>-2.1816560105259799</v>
      </c>
      <c r="C1083" s="2">
        <v>6.26256203592984E-5</v>
      </c>
    </row>
    <row r="1084" spans="1:3" x14ac:dyDescent="0.7">
      <c r="A1084" s="1" t="s">
        <v>1504</v>
      </c>
      <c r="B1084" s="1">
        <v>-2.1922249861921799</v>
      </c>
      <c r="C1084" s="1">
        <v>4.3983972740815197E-2</v>
      </c>
    </row>
    <row r="1085" spans="1:3" x14ac:dyDescent="0.7">
      <c r="A1085" s="1" t="s">
        <v>1505</v>
      </c>
      <c r="B1085" s="1">
        <v>-2.2029957766744399</v>
      </c>
      <c r="C1085" s="1">
        <v>2.3448415161198498E-3</v>
      </c>
    </row>
    <row r="1086" spans="1:3" x14ac:dyDescent="0.7">
      <c r="A1086" s="1" t="s">
        <v>21</v>
      </c>
      <c r="B1086" s="1">
        <v>-2.2063731014184702</v>
      </c>
      <c r="C1086" s="1">
        <v>5.5080634863837504E-4</v>
      </c>
    </row>
    <row r="1087" spans="1:3" x14ac:dyDescent="0.7">
      <c r="A1087" s="1" t="s">
        <v>1506</v>
      </c>
      <c r="B1087" s="1">
        <v>-2.2218824042258301</v>
      </c>
      <c r="C1087" s="2">
        <v>3.4397930988932501E-12</v>
      </c>
    </row>
    <row r="1088" spans="1:3" x14ac:dyDescent="0.7">
      <c r="A1088" s="1" t="s">
        <v>1507</v>
      </c>
      <c r="B1088" s="1">
        <v>-2.23274231810796</v>
      </c>
      <c r="C1088" s="2">
        <v>4.0865179966877302E-7</v>
      </c>
    </row>
    <row r="1089" spans="1:3" x14ac:dyDescent="0.7">
      <c r="A1089" s="1" t="s">
        <v>1508</v>
      </c>
      <c r="B1089" s="1">
        <v>-2.25164324048799</v>
      </c>
      <c r="C1089" s="1">
        <v>3.9605836125724103E-2</v>
      </c>
    </row>
    <row r="1090" spans="1:3" x14ac:dyDescent="0.7">
      <c r="A1090" s="1" t="s">
        <v>1509</v>
      </c>
      <c r="B1090" s="1">
        <v>-2.25885583520768</v>
      </c>
      <c r="C1090" s="1">
        <v>2.0263759601950902E-2</v>
      </c>
    </row>
    <row r="1091" spans="1:3" x14ac:dyDescent="0.7">
      <c r="A1091" s="1" t="s">
        <v>1510</v>
      </c>
      <c r="B1091" s="1">
        <v>-2.2618310941244801</v>
      </c>
      <c r="C1091" s="2">
        <v>5.3190703881118001E-6</v>
      </c>
    </row>
    <row r="1092" spans="1:3" x14ac:dyDescent="0.7">
      <c r="A1092" s="1" t="s">
        <v>436</v>
      </c>
      <c r="B1092" s="1">
        <v>-2.2624572808335399</v>
      </c>
      <c r="C1092" s="2">
        <v>1.2957657660428199E-6</v>
      </c>
    </row>
    <row r="1093" spans="1:3" x14ac:dyDescent="0.7">
      <c r="A1093" s="1" t="s">
        <v>1511</v>
      </c>
      <c r="B1093" s="1">
        <v>-2.2711785504165101</v>
      </c>
      <c r="C1093" s="1">
        <v>4.06629823765563E-2</v>
      </c>
    </row>
    <row r="1094" spans="1:3" x14ac:dyDescent="0.7">
      <c r="A1094" s="1" t="s">
        <v>1512</v>
      </c>
      <c r="B1094" s="1">
        <v>-2.27249149027308</v>
      </c>
      <c r="C1094" s="2">
        <v>4.0298622200412198E-8</v>
      </c>
    </row>
    <row r="1095" spans="1:3" x14ac:dyDescent="0.7">
      <c r="A1095" s="1" t="s">
        <v>1513</v>
      </c>
      <c r="B1095" s="1">
        <v>-2.2857739052986199</v>
      </c>
      <c r="C1095" s="1">
        <v>3.10966388281834E-2</v>
      </c>
    </row>
    <row r="1096" spans="1:3" x14ac:dyDescent="0.7">
      <c r="A1096" s="1" t="s">
        <v>1514</v>
      </c>
      <c r="B1096" s="1">
        <v>-2.3139872182140402</v>
      </c>
      <c r="C1096" s="2">
        <v>2.05100851575318E-6</v>
      </c>
    </row>
    <row r="1097" spans="1:3" x14ac:dyDescent="0.7">
      <c r="A1097" s="1" t="s">
        <v>1515</v>
      </c>
      <c r="B1097" s="1">
        <v>-2.31460808232996</v>
      </c>
      <c r="C1097" s="1">
        <v>1.0931358546230399E-3</v>
      </c>
    </row>
    <row r="1098" spans="1:3" x14ac:dyDescent="0.7">
      <c r="A1098" s="1" t="s">
        <v>1516</v>
      </c>
      <c r="B1098" s="1">
        <v>-2.3211548984092798</v>
      </c>
      <c r="C1098" s="1">
        <v>4.15857254952487E-2</v>
      </c>
    </row>
    <row r="1099" spans="1:3" x14ac:dyDescent="0.7">
      <c r="A1099" s="1" t="s">
        <v>1517</v>
      </c>
      <c r="B1099" s="1">
        <v>-2.3268926559977099</v>
      </c>
      <c r="C1099" s="1">
        <v>3.6491322158152602E-2</v>
      </c>
    </row>
    <row r="1100" spans="1:3" x14ac:dyDescent="0.7">
      <c r="A1100" s="1" t="s">
        <v>1518</v>
      </c>
      <c r="B1100" s="1">
        <v>-2.32929918735972</v>
      </c>
      <c r="C1100" s="1">
        <v>3.2390707833039002E-3</v>
      </c>
    </row>
    <row r="1101" spans="1:3" x14ac:dyDescent="0.7">
      <c r="A1101" s="1" t="s">
        <v>1519</v>
      </c>
      <c r="B1101" s="1">
        <v>-2.3341134739403402</v>
      </c>
      <c r="C1101" s="1">
        <v>2.3641863912640101E-2</v>
      </c>
    </row>
    <row r="1102" spans="1:3" x14ac:dyDescent="0.7">
      <c r="A1102" s="1" t="s">
        <v>489</v>
      </c>
      <c r="B1102" s="1">
        <v>-2.3458895380897702</v>
      </c>
      <c r="C1102" s="1">
        <v>7.2173342298942095E-4</v>
      </c>
    </row>
    <row r="1103" spans="1:3" x14ac:dyDescent="0.7">
      <c r="A1103" s="1" t="s">
        <v>1520</v>
      </c>
      <c r="B1103" s="1">
        <v>-2.3563815180160299</v>
      </c>
      <c r="C1103" s="2">
        <v>4.2185167262771198E-54</v>
      </c>
    </row>
    <row r="1104" spans="1:3" x14ac:dyDescent="0.7">
      <c r="A1104" s="1" t="s">
        <v>1521</v>
      </c>
      <c r="B1104" s="1">
        <v>-2.3640964361239698</v>
      </c>
      <c r="C1104" s="2">
        <v>3.4240848078899502E-10</v>
      </c>
    </row>
    <row r="1105" spans="1:3" x14ac:dyDescent="0.7">
      <c r="A1105" s="1" t="s">
        <v>1522</v>
      </c>
      <c r="B1105" s="1">
        <v>-2.3660535892416301</v>
      </c>
      <c r="C1105" s="1">
        <v>2.7387957169327901E-3</v>
      </c>
    </row>
    <row r="1106" spans="1:3" x14ac:dyDescent="0.7">
      <c r="A1106" s="1" t="s">
        <v>1523</v>
      </c>
      <c r="B1106" s="1">
        <v>-2.3681023528102898</v>
      </c>
      <c r="C1106" s="2">
        <v>2.44928765927029E-5</v>
      </c>
    </row>
    <row r="1107" spans="1:3" x14ac:dyDescent="0.7">
      <c r="A1107" s="1" t="s">
        <v>511</v>
      </c>
      <c r="B1107" s="1">
        <v>-2.3684667746170902</v>
      </c>
      <c r="C1107" s="1">
        <v>9.0786069886084802E-4</v>
      </c>
    </row>
    <row r="1108" spans="1:3" x14ac:dyDescent="0.7">
      <c r="A1108" s="1" t="s">
        <v>1524</v>
      </c>
      <c r="B1108" s="1">
        <v>-2.3737633941010698</v>
      </c>
      <c r="C1108" s="1">
        <v>5.0789549940755902E-3</v>
      </c>
    </row>
    <row r="1109" spans="1:3" x14ac:dyDescent="0.7">
      <c r="A1109" s="1" t="s">
        <v>1525</v>
      </c>
      <c r="B1109" s="1">
        <v>-2.3763833235858098</v>
      </c>
      <c r="C1109" s="2">
        <v>2.8568174223580001E-10</v>
      </c>
    </row>
    <row r="1110" spans="1:3" x14ac:dyDescent="0.7">
      <c r="A1110" s="1" t="s">
        <v>1526</v>
      </c>
      <c r="B1110" s="1">
        <v>-2.3766811054355301</v>
      </c>
      <c r="C1110" s="2">
        <v>8.0143560972808406E-20</v>
      </c>
    </row>
    <row r="1111" spans="1:3" x14ac:dyDescent="0.7">
      <c r="A1111" s="1" t="s">
        <v>1527</v>
      </c>
      <c r="B1111" s="1">
        <v>-2.3838196078895399</v>
      </c>
      <c r="C1111" s="2">
        <v>3.4596382046034398E-6</v>
      </c>
    </row>
    <row r="1112" spans="1:3" x14ac:dyDescent="0.7">
      <c r="A1112" s="1" t="s">
        <v>1528</v>
      </c>
      <c r="B1112" s="1">
        <v>-2.4001047098995398</v>
      </c>
      <c r="C1112" s="1">
        <v>7.5183991554849403E-4</v>
      </c>
    </row>
    <row r="1113" spans="1:3" x14ac:dyDescent="0.7">
      <c r="A1113" s="1" t="s">
        <v>367</v>
      </c>
      <c r="B1113" s="1">
        <v>-2.41297176588004</v>
      </c>
      <c r="C1113" s="2">
        <v>1.45254216506843E-38</v>
      </c>
    </row>
    <row r="1114" spans="1:3" x14ac:dyDescent="0.7">
      <c r="A1114" s="1" t="s">
        <v>1529</v>
      </c>
      <c r="B1114" s="1">
        <v>-2.4164320305146001</v>
      </c>
      <c r="C1114" s="2">
        <v>8.0547135783209801E-13</v>
      </c>
    </row>
    <row r="1115" spans="1:3" x14ac:dyDescent="0.7">
      <c r="A1115" s="1" t="s">
        <v>1530</v>
      </c>
      <c r="B1115" s="1">
        <v>-2.4201945399830298</v>
      </c>
      <c r="C1115" s="2">
        <v>3.1563631754845299E-22</v>
      </c>
    </row>
    <row r="1116" spans="1:3" x14ac:dyDescent="0.7">
      <c r="A1116" s="1" t="s">
        <v>1531</v>
      </c>
      <c r="B1116" s="1">
        <v>-2.4292853188150998</v>
      </c>
      <c r="C1116" s="2">
        <v>2.1063788588623101E-5</v>
      </c>
    </row>
    <row r="1117" spans="1:3" x14ac:dyDescent="0.7">
      <c r="A1117" s="1" t="s">
        <v>1532</v>
      </c>
      <c r="B1117" s="1">
        <v>-2.4296683122048499</v>
      </c>
      <c r="C1117" s="1">
        <v>1.8404485994463399E-2</v>
      </c>
    </row>
    <row r="1118" spans="1:3" x14ac:dyDescent="0.7">
      <c r="A1118" s="1" t="s">
        <v>1533</v>
      </c>
      <c r="B1118" s="1">
        <v>-2.4385005330905001</v>
      </c>
      <c r="C1118" s="2">
        <v>2.8373423241152901E-7</v>
      </c>
    </row>
    <row r="1119" spans="1:3" x14ac:dyDescent="0.7">
      <c r="A1119" s="1" t="s">
        <v>1534</v>
      </c>
      <c r="B1119" s="1">
        <v>-2.4560478811460298</v>
      </c>
      <c r="C1119" s="2">
        <v>6.3172881835259502E-10</v>
      </c>
    </row>
    <row r="1120" spans="1:3" x14ac:dyDescent="0.7">
      <c r="A1120" s="1" t="s">
        <v>1535</v>
      </c>
      <c r="B1120" s="1">
        <v>-2.5071137738128599</v>
      </c>
      <c r="C1120" s="1">
        <v>2.2867113074587198E-3</v>
      </c>
    </row>
    <row r="1121" spans="1:3" x14ac:dyDescent="0.7">
      <c r="A1121" s="1" t="s">
        <v>1536</v>
      </c>
      <c r="B1121" s="1">
        <v>-2.5105955193150602</v>
      </c>
      <c r="C1121" s="2">
        <v>3.5964776891919601E-5</v>
      </c>
    </row>
    <row r="1122" spans="1:3" x14ac:dyDescent="0.7">
      <c r="A1122" s="1" t="s">
        <v>1537</v>
      </c>
      <c r="B1122" s="1">
        <v>-2.51962221382683</v>
      </c>
      <c r="C1122" s="1">
        <v>1.11724915791002E-3</v>
      </c>
    </row>
    <row r="1123" spans="1:3" x14ac:dyDescent="0.7">
      <c r="A1123" s="1" t="s">
        <v>1538</v>
      </c>
      <c r="B1123" s="1">
        <v>-2.5212793291761701</v>
      </c>
      <c r="C1123" s="2">
        <v>6.5071843174672201E-5</v>
      </c>
    </row>
    <row r="1124" spans="1:3" x14ac:dyDescent="0.7">
      <c r="A1124" s="1" t="s">
        <v>66</v>
      </c>
      <c r="B1124" s="1">
        <v>-2.52757316782527</v>
      </c>
      <c r="C1124" s="2">
        <v>8.36751321797163E-9</v>
      </c>
    </row>
    <row r="1125" spans="1:3" x14ac:dyDescent="0.7">
      <c r="A1125" s="1" t="s">
        <v>512</v>
      </c>
      <c r="B1125" s="1">
        <v>-2.5284382233421199</v>
      </c>
      <c r="C1125" s="2">
        <v>1.05821736617099E-8</v>
      </c>
    </row>
    <row r="1126" spans="1:3" x14ac:dyDescent="0.7">
      <c r="A1126" s="1" t="s">
        <v>1539</v>
      </c>
      <c r="B1126" s="1">
        <v>-2.5396916877751701</v>
      </c>
      <c r="C1126" s="1">
        <v>1.0575234891278501E-3</v>
      </c>
    </row>
    <row r="1127" spans="1:3" x14ac:dyDescent="0.7">
      <c r="A1127" s="1" t="s">
        <v>1540</v>
      </c>
      <c r="B1127" s="1">
        <v>-2.5402771592045199</v>
      </c>
      <c r="C1127" s="2">
        <v>3.6229167168119003E-5</v>
      </c>
    </row>
    <row r="1128" spans="1:3" x14ac:dyDescent="0.7">
      <c r="A1128" s="1" t="s">
        <v>1541</v>
      </c>
      <c r="B1128" s="1">
        <v>-2.55323964669362</v>
      </c>
      <c r="C1128" s="1">
        <v>1.0234039367087E-2</v>
      </c>
    </row>
    <row r="1129" spans="1:3" x14ac:dyDescent="0.7">
      <c r="A1129" s="1" t="s">
        <v>522</v>
      </c>
      <c r="B1129" s="1">
        <v>-2.5707669368660899</v>
      </c>
      <c r="C1129" s="1">
        <v>5.6168425377371896E-4</v>
      </c>
    </row>
    <row r="1130" spans="1:3" x14ac:dyDescent="0.7">
      <c r="A1130" s="1" t="s">
        <v>1542</v>
      </c>
      <c r="B1130" s="1">
        <v>-2.5710792863137</v>
      </c>
      <c r="C1130" s="1">
        <v>6.4009415978228401E-3</v>
      </c>
    </row>
    <row r="1131" spans="1:3" x14ac:dyDescent="0.7">
      <c r="A1131" s="1" t="s">
        <v>1543</v>
      </c>
      <c r="B1131" s="1">
        <v>-2.57608829627888</v>
      </c>
      <c r="C1131" s="1">
        <v>9.7137865021626104E-3</v>
      </c>
    </row>
    <row r="1132" spans="1:3" x14ac:dyDescent="0.7">
      <c r="A1132" s="1" t="s">
        <v>1544</v>
      </c>
      <c r="B1132" s="1">
        <v>-2.5890710315625398</v>
      </c>
      <c r="C1132" s="2">
        <v>6.7131258081999698E-6</v>
      </c>
    </row>
    <row r="1133" spans="1:3" x14ac:dyDescent="0.7">
      <c r="A1133" s="1" t="s">
        <v>1545</v>
      </c>
      <c r="B1133" s="1">
        <v>-2.6008001930737499</v>
      </c>
      <c r="C1133" s="1">
        <v>1.5758834870644199E-4</v>
      </c>
    </row>
    <row r="1134" spans="1:3" x14ac:dyDescent="0.7">
      <c r="A1134" s="1" t="s">
        <v>1546</v>
      </c>
      <c r="B1134" s="1">
        <v>-2.6012297309022498</v>
      </c>
      <c r="C1134" s="2">
        <v>6.2865162969110198E-11</v>
      </c>
    </row>
    <row r="1135" spans="1:3" x14ac:dyDescent="0.7">
      <c r="A1135" s="1" t="s">
        <v>1547</v>
      </c>
      <c r="B1135" s="1">
        <v>-2.6071868631350101</v>
      </c>
      <c r="C1135" s="2">
        <v>1.1257347892959001E-5</v>
      </c>
    </row>
    <row r="1136" spans="1:3" x14ac:dyDescent="0.7">
      <c r="A1136" s="1" t="s">
        <v>1548</v>
      </c>
      <c r="B1136" s="1">
        <v>-2.6361290633632199</v>
      </c>
      <c r="C1136" s="1">
        <v>2.10243351176709E-3</v>
      </c>
    </row>
    <row r="1137" spans="1:3" x14ac:dyDescent="0.7">
      <c r="A1137" s="1" t="s">
        <v>1549</v>
      </c>
      <c r="B1137" s="1">
        <v>-2.64391718692635</v>
      </c>
      <c r="C1137" s="2">
        <v>5.7134650367132799E-7</v>
      </c>
    </row>
    <row r="1138" spans="1:3" x14ac:dyDescent="0.7">
      <c r="A1138" s="1" t="s">
        <v>1550</v>
      </c>
      <c r="B1138" s="1">
        <v>-2.6550142742670202</v>
      </c>
      <c r="C1138" s="2">
        <v>2.3860762098981698E-5</v>
      </c>
    </row>
    <row r="1139" spans="1:3" x14ac:dyDescent="0.7">
      <c r="A1139" s="1" t="s">
        <v>1551</v>
      </c>
      <c r="B1139" s="1">
        <v>-2.6564783086303301</v>
      </c>
      <c r="C1139" s="2">
        <v>2.16984488319531E-25</v>
      </c>
    </row>
    <row r="1140" spans="1:3" x14ac:dyDescent="0.7">
      <c r="A1140" s="1" t="s">
        <v>1552</v>
      </c>
      <c r="B1140" s="1">
        <v>-2.6571962118195498</v>
      </c>
      <c r="C1140" s="2">
        <v>2.1706171681296199E-16</v>
      </c>
    </row>
    <row r="1141" spans="1:3" x14ac:dyDescent="0.7">
      <c r="A1141" s="1" t="s">
        <v>1553</v>
      </c>
      <c r="B1141" s="1">
        <v>-2.6631422445445998</v>
      </c>
      <c r="C1141" s="2">
        <v>3.2442746006507401E-5</v>
      </c>
    </row>
    <row r="1142" spans="1:3" x14ac:dyDescent="0.7">
      <c r="A1142" s="1" t="s">
        <v>1554</v>
      </c>
      <c r="B1142" s="1">
        <v>-2.6659969948588098</v>
      </c>
      <c r="C1142" s="2">
        <v>2.0249941767205299E-5</v>
      </c>
    </row>
    <row r="1143" spans="1:3" x14ac:dyDescent="0.7">
      <c r="A1143" s="1" t="s">
        <v>1555</v>
      </c>
      <c r="B1143" s="1">
        <v>-2.6793085639313001</v>
      </c>
      <c r="C1143" s="1">
        <v>9.3832906160824304E-4</v>
      </c>
    </row>
    <row r="1144" spans="1:3" x14ac:dyDescent="0.7">
      <c r="A1144" s="1" t="s">
        <v>1556</v>
      </c>
      <c r="B1144" s="1">
        <v>-2.6924880018399899</v>
      </c>
      <c r="C1144" s="1">
        <v>7.9135716263950898E-3</v>
      </c>
    </row>
    <row r="1145" spans="1:3" x14ac:dyDescent="0.7">
      <c r="A1145" s="1" t="s">
        <v>1557</v>
      </c>
      <c r="B1145" s="1">
        <v>-2.7057619188464002</v>
      </c>
      <c r="C1145" s="1">
        <v>8.65704785445379E-3</v>
      </c>
    </row>
    <row r="1146" spans="1:3" x14ac:dyDescent="0.7">
      <c r="A1146" s="1" t="s">
        <v>1558</v>
      </c>
      <c r="B1146" s="1">
        <v>-2.71235254704921</v>
      </c>
      <c r="C1146" s="2">
        <v>5.4057198980479597E-14</v>
      </c>
    </row>
    <row r="1147" spans="1:3" x14ac:dyDescent="0.7">
      <c r="A1147" s="1" t="s">
        <v>1559</v>
      </c>
      <c r="B1147" s="1">
        <v>-2.71307502943323</v>
      </c>
      <c r="C1147" s="2">
        <v>5.6749680946491601E-8</v>
      </c>
    </row>
    <row r="1148" spans="1:3" x14ac:dyDescent="0.7">
      <c r="A1148" s="1" t="s">
        <v>1560</v>
      </c>
      <c r="B1148" s="1">
        <v>-2.7137754367312001</v>
      </c>
      <c r="C1148" s="2">
        <v>8.1440832002410495E-5</v>
      </c>
    </row>
    <row r="1149" spans="1:3" x14ac:dyDescent="0.7">
      <c r="A1149" s="1" t="s">
        <v>1561</v>
      </c>
      <c r="B1149" s="1">
        <v>-2.7200545906341298</v>
      </c>
      <c r="C1149" s="1">
        <v>4.37814283730176E-2</v>
      </c>
    </row>
    <row r="1150" spans="1:3" x14ac:dyDescent="0.7">
      <c r="A1150" s="1" t="s">
        <v>1562</v>
      </c>
      <c r="B1150" s="1">
        <v>-2.7244603863916099</v>
      </c>
      <c r="C1150" s="1">
        <v>2.4845384731338599E-3</v>
      </c>
    </row>
    <row r="1151" spans="1:3" x14ac:dyDescent="0.7">
      <c r="A1151" s="1" t="s">
        <v>1563</v>
      </c>
      <c r="B1151" s="1">
        <v>-2.7522658927152501</v>
      </c>
      <c r="C1151" s="2">
        <v>3.9801060039865997E-5</v>
      </c>
    </row>
    <row r="1152" spans="1:3" x14ac:dyDescent="0.7">
      <c r="A1152" s="1" t="s">
        <v>1564</v>
      </c>
      <c r="B1152" s="1">
        <v>-2.7533924234129898</v>
      </c>
      <c r="C1152" s="2">
        <v>2.2096597905293599E-12</v>
      </c>
    </row>
    <row r="1153" spans="1:3" x14ac:dyDescent="0.7">
      <c r="A1153" s="1" t="s">
        <v>1565</v>
      </c>
      <c r="B1153" s="1">
        <v>-2.75600518638965</v>
      </c>
      <c r="C1153" s="1">
        <v>1.0575234891278501E-3</v>
      </c>
    </row>
    <row r="1154" spans="1:3" x14ac:dyDescent="0.7">
      <c r="A1154" s="1" t="s">
        <v>1566</v>
      </c>
      <c r="B1154" s="1">
        <v>-2.7617492174765799</v>
      </c>
      <c r="C1154" s="2">
        <v>1.0495490994287701E-14</v>
      </c>
    </row>
    <row r="1155" spans="1:3" x14ac:dyDescent="0.7">
      <c r="A1155" s="1" t="s">
        <v>1567</v>
      </c>
      <c r="B1155" s="1">
        <v>-2.7696121841761698</v>
      </c>
      <c r="C1155" s="1">
        <v>3.4834525718461698E-2</v>
      </c>
    </row>
    <row r="1156" spans="1:3" x14ac:dyDescent="0.7">
      <c r="A1156" s="1" t="s">
        <v>1568</v>
      </c>
      <c r="B1156" s="1">
        <v>-2.7765658053812499</v>
      </c>
      <c r="C1156" s="2">
        <v>1.9769631261549898E-6</v>
      </c>
    </row>
    <row r="1157" spans="1:3" x14ac:dyDescent="0.7">
      <c r="A1157" s="1" t="s">
        <v>1569</v>
      </c>
      <c r="B1157" s="1">
        <v>-2.7886299771168801</v>
      </c>
      <c r="C1157" s="1">
        <v>1.3206633251555799E-3</v>
      </c>
    </row>
    <row r="1158" spans="1:3" x14ac:dyDescent="0.7">
      <c r="A1158" s="1" t="s">
        <v>468</v>
      </c>
      <c r="B1158" s="1">
        <v>-2.7956004299035802</v>
      </c>
      <c r="C1158" s="2">
        <v>1.05293299045956E-7</v>
      </c>
    </row>
    <row r="1159" spans="1:3" x14ac:dyDescent="0.7">
      <c r="A1159" s="1" t="s">
        <v>1570</v>
      </c>
      <c r="B1159" s="1">
        <v>-2.7963312390347701</v>
      </c>
      <c r="C1159" s="2">
        <v>1.1894422379863001E-13</v>
      </c>
    </row>
    <row r="1160" spans="1:3" x14ac:dyDescent="0.7">
      <c r="A1160" s="1" t="s">
        <v>1571</v>
      </c>
      <c r="B1160" s="1">
        <v>-2.8080629987104602</v>
      </c>
      <c r="C1160" s="1">
        <v>1.3918937674064001E-3</v>
      </c>
    </row>
    <row r="1161" spans="1:3" x14ac:dyDescent="0.7">
      <c r="A1161" s="1" t="s">
        <v>1572</v>
      </c>
      <c r="B1161" s="1">
        <v>-2.8142898486633099</v>
      </c>
      <c r="C1161" s="1">
        <v>3.1961513389077198E-2</v>
      </c>
    </row>
    <row r="1162" spans="1:3" x14ac:dyDescent="0.7">
      <c r="A1162" s="1" t="s">
        <v>1573</v>
      </c>
      <c r="B1162" s="1">
        <v>-2.8207844436343499</v>
      </c>
      <c r="C1162" s="2">
        <v>1.1887094905811901E-14</v>
      </c>
    </row>
    <row r="1163" spans="1:3" x14ac:dyDescent="0.7">
      <c r="A1163" s="1" t="s">
        <v>1574</v>
      </c>
      <c r="B1163" s="1">
        <v>-2.8419193966160901</v>
      </c>
      <c r="C1163" s="1">
        <v>1.3695472426557999E-2</v>
      </c>
    </row>
    <row r="1164" spans="1:3" x14ac:dyDescent="0.7">
      <c r="A1164" s="1" t="s">
        <v>1575</v>
      </c>
      <c r="B1164" s="1">
        <v>-2.8670396792448698</v>
      </c>
      <c r="C1164" s="2">
        <v>9.9530592029086407E-6</v>
      </c>
    </row>
    <row r="1165" spans="1:3" x14ac:dyDescent="0.7">
      <c r="A1165" s="1" t="s">
        <v>1576</v>
      </c>
      <c r="B1165" s="1">
        <v>-2.8704494756476202</v>
      </c>
      <c r="C1165" s="2">
        <v>6.65314391884331E-12</v>
      </c>
    </row>
    <row r="1166" spans="1:3" x14ac:dyDescent="0.7">
      <c r="A1166" s="1" t="s">
        <v>1577</v>
      </c>
      <c r="B1166" s="1">
        <v>-2.8974337142760702</v>
      </c>
      <c r="C1166" s="2">
        <v>4.6858971293871798E-11</v>
      </c>
    </row>
    <row r="1167" spans="1:3" x14ac:dyDescent="0.7">
      <c r="A1167" s="1" t="s">
        <v>1578</v>
      </c>
      <c r="B1167" s="1">
        <v>-2.9007477690373298</v>
      </c>
      <c r="C1167" s="1">
        <v>9.7137865021626104E-3</v>
      </c>
    </row>
    <row r="1168" spans="1:3" x14ac:dyDescent="0.7">
      <c r="A1168" s="1" t="s">
        <v>1579</v>
      </c>
      <c r="B1168" s="1">
        <v>-2.9009940148820901</v>
      </c>
      <c r="C1168" s="2">
        <v>1.6264398995962199E-10</v>
      </c>
    </row>
    <row r="1169" spans="1:3" x14ac:dyDescent="0.7">
      <c r="A1169" s="1" t="s">
        <v>1580</v>
      </c>
      <c r="B1169" s="1">
        <v>-2.92493188609662</v>
      </c>
      <c r="C1169" s="2">
        <v>2.7391353824749199E-13</v>
      </c>
    </row>
    <row r="1170" spans="1:3" x14ac:dyDescent="0.7">
      <c r="A1170" s="1" t="s">
        <v>1581</v>
      </c>
      <c r="B1170" s="1">
        <v>-2.9570037171643002</v>
      </c>
      <c r="C1170" s="1">
        <v>2.5704080724540902E-3</v>
      </c>
    </row>
    <row r="1171" spans="1:3" x14ac:dyDescent="0.7">
      <c r="A1171" s="1" t="s">
        <v>1582</v>
      </c>
      <c r="B1171" s="1">
        <v>-2.9842573686313099</v>
      </c>
      <c r="C1171" s="1">
        <v>4.7103125416419096E-3</v>
      </c>
    </row>
    <row r="1172" spans="1:3" x14ac:dyDescent="0.7">
      <c r="A1172" s="1" t="s">
        <v>1583</v>
      </c>
      <c r="B1172" s="1">
        <v>-3.0032162733214101</v>
      </c>
      <c r="C1172" s="1">
        <v>2.048767129868E-3</v>
      </c>
    </row>
    <row r="1173" spans="1:3" x14ac:dyDescent="0.7">
      <c r="A1173" s="1" t="s">
        <v>1584</v>
      </c>
      <c r="B1173" s="1">
        <v>-3.01971350653392</v>
      </c>
      <c r="C1173" s="2">
        <v>3.15154214716145E-15</v>
      </c>
    </row>
    <row r="1174" spans="1:3" x14ac:dyDescent="0.7">
      <c r="A1174" s="1" t="s">
        <v>1585</v>
      </c>
      <c r="B1174" s="1">
        <v>-3.0214254569788399</v>
      </c>
      <c r="C1174" s="1">
        <v>1.76253292789245E-2</v>
      </c>
    </row>
    <row r="1175" spans="1:3" x14ac:dyDescent="0.7">
      <c r="A1175" s="1" t="s">
        <v>1586</v>
      </c>
      <c r="B1175" s="1">
        <v>-3.02389510534395</v>
      </c>
      <c r="C1175" s="2">
        <v>4.8180906244490498E-5</v>
      </c>
    </row>
    <row r="1176" spans="1:3" x14ac:dyDescent="0.7">
      <c r="A1176" s="1" t="s">
        <v>1587</v>
      </c>
      <c r="B1176" s="1">
        <v>-3.0406380844956602</v>
      </c>
      <c r="C1176" s="2">
        <v>1.60888164659302E-12</v>
      </c>
    </row>
    <row r="1177" spans="1:3" x14ac:dyDescent="0.7">
      <c r="A1177" s="1" t="s">
        <v>1588</v>
      </c>
      <c r="B1177" s="1">
        <v>-3.06432521245496</v>
      </c>
      <c r="C1177" s="1">
        <v>3.7948510771741398E-2</v>
      </c>
    </row>
    <row r="1178" spans="1:3" x14ac:dyDescent="0.7">
      <c r="A1178" s="1" t="s">
        <v>1589</v>
      </c>
      <c r="B1178" s="1">
        <v>-3.07826906310394</v>
      </c>
      <c r="C1178" s="1">
        <v>2.1978017882580201E-3</v>
      </c>
    </row>
    <row r="1179" spans="1:3" x14ac:dyDescent="0.7">
      <c r="A1179" s="1" t="s">
        <v>1590</v>
      </c>
      <c r="B1179" s="1">
        <v>-3.0817615358383401</v>
      </c>
      <c r="C1179" s="1">
        <v>8.1043852261105797E-4</v>
      </c>
    </row>
    <row r="1180" spans="1:3" x14ac:dyDescent="0.7">
      <c r="A1180" s="1" t="s">
        <v>1591</v>
      </c>
      <c r="B1180" s="1">
        <v>-3.10344348615022</v>
      </c>
      <c r="C1180" s="2">
        <v>7.7736237970092503E-7</v>
      </c>
    </row>
    <row r="1181" spans="1:3" x14ac:dyDescent="0.7">
      <c r="A1181" s="1" t="s">
        <v>1592</v>
      </c>
      <c r="B1181" s="1">
        <v>-3.10428038755941</v>
      </c>
      <c r="C1181" s="1">
        <v>3.1287966244353899E-2</v>
      </c>
    </row>
    <row r="1182" spans="1:3" x14ac:dyDescent="0.7">
      <c r="A1182" s="1" t="s">
        <v>1593</v>
      </c>
      <c r="B1182" s="1">
        <v>-3.1125599221972799</v>
      </c>
      <c r="C1182" s="1">
        <v>7.6522062258292504E-4</v>
      </c>
    </row>
    <row r="1183" spans="1:3" x14ac:dyDescent="0.7">
      <c r="A1183" s="1" t="s">
        <v>529</v>
      </c>
      <c r="B1183" s="1">
        <v>-3.1182234882121098</v>
      </c>
      <c r="C1183" s="2">
        <v>6.04560701088557E-12</v>
      </c>
    </row>
    <row r="1184" spans="1:3" x14ac:dyDescent="0.7">
      <c r="A1184" s="1" t="s">
        <v>1594</v>
      </c>
      <c r="B1184" s="1">
        <v>-3.1220816159025899</v>
      </c>
      <c r="C1184" s="2">
        <v>1.4130527793511101E-5</v>
      </c>
    </row>
    <row r="1185" spans="1:3" x14ac:dyDescent="0.7">
      <c r="A1185" s="1" t="s">
        <v>1595</v>
      </c>
      <c r="B1185" s="1">
        <v>-3.1336397752697498</v>
      </c>
      <c r="C1185" s="1">
        <v>4.9809250005679003E-4</v>
      </c>
    </row>
    <row r="1186" spans="1:3" x14ac:dyDescent="0.7">
      <c r="A1186" s="1" t="s">
        <v>1596</v>
      </c>
      <c r="B1186" s="1">
        <v>-3.1455422274870299</v>
      </c>
      <c r="C1186" s="1">
        <v>3.4060733803555003E-2</v>
      </c>
    </row>
    <row r="1187" spans="1:3" x14ac:dyDescent="0.7">
      <c r="A1187" s="1" t="s">
        <v>1597</v>
      </c>
      <c r="B1187" s="1">
        <v>-3.14577854167851</v>
      </c>
      <c r="C1187" s="1">
        <v>1.60901225839187E-2</v>
      </c>
    </row>
    <row r="1188" spans="1:3" x14ac:dyDescent="0.7">
      <c r="A1188" s="1" t="s">
        <v>1598</v>
      </c>
      <c r="B1188" s="1">
        <v>-3.1503469053147901</v>
      </c>
      <c r="C1188" s="1">
        <v>2.0917827583428299E-3</v>
      </c>
    </row>
    <row r="1189" spans="1:3" x14ac:dyDescent="0.7">
      <c r="A1189" s="1" t="s">
        <v>1599</v>
      </c>
      <c r="B1189" s="1">
        <v>-3.1512522630152202</v>
      </c>
      <c r="C1189" s="2">
        <v>2.6369902235777799E-7</v>
      </c>
    </row>
    <row r="1190" spans="1:3" x14ac:dyDescent="0.7">
      <c r="A1190" s="1" t="s">
        <v>1600</v>
      </c>
      <c r="B1190" s="1">
        <v>-3.1526318574904599</v>
      </c>
      <c r="C1190" s="2">
        <v>6.9271533898167402E-7</v>
      </c>
    </row>
    <row r="1191" spans="1:3" x14ac:dyDescent="0.7">
      <c r="A1191" s="1" t="s">
        <v>1601</v>
      </c>
      <c r="B1191" s="1">
        <v>-3.1559458608670701</v>
      </c>
      <c r="C1191" s="1">
        <v>2.8634769655693899E-3</v>
      </c>
    </row>
    <row r="1192" spans="1:3" x14ac:dyDescent="0.7">
      <c r="A1192" s="1" t="s">
        <v>1602</v>
      </c>
      <c r="B1192" s="1">
        <v>-3.1581492378624398</v>
      </c>
      <c r="C1192" s="1">
        <v>2.8185835146882E-3</v>
      </c>
    </row>
    <row r="1193" spans="1:3" x14ac:dyDescent="0.7">
      <c r="A1193" s="1" t="s">
        <v>1603</v>
      </c>
      <c r="B1193" s="1">
        <v>-3.1688222707019902</v>
      </c>
      <c r="C1193" s="1">
        <v>2.1617422003395399E-2</v>
      </c>
    </row>
    <row r="1194" spans="1:3" x14ac:dyDescent="0.7">
      <c r="A1194" s="1" t="s">
        <v>1604</v>
      </c>
      <c r="B1194" s="1">
        <v>-3.18499066705819</v>
      </c>
      <c r="C1194" s="2">
        <v>3.5064215008805398E-8</v>
      </c>
    </row>
    <row r="1195" spans="1:3" x14ac:dyDescent="0.7">
      <c r="A1195" s="1" t="s">
        <v>1605</v>
      </c>
      <c r="B1195" s="1">
        <v>-3.22083359047928</v>
      </c>
      <c r="C1195" s="1">
        <v>4.75245990923625E-2</v>
      </c>
    </row>
    <row r="1196" spans="1:3" x14ac:dyDescent="0.7">
      <c r="A1196" s="1" t="s">
        <v>1606</v>
      </c>
      <c r="B1196" s="1">
        <v>-3.2329402951633601</v>
      </c>
      <c r="C1196" s="1">
        <v>1.8653348723002901E-2</v>
      </c>
    </row>
    <row r="1197" spans="1:3" x14ac:dyDescent="0.7">
      <c r="A1197" s="1" t="s">
        <v>1607</v>
      </c>
      <c r="B1197" s="1">
        <v>-3.2337622146785301</v>
      </c>
      <c r="C1197" s="1">
        <v>2.5704080724540902E-3</v>
      </c>
    </row>
    <row r="1198" spans="1:3" x14ac:dyDescent="0.7">
      <c r="A1198" s="1" t="s">
        <v>1608</v>
      </c>
      <c r="B1198" s="1">
        <v>-3.24165946716036</v>
      </c>
      <c r="C1198" s="2">
        <v>2.9086074273552201E-34</v>
      </c>
    </row>
    <row r="1199" spans="1:3" x14ac:dyDescent="0.7">
      <c r="A1199" s="1" t="s">
        <v>53</v>
      </c>
      <c r="B1199" s="1">
        <v>-3.24734966729434</v>
      </c>
      <c r="C1199" s="1">
        <v>4.7429298174968601E-4</v>
      </c>
    </row>
    <row r="1200" spans="1:3" x14ac:dyDescent="0.7">
      <c r="A1200" s="1" t="s">
        <v>1609</v>
      </c>
      <c r="B1200" s="1">
        <v>-3.2495867170180501</v>
      </c>
      <c r="C1200" s="2">
        <v>3.2765475422847499E-23</v>
      </c>
    </row>
    <row r="1201" spans="1:3" x14ac:dyDescent="0.7">
      <c r="A1201" s="1" t="s">
        <v>30</v>
      </c>
      <c r="B1201" s="1">
        <v>-3.2516864742118399</v>
      </c>
      <c r="C1201" s="1">
        <v>1.0864154114617801E-3</v>
      </c>
    </row>
    <row r="1202" spans="1:3" x14ac:dyDescent="0.7">
      <c r="A1202" s="1" t="s">
        <v>1610</v>
      </c>
      <c r="B1202" s="1">
        <v>-3.2845046728890899</v>
      </c>
      <c r="C1202" s="2">
        <v>6.6513293245782502E-9</v>
      </c>
    </row>
    <row r="1203" spans="1:3" x14ac:dyDescent="0.7">
      <c r="A1203" s="1" t="s">
        <v>1611</v>
      </c>
      <c r="B1203" s="1">
        <v>-3.3022187450239602</v>
      </c>
      <c r="C1203" s="1">
        <v>7.6267883525552602E-4</v>
      </c>
    </row>
    <row r="1204" spans="1:3" x14ac:dyDescent="0.7">
      <c r="A1204" s="1" t="s">
        <v>1612</v>
      </c>
      <c r="B1204" s="1">
        <v>-3.31123571116379</v>
      </c>
      <c r="C1204" s="1">
        <v>4.0206914315262902E-3</v>
      </c>
    </row>
    <row r="1205" spans="1:3" x14ac:dyDescent="0.7">
      <c r="A1205" s="1" t="s">
        <v>1613</v>
      </c>
      <c r="B1205" s="1">
        <v>-3.3543978006367201</v>
      </c>
      <c r="C1205" s="1">
        <v>1.2478697054427E-2</v>
      </c>
    </row>
    <row r="1206" spans="1:3" x14ac:dyDescent="0.7">
      <c r="A1206" s="1" t="s">
        <v>1614</v>
      </c>
      <c r="B1206" s="1">
        <v>-3.36419336507277</v>
      </c>
      <c r="C1206" s="1">
        <v>2.69892027281494E-4</v>
      </c>
    </row>
    <row r="1207" spans="1:3" x14ac:dyDescent="0.7">
      <c r="A1207" s="1" t="s">
        <v>1615</v>
      </c>
      <c r="B1207" s="1">
        <v>-3.3664832148684001</v>
      </c>
      <c r="C1207" s="1">
        <v>1.39303819366823E-3</v>
      </c>
    </row>
    <row r="1208" spans="1:3" x14ac:dyDescent="0.7">
      <c r="A1208" s="1" t="s">
        <v>1616</v>
      </c>
      <c r="B1208" s="1">
        <v>-3.3730142662029499</v>
      </c>
      <c r="C1208" s="2">
        <v>1.24057670233194E-8</v>
      </c>
    </row>
    <row r="1209" spans="1:3" x14ac:dyDescent="0.7">
      <c r="A1209" s="1" t="s">
        <v>1617</v>
      </c>
      <c r="B1209" s="1">
        <v>-3.3741791742525402</v>
      </c>
      <c r="C1209" s="1">
        <v>4.7413442033468799E-3</v>
      </c>
    </row>
    <row r="1210" spans="1:3" x14ac:dyDescent="0.7">
      <c r="A1210" s="1" t="s">
        <v>1618</v>
      </c>
      <c r="B1210" s="1">
        <v>-3.4092485645448698</v>
      </c>
      <c r="C1210" s="1">
        <v>3.6065706672744999E-3</v>
      </c>
    </row>
    <row r="1211" spans="1:3" x14ac:dyDescent="0.7">
      <c r="A1211" s="1" t="s">
        <v>1619</v>
      </c>
      <c r="B1211" s="1">
        <v>-3.4128112182124402</v>
      </c>
      <c r="C1211" s="1">
        <v>1.28994283402294E-3</v>
      </c>
    </row>
    <row r="1212" spans="1:3" x14ac:dyDescent="0.7">
      <c r="A1212" s="1" t="s">
        <v>1620</v>
      </c>
      <c r="B1212" s="1">
        <v>-3.4160962715260399</v>
      </c>
      <c r="C1212" s="1">
        <v>7.0725285426092898E-3</v>
      </c>
    </row>
    <row r="1213" spans="1:3" x14ac:dyDescent="0.7">
      <c r="A1213" s="1" t="s">
        <v>1621</v>
      </c>
      <c r="B1213" s="1">
        <v>-3.43916155847519</v>
      </c>
      <c r="C1213" s="1">
        <v>4.9516217438902903E-3</v>
      </c>
    </row>
    <row r="1214" spans="1:3" x14ac:dyDescent="0.7">
      <c r="A1214" s="1" t="s">
        <v>1622</v>
      </c>
      <c r="B1214" s="1">
        <v>-3.4450821311432902</v>
      </c>
      <c r="C1214" s="1">
        <v>2.21475389812931E-2</v>
      </c>
    </row>
    <row r="1215" spans="1:3" x14ac:dyDescent="0.7">
      <c r="A1215" s="1" t="s">
        <v>1623</v>
      </c>
      <c r="B1215" s="1">
        <v>-3.4640708311229602</v>
      </c>
      <c r="C1215" s="2">
        <v>2.5928128792077102E-30</v>
      </c>
    </row>
    <row r="1216" spans="1:3" x14ac:dyDescent="0.7">
      <c r="A1216" s="1" t="s">
        <v>1624</v>
      </c>
      <c r="B1216" s="1">
        <v>-3.4749823275430201</v>
      </c>
      <c r="C1216" s="2">
        <v>3.7865076617573799E-8</v>
      </c>
    </row>
    <row r="1217" spans="1:3" x14ac:dyDescent="0.7">
      <c r="A1217" s="1" t="s">
        <v>544</v>
      </c>
      <c r="B1217" s="1">
        <v>-3.5307480748777902</v>
      </c>
      <c r="C1217" s="2">
        <v>1.8591122504450198E-11</v>
      </c>
    </row>
    <row r="1218" spans="1:3" x14ac:dyDescent="0.7">
      <c r="A1218" s="1" t="s">
        <v>1625</v>
      </c>
      <c r="B1218" s="1">
        <v>-3.58320455641404</v>
      </c>
      <c r="C1218" s="1">
        <v>5.52503495495327E-3</v>
      </c>
    </row>
    <row r="1219" spans="1:3" x14ac:dyDescent="0.7">
      <c r="A1219" s="1" t="s">
        <v>1626</v>
      </c>
      <c r="B1219" s="1">
        <v>-3.5886166048921901</v>
      </c>
      <c r="C1219" s="2">
        <v>6.6513293245782502E-9</v>
      </c>
    </row>
    <row r="1220" spans="1:3" x14ac:dyDescent="0.7">
      <c r="A1220" s="1" t="s">
        <v>1627</v>
      </c>
      <c r="B1220" s="1">
        <v>-3.5905781635119598</v>
      </c>
      <c r="C1220" s="1">
        <v>3.8769908443348497E-4</v>
      </c>
    </row>
    <row r="1221" spans="1:3" x14ac:dyDescent="0.7">
      <c r="A1221" s="1" t="s">
        <v>1628</v>
      </c>
      <c r="B1221" s="1">
        <v>-3.6286843498968802</v>
      </c>
      <c r="C1221" s="1">
        <v>2.5481134839322898E-2</v>
      </c>
    </row>
    <row r="1222" spans="1:3" x14ac:dyDescent="0.7">
      <c r="A1222" s="1" t="s">
        <v>1629</v>
      </c>
      <c r="B1222" s="1">
        <v>-3.6366170181489701</v>
      </c>
      <c r="C1222" s="1">
        <v>1.4248892897941999E-2</v>
      </c>
    </row>
    <row r="1223" spans="1:3" x14ac:dyDescent="0.7">
      <c r="A1223" s="1" t="s">
        <v>1630</v>
      </c>
      <c r="B1223" s="1">
        <v>-3.6435967935301399</v>
      </c>
      <c r="C1223" s="1">
        <v>5.6168549354343204E-3</v>
      </c>
    </row>
    <row r="1224" spans="1:3" x14ac:dyDescent="0.7">
      <c r="A1224" s="1" t="s">
        <v>1631</v>
      </c>
      <c r="B1224" s="1">
        <v>-3.6581471830491701</v>
      </c>
      <c r="C1224" s="2">
        <v>2.8950888042476598E-6</v>
      </c>
    </row>
    <row r="1225" spans="1:3" x14ac:dyDescent="0.7">
      <c r="A1225" s="1" t="s">
        <v>1632</v>
      </c>
      <c r="B1225" s="1">
        <v>-3.7338247007224101</v>
      </c>
      <c r="C1225" s="2">
        <v>4.8208449205982895E-13</v>
      </c>
    </row>
    <row r="1226" spans="1:3" x14ac:dyDescent="0.7">
      <c r="A1226" s="1" t="s">
        <v>1633</v>
      </c>
      <c r="B1226" s="1">
        <v>-3.7766690441863102</v>
      </c>
      <c r="C1226" s="1">
        <v>8.8507221657283894E-3</v>
      </c>
    </row>
    <row r="1227" spans="1:3" x14ac:dyDescent="0.7">
      <c r="A1227" s="1" t="s">
        <v>1634</v>
      </c>
      <c r="B1227" s="1">
        <v>-3.7962797479378398</v>
      </c>
      <c r="C1227" s="2">
        <v>6.41308908764734E-9</v>
      </c>
    </row>
    <row r="1228" spans="1:3" x14ac:dyDescent="0.7">
      <c r="A1228" s="1" t="s">
        <v>1635</v>
      </c>
      <c r="B1228" s="1">
        <v>-3.79851107795997</v>
      </c>
      <c r="C1228" s="2">
        <v>1.9636030348666701E-14</v>
      </c>
    </row>
    <row r="1229" spans="1:3" x14ac:dyDescent="0.7">
      <c r="A1229" s="1" t="s">
        <v>1636</v>
      </c>
      <c r="B1229" s="1">
        <v>-3.8701368098442899</v>
      </c>
      <c r="C1229" s="1">
        <v>4.2538901404638299E-2</v>
      </c>
    </row>
    <row r="1230" spans="1:3" x14ac:dyDescent="0.7">
      <c r="A1230" s="1" t="s">
        <v>1637</v>
      </c>
      <c r="B1230" s="1">
        <v>-3.9087326797658402</v>
      </c>
      <c r="C1230" s="1">
        <v>6.5126612799964404E-3</v>
      </c>
    </row>
    <row r="1231" spans="1:3" x14ac:dyDescent="0.7">
      <c r="A1231" s="1" t="s">
        <v>1638</v>
      </c>
      <c r="B1231" s="1">
        <v>-4.0114192680793099</v>
      </c>
      <c r="C1231" s="2">
        <v>1.8449860704863099E-7</v>
      </c>
    </row>
    <row r="1232" spans="1:3" x14ac:dyDescent="0.7">
      <c r="A1232" s="1" t="s">
        <v>1639</v>
      </c>
      <c r="B1232" s="1">
        <v>-4.0124816205132001</v>
      </c>
      <c r="C1232" s="1">
        <v>6.2703041068262596E-3</v>
      </c>
    </row>
    <row r="1233" spans="1:3" x14ac:dyDescent="0.7">
      <c r="A1233" s="1" t="s">
        <v>1640</v>
      </c>
      <c r="B1233" s="1">
        <v>-4.0203683991685004</v>
      </c>
      <c r="C1233" s="1">
        <v>1.96541189741492E-2</v>
      </c>
    </row>
    <row r="1234" spans="1:3" x14ac:dyDescent="0.7">
      <c r="A1234" s="1" t="s">
        <v>1641</v>
      </c>
      <c r="B1234" s="1">
        <v>-4.0490636760434597</v>
      </c>
      <c r="C1234" s="1">
        <v>1.4964916569946101E-2</v>
      </c>
    </row>
    <row r="1235" spans="1:3" x14ac:dyDescent="0.7">
      <c r="A1235" s="1" t="s">
        <v>1642</v>
      </c>
      <c r="B1235" s="1">
        <v>-4.1147113970325497</v>
      </c>
      <c r="C1235" s="1">
        <v>7.7348721525488402E-4</v>
      </c>
    </row>
    <row r="1236" spans="1:3" x14ac:dyDescent="0.7">
      <c r="A1236" s="1" t="s">
        <v>1643</v>
      </c>
      <c r="B1236" s="1">
        <v>-4.22385108345427</v>
      </c>
      <c r="C1236" s="2">
        <v>3.6640277317714997E-5</v>
      </c>
    </row>
    <row r="1237" spans="1:3" x14ac:dyDescent="0.7">
      <c r="A1237" s="1" t="s">
        <v>1644</v>
      </c>
      <c r="B1237" s="1">
        <v>-4.3062281657751802</v>
      </c>
      <c r="C1237" s="1">
        <v>4.6032696693399697E-2</v>
      </c>
    </row>
    <row r="1238" spans="1:3" x14ac:dyDescent="0.7">
      <c r="A1238" s="1" t="s">
        <v>1645</v>
      </c>
      <c r="B1238" s="1">
        <v>-4.3260741688576401</v>
      </c>
      <c r="C1238" s="1">
        <v>2.28433029893453E-4</v>
      </c>
    </row>
    <row r="1239" spans="1:3" x14ac:dyDescent="0.7">
      <c r="A1239" s="1" t="s">
        <v>1646</v>
      </c>
      <c r="B1239" s="1">
        <v>-4.3789645291218804</v>
      </c>
      <c r="C1239" s="1">
        <v>3.2933187826046102E-2</v>
      </c>
    </row>
    <row r="1240" spans="1:3" x14ac:dyDescent="0.7">
      <c r="A1240" s="1" t="s">
        <v>1647</v>
      </c>
      <c r="B1240" s="1">
        <v>-4.3815117917700297</v>
      </c>
      <c r="C1240" s="2">
        <v>2.6605074048140398E-11</v>
      </c>
    </row>
    <row r="1241" spans="1:3" x14ac:dyDescent="0.7">
      <c r="A1241" s="1" t="s">
        <v>573</v>
      </c>
      <c r="B1241" s="1">
        <v>-4.3906191914577199</v>
      </c>
      <c r="C1241" s="2">
        <v>3.8845451634439997E-6</v>
      </c>
    </row>
    <row r="1242" spans="1:3" x14ac:dyDescent="0.7">
      <c r="A1242" s="1" t="s">
        <v>1648</v>
      </c>
      <c r="B1242" s="1">
        <v>-4.3948658270680401</v>
      </c>
      <c r="C1242" s="1">
        <v>1.20913706817554E-4</v>
      </c>
    </row>
    <row r="1243" spans="1:3" x14ac:dyDescent="0.7">
      <c r="A1243" s="1" t="s">
        <v>1649</v>
      </c>
      <c r="B1243" s="1">
        <v>-4.4211908016383896</v>
      </c>
      <c r="C1243" s="1">
        <v>2.2173882448165701E-2</v>
      </c>
    </row>
    <row r="1244" spans="1:3" x14ac:dyDescent="0.7">
      <c r="A1244" s="1" t="s">
        <v>1650</v>
      </c>
      <c r="B1244" s="1">
        <v>-4.5058819318538603</v>
      </c>
      <c r="C1244" s="1">
        <v>1.1965656727640399E-2</v>
      </c>
    </row>
    <row r="1245" spans="1:3" x14ac:dyDescent="0.7">
      <c r="A1245" s="1" t="s">
        <v>1651</v>
      </c>
      <c r="B1245" s="1">
        <v>-4.57787613311723</v>
      </c>
      <c r="C1245" s="1">
        <v>5.5100535480240402E-3</v>
      </c>
    </row>
    <row r="1246" spans="1:3" x14ac:dyDescent="0.7">
      <c r="A1246" s="1" t="s">
        <v>1652</v>
      </c>
      <c r="B1246" s="1">
        <v>-4.6779844039792904</v>
      </c>
      <c r="C1246" s="2">
        <v>8.0318486206507097E-9</v>
      </c>
    </row>
    <row r="1247" spans="1:3" x14ac:dyDescent="0.7">
      <c r="A1247" s="1" t="s">
        <v>1653</v>
      </c>
      <c r="B1247" s="1">
        <v>-4.7255264287582701</v>
      </c>
      <c r="C1247" s="1">
        <v>3.15892446503016E-4</v>
      </c>
    </row>
    <row r="1248" spans="1:3" x14ac:dyDescent="0.7">
      <c r="A1248" s="1" t="s">
        <v>1654</v>
      </c>
      <c r="B1248" s="1">
        <v>-4.8404698861516202</v>
      </c>
      <c r="C1248" s="1">
        <v>8.5441070137702094E-3</v>
      </c>
    </row>
    <row r="1249" spans="1:3" x14ac:dyDescent="0.7">
      <c r="A1249" s="1" t="s">
        <v>1655</v>
      </c>
      <c r="B1249" s="1">
        <v>-5.3491864841204997</v>
      </c>
      <c r="C1249" s="1">
        <v>3.29125578305463E-2</v>
      </c>
    </row>
    <row r="1250" spans="1:3" x14ac:dyDescent="0.7">
      <c r="A1250" s="1" t="s">
        <v>1656</v>
      </c>
      <c r="B1250" s="1">
        <v>-5.6264714634750002</v>
      </c>
      <c r="C1250" s="1">
        <v>2.9163748376650301E-2</v>
      </c>
    </row>
    <row r="1251" spans="1:3" x14ac:dyDescent="0.7">
      <c r="A1251" s="1" t="s">
        <v>1657</v>
      </c>
      <c r="B1251" s="1">
        <v>-5.6469836079410003</v>
      </c>
      <c r="C1251" s="1">
        <v>2.1243244917655699E-2</v>
      </c>
    </row>
    <row r="1252" spans="1:3" x14ac:dyDescent="0.7">
      <c r="A1252" s="1" t="s">
        <v>1658</v>
      </c>
      <c r="B1252" s="1">
        <v>-5.64932366734807</v>
      </c>
      <c r="C1252" s="1">
        <v>2.14960405437221E-2</v>
      </c>
    </row>
    <row r="1253" spans="1:3" x14ac:dyDescent="0.7">
      <c r="A1253" s="1" t="s">
        <v>1659</v>
      </c>
      <c r="B1253" s="1">
        <v>-5.8506607887472999</v>
      </c>
      <c r="C1253" s="1">
        <v>1.5868045203335901E-2</v>
      </c>
    </row>
    <row r="1254" spans="1:3" x14ac:dyDescent="0.7">
      <c r="A1254" s="1" t="s">
        <v>1660</v>
      </c>
      <c r="B1254" s="1">
        <v>-5.9609652936677797</v>
      </c>
      <c r="C1254" s="1">
        <v>2.9960601888864999E-2</v>
      </c>
    </row>
    <row r="1255" spans="1:3" x14ac:dyDescent="0.7">
      <c r="A1255" s="1" t="s">
        <v>1661</v>
      </c>
      <c r="B1255" s="1">
        <v>-6.0181288671013604</v>
      </c>
      <c r="C1255" s="1">
        <v>1.78161908443151E-2</v>
      </c>
    </row>
    <row r="1256" spans="1:3" x14ac:dyDescent="0.7">
      <c r="A1256" s="1" t="s">
        <v>1662</v>
      </c>
      <c r="B1256" s="1">
        <v>-6.0193061094271796</v>
      </c>
      <c r="C1256" s="1">
        <v>4.5632138342098102E-2</v>
      </c>
    </row>
    <row r="1257" spans="1:3" x14ac:dyDescent="0.7">
      <c r="A1257" s="1" t="s">
        <v>1663</v>
      </c>
      <c r="B1257" s="1">
        <v>-6.0712353437709297</v>
      </c>
      <c r="C1257" s="1">
        <v>1.74293985392396E-2</v>
      </c>
    </row>
    <row r="1258" spans="1:3" x14ac:dyDescent="0.7">
      <c r="A1258" s="1" t="s">
        <v>23</v>
      </c>
      <c r="B1258" s="1">
        <v>-6.07557257494196</v>
      </c>
      <c r="C1258" s="1">
        <v>5.0767016768581801E-3</v>
      </c>
    </row>
    <row r="1259" spans="1:3" x14ac:dyDescent="0.7">
      <c r="A1259" s="1" t="s">
        <v>1664</v>
      </c>
      <c r="B1259" s="1">
        <v>-6.1873184222083397</v>
      </c>
      <c r="C1259" s="1">
        <v>3.3441216354843498E-2</v>
      </c>
    </row>
    <row r="1260" spans="1:3" x14ac:dyDescent="0.7">
      <c r="A1260" s="1" t="s">
        <v>1665</v>
      </c>
      <c r="B1260" s="1">
        <v>-6.2733881256623496</v>
      </c>
      <c r="C1260" s="2">
        <v>1.9729739695911699E-25</v>
      </c>
    </row>
    <row r="1261" spans="1:3" x14ac:dyDescent="0.7">
      <c r="A1261" s="1" t="s">
        <v>1666</v>
      </c>
      <c r="B1261" s="1">
        <v>-6.2765114013426997</v>
      </c>
      <c r="C1261" s="1">
        <v>2.7715690394815199E-2</v>
      </c>
    </row>
    <row r="1262" spans="1:3" x14ac:dyDescent="0.7">
      <c r="A1262" s="1" t="s">
        <v>1667</v>
      </c>
      <c r="B1262" s="1">
        <v>-6.4009967992070704</v>
      </c>
      <c r="C1262" s="1">
        <v>1.23482155354571E-2</v>
      </c>
    </row>
    <row r="1263" spans="1:3" x14ac:dyDescent="0.7">
      <c r="A1263" s="1" t="s">
        <v>54</v>
      </c>
      <c r="B1263" s="1">
        <v>-6.5715861875178199</v>
      </c>
      <c r="C1263" s="2">
        <v>5.2632093172845803E-7</v>
      </c>
    </row>
    <row r="1264" spans="1:3" x14ac:dyDescent="0.7">
      <c r="A1264" s="1" t="s">
        <v>1668</v>
      </c>
      <c r="B1264" s="1">
        <v>-6.5842884279921696</v>
      </c>
      <c r="C1264" s="1">
        <v>2.4640876409802701E-2</v>
      </c>
    </row>
    <row r="1265" spans="1:3" x14ac:dyDescent="0.7">
      <c r="A1265" s="1" t="s">
        <v>1669</v>
      </c>
      <c r="B1265" s="1">
        <v>-6.6135252307929502</v>
      </c>
      <c r="C1265" s="1">
        <v>1.22032553280266E-3</v>
      </c>
    </row>
    <row r="1266" spans="1:3" x14ac:dyDescent="0.7">
      <c r="A1266" s="1" t="s">
        <v>1670</v>
      </c>
      <c r="B1266" s="1">
        <v>-6.7259659850612499</v>
      </c>
      <c r="C1266" s="1">
        <v>4.2704317995084897E-3</v>
      </c>
    </row>
    <row r="1267" spans="1:3" x14ac:dyDescent="0.7">
      <c r="A1267" s="1" t="s">
        <v>564</v>
      </c>
      <c r="B1267" s="1">
        <v>-6.81959298772711</v>
      </c>
      <c r="C1267" s="1">
        <v>1.5972260891769501E-2</v>
      </c>
    </row>
    <row r="1268" spans="1:3" x14ac:dyDescent="0.7">
      <c r="A1268" s="1" t="s">
        <v>1671</v>
      </c>
      <c r="B1268" s="1">
        <v>-6.8537133103557402</v>
      </c>
      <c r="C1268" s="1">
        <v>1.9996169148305499E-3</v>
      </c>
    </row>
    <row r="1269" spans="1:3" x14ac:dyDescent="0.7">
      <c r="A1269" s="1" t="s">
        <v>1672</v>
      </c>
      <c r="B1269" s="1">
        <v>-6.9147983893641998</v>
      </c>
      <c r="C1269" s="1">
        <v>2.8972532899687901E-3</v>
      </c>
    </row>
    <row r="1270" spans="1:3" x14ac:dyDescent="0.7">
      <c r="A1270" s="1" t="s">
        <v>1673</v>
      </c>
      <c r="B1270" s="1">
        <v>-7.02645211822544</v>
      </c>
      <c r="C1270" s="1">
        <v>1.19778166633172E-2</v>
      </c>
    </row>
    <row r="1271" spans="1:3" x14ac:dyDescent="0.7">
      <c r="A1271" s="1" t="s">
        <v>1674</v>
      </c>
      <c r="B1271" s="1">
        <v>-7.0436969598502701</v>
      </c>
      <c r="C1271" s="1">
        <v>1.7113927268495601E-3</v>
      </c>
    </row>
    <row r="1272" spans="1:3" x14ac:dyDescent="0.7">
      <c r="A1272" s="1" t="s">
        <v>1675</v>
      </c>
      <c r="B1272" s="1">
        <v>-7.0575181245444298</v>
      </c>
      <c r="C1272" s="1">
        <v>2.85845093860738E-3</v>
      </c>
    </row>
    <row r="1273" spans="1:3" x14ac:dyDescent="0.7">
      <c r="A1273" s="1" t="s">
        <v>1676</v>
      </c>
      <c r="B1273" s="1">
        <v>-7.0624083453050996</v>
      </c>
      <c r="C1273" s="1">
        <v>3.0564845227771201E-2</v>
      </c>
    </row>
    <row r="1274" spans="1:3" x14ac:dyDescent="0.7">
      <c r="A1274" s="1" t="s">
        <v>1677</v>
      </c>
      <c r="B1274" s="1">
        <v>-7.0882810756002099</v>
      </c>
      <c r="C1274" s="1">
        <v>1.79935217284278E-3</v>
      </c>
    </row>
    <row r="1275" spans="1:3" x14ac:dyDescent="0.7">
      <c r="A1275" s="1" t="s">
        <v>1678</v>
      </c>
      <c r="B1275" s="1">
        <v>-7.1119788237267603</v>
      </c>
      <c r="C1275" s="1">
        <v>2.6506584481616E-3</v>
      </c>
    </row>
    <row r="1276" spans="1:3" x14ac:dyDescent="0.7">
      <c r="A1276" s="1" t="s">
        <v>1679</v>
      </c>
      <c r="B1276" s="1">
        <v>-7.2323462091110997</v>
      </c>
      <c r="C1276" s="1">
        <v>3.0044216161269999E-3</v>
      </c>
    </row>
    <row r="1277" spans="1:3" x14ac:dyDescent="0.7">
      <c r="A1277" s="1" t="s">
        <v>1680</v>
      </c>
      <c r="B1277" s="1">
        <v>-7.3764663586985302</v>
      </c>
      <c r="C1277" s="1">
        <v>1.6837530568957398E-2</v>
      </c>
    </row>
    <row r="1278" spans="1:3" x14ac:dyDescent="0.7">
      <c r="A1278" s="1" t="s">
        <v>1681</v>
      </c>
      <c r="B1278" s="1">
        <v>-7.43119684560636</v>
      </c>
      <c r="C1278" s="1">
        <v>4.9155108404556002E-4</v>
      </c>
    </row>
    <row r="1279" spans="1:3" x14ac:dyDescent="0.7">
      <c r="A1279" s="1" t="s">
        <v>1682</v>
      </c>
      <c r="B1279" s="1">
        <v>-7.5455911023208904</v>
      </c>
      <c r="C1279" s="1">
        <v>4.1030019515864299E-4</v>
      </c>
    </row>
    <row r="1280" spans="1:3" x14ac:dyDescent="0.7">
      <c r="A1280" s="1" t="s">
        <v>1683</v>
      </c>
      <c r="B1280" s="1">
        <v>-7.8421289251434798</v>
      </c>
      <c r="C1280" s="1">
        <v>8.4160574492598899E-4</v>
      </c>
    </row>
    <row r="1281" spans="1:3" x14ac:dyDescent="0.7">
      <c r="A1281" s="1" t="s">
        <v>1684</v>
      </c>
      <c r="B1281" s="1">
        <v>-7.8428294844937998</v>
      </c>
      <c r="C1281" s="2">
        <v>8.9492087335896598E-16</v>
      </c>
    </row>
    <row r="1282" spans="1:3" x14ac:dyDescent="0.7">
      <c r="A1282" s="1" t="s">
        <v>1685</v>
      </c>
      <c r="B1282" s="1">
        <v>-7.8729458664626604</v>
      </c>
      <c r="C1282" s="2">
        <v>8.5141254131672307E-5</v>
      </c>
    </row>
    <row r="1283" spans="1:3" x14ac:dyDescent="0.7">
      <c r="A1283" s="1" t="s">
        <v>1686</v>
      </c>
      <c r="B1283" s="1">
        <v>-8.19613188972132</v>
      </c>
      <c r="C1283" s="1">
        <v>2.80038046864153E-4</v>
      </c>
    </row>
    <row r="1284" spans="1:3" x14ac:dyDescent="0.7">
      <c r="A1284" s="1" t="s">
        <v>1687</v>
      </c>
      <c r="B1284" s="1">
        <v>-9.73098421116031</v>
      </c>
      <c r="C1284" s="1">
        <v>3.0853977379535501E-2</v>
      </c>
    </row>
  </sheetData>
  <mergeCells count="2">
    <mergeCell ref="A2:C2"/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7"/>
  <sheetViews>
    <sheetView workbookViewId="0">
      <selection sqref="A1:C1"/>
    </sheetView>
  </sheetViews>
  <sheetFormatPr defaultRowHeight="16.5" x14ac:dyDescent="0.7"/>
  <cols>
    <col min="1" max="1" width="10.44921875" style="1" bestFit="1" customWidth="1"/>
    <col min="2" max="2" width="35.94921875" style="1" bestFit="1" customWidth="1"/>
    <col min="3" max="3" width="12" style="1" bestFit="1" customWidth="1"/>
  </cols>
  <sheetData>
    <row r="1" spans="1:3" ht="45.6" customHeight="1" x14ac:dyDescent="0.7">
      <c r="A1" s="8" t="s">
        <v>3161</v>
      </c>
      <c r="B1" s="8"/>
      <c r="C1" s="8"/>
    </row>
    <row r="2" spans="1:3" x14ac:dyDescent="0.7">
      <c r="A2" s="1" t="s">
        <v>0</v>
      </c>
      <c r="B2" s="1" t="s">
        <v>1689</v>
      </c>
      <c r="C2" s="1" t="s">
        <v>576</v>
      </c>
    </row>
    <row r="3" spans="1:3" x14ac:dyDescent="0.7">
      <c r="A3" s="1" t="s">
        <v>1</v>
      </c>
      <c r="B3" s="1">
        <v>26.3960986939693</v>
      </c>
      <c r="C3" s="2">
        <v>5.5615974726764197E-6</v>
      </c>
    </row>
    <row r="4" spans="1:3" x14ac:dyDescent="0.7">
      <c r="A4" s="1" t="s">
        <v>2</v>
      </c>
      <c r="B4" s="1">
        <v>22.954626061896001</v>
      </c>
      <c r="C4" s="1">
        <v>1.66958299376959E-4</v>
      </c>
    </row>
    <row r="5" spans="1:3" x14ac:dyDescent="0.7">
      <c r="A5" s="1" t="s">
        <v>3</v>
      </c>
      <c r="B5" s="1">
        <v>10.079329970787001</v>
      </c>
      <c r="C5" s="2">
        <v>5.9160190947769103E-6</v>
      </c>
    </row>
    <row r="6" spans="1:3" x14ac:dyDescent="0.7">
      <c r="A6" s="1" t="s">
        <v>4</v>
      </c>
      <c r="B6" s="1">
        <v>8.7264701301397292</v>
      </c>
      <c r="C6" s="1">
        <v>6.2935049476010099E-3</v>
      </c>
    </row>
    <row r="7" spans="1:3" x14ac:dyDescent="0.7">
      <c r="A7" s="1" t="s">
        <v>5</v>
      </c>
      <c r="B7" s="1">
        <v>8.3281994232331407</v>
      </c>
      <c r="C7" s="1">
        <v>9.8771104953832393E-3</v>
      </c>
    </row>
    <row r="8" spans="1:3" x14ac:dyDescent="0.7">
      <c r="A8" s="1" t="s">
        <v>6</v>
      </c>
      <c r="B8" s="1">
        <v>8.0371353848499503</v>
      </c>
      <c r="C8" s="1">
        <v>6.7368972433830797E-3</v>
      </c>
    </row>
    <row r="9" spans="1:3" x14ac:dyDescent="0.7">
      <c r="A9" s="1" t="s">
        <v>7</v>
      </c>
      <c r="B9" s="1">
        <v>7.3641470229741497</v>
      </c>
      <c r="C9" s="1">
        <v>3.8358015988448298E-2</v>
      </c>
    </row>
    <row r="10" spans="1:3" x14ac:dyDescent="0.7">
      <c r="A10" s="1" t="s">
        <v>8</v>
      </c>
      <c r="B10" s="1">
        <v>6.11974171936847</v>
      </c>
      <c r="C10" s="2">
        <v>1.9905934247987E-91</v>
      </c>
    </row>
    <row r="11" spans="1:3" x14ac:dyDescent="0.7">
      <c r="A11" s="1" t="s">
        <v>9</v>
      </c>
      <c r="B11" s="1">
        <v>5.67998470846576</v>
      </c>
      <c r="C11" s="1">
        <v>1.0457085733672099E-4</v>
      </c>
    </row>
    <row r="12" spans="1:3" x14ac:dyDescent="0.7">
      <c r="A12" s="1" t="s">
        <v>10</v>
      </c>
      <c r="B12" s="1">
        <v>5.5118566880611004</v>
      </c>
      <c r="C12" s="1">
        <v>1.0699001543441799E-3</v>
      </c>
    </row>
    <row r="13" spans="1:3" x14ac:dyDescent="0.7">
      <c r="A13" s="1" t="s">
        <v>11</v>
      </c>
      <c r="B13" s="1">
        <v>5.4476958447755903</v>
      </c>
      <c r="C13" s="2">
        <v>5.6577192111392297E-13</v>
      </c>
    </row>
    <row r="14" spans="1:3" x14ac:dyDescent="0.7">
      <c r="A14" s="1" t="s">
        <v>12</v>
      </c>
      <c r="B14" s="1">
        <v>5.0147658748904202</v>
      </c>
      <c r="C14" s="1">
        <v>6.2824853300109699E-3</v>
      </c>
    </row>
    <row r="15" spans="1:3" x14ac:dyDescent="0.7">
      <c r="A15" s="1" t="s">
        <v>13</v>
      </c>
      <c r="B15" s="1">
        <v>4.9250086076223303</v>
      </c>
      <c r="C15" s="1">
        <v>1.5179334870824199E-3</v>
      </c>
    </row>
    <row r="16" spans="1:3" x14ac:dyDescent="0.7">
      <c r="A16" s="1" t="s">
        <v>14</v>
      </c>
      <c r="B16" s="1">
        <v>4.8502466204736301</v>
      </c>
      <c r="C16" s="2">
        <v>3.5374067972203302E-25</v>
      </c>
    </row>
    <row r="17" spans="1:3" x14ac:dyDescent="0.7">
      <c r="A17" s="1" t="s">
        <v>15</v>
      </c>
      <c r="B17" s="1">
        <v>4.6906294935311301</v>
      </c>
      <c r="C17" s="1">
        <v>6.5881399124387103E-3</v>
      </c>
    </row>
    <row r="18" spans="1:3" x14ac:dyDescent="0.7">
      <c r="A18" s="1" t="s">
        <v>16</v>
      </c>
      <c r="B18" s="1">
        <v>4.62435889823937</v>
      </c>
      <c r="C18" s="1">
        <v>1.8915130427377601E-2</v>
      </c>
    </row>
    <row r="19" spans="1:3" x14ac:dyDescent="0.7">
      <c r="A19" s="1" t="s">
        <v>17</v>
      </c>
      <c r="B19" s="1">
        <v>4.4537392884682303</v>
      </c>
      <c r="C19" s="2">
        <v>1.7956030727289101E-39</v>
      </c>
    </row>
    <row r="20" spans="1:3" x14ac:dyDescent="0.7">
      <c r="A20" s="1" t="s">
        <v>18</v>
      </c>
      <c r="B20" s="1">
        <v>4.4332488478063503</v>
      </c>
      <c r="C20" s="2">
        <v>1.8848022256088601E-46</v>
      </c>
    </row>
    <row r="21" spans="1:3" x14ac:dyDescent="0.7">
      <c r="A21" s="1" t="s">
        <v>19</v>
      </c>
      <c r="B21" s="1">
        <v>4.4147976007339</v>
      </c>
      <c r="C21" s="2">
        <v>4.40465853238994E-19</v>
      </c>
    </row>
    <row r="22" spans="1:3" x14ac:dyDescent="0.7">
      <c r="A22" s="1" t="s">
        <v>20</v>
      </c>
      <c r="B22" s="1">
        <v>3.9439493908577399</v>
      </c>
      <c r="C22" s="1">
        <v>3.4240505497737002E-3</v>
      </c>
    </row>
    <row r="23" spans="1:3" x14ac:dyDescent="0.7">
      <c r="A23" s="1" t="s">
        <v>21</v>
      </c>
      <c r="B23" s="1">
        <v>3.7929289820208401</v>
      </c>
      <c r="C23" s="2">
        <v>1.66525346926141E-20</v>
      </c>
    </row>
    <row r="24" spans="1:3" x14ac:dyDescent="0.7">
      <c r="A24" s="1" t="s">
        <v>22</v>
      </c>
      <c r="B24" s="1">
        <v>3.61752721252833</v>
      </c>
      <c r="C24" s="2">
        <v>7.0605478095822906E-42</v>
      </c>
    </row>
    <row r="25" spans="1:3" x14ac:dyDescent="0.7">
      <c r="A25" s="1" t="s">
        <v>23</v>
      </c>
      <c r="B25" s="1">
        <v>3.46806176008318</v>
      </c>
      <c r="C25" s="1">
        <v>5.29665838482134E-4</v>
      </c>
    </row>
    <row r="26" spans="1:3" x14ac:dyDescent="0.7">
      <c r="A26" s="1" t="s">
        <v>24</v>
      </c>
      <c r="B26" s="1">
        <v>3.4316982999792498</v>
      </c>
      <c r="C26" s="2">
        <v>1.7434929068322099E-8</v>
      </c>
    </row>
    <row r="27" spans="1:3" x14ac:dyDescent="0.7">
      <c r="A27" s="1" t="s">
        <v>25</v>
      </c>
      <c r="B27" s="1">
        <v>3.3432351274511798</v>
      </c>
      <c r="C27" s="2">
        <v>2.7295599510145001E-15</v>
      </c>
    </row>
    <row r="28" spans="1:3" x14ac:dyDescent="0.7">
      <c r="A28" s="1" t="s">
        <v>26</v>
      </c>
      <c r="B28" s="1">
        <v>3.3339256809671798</v>
      </c>
      <c r="C28" s="2">
        <v>8.3385318502534299E-55</v>
      </c>
    </row>
    <row r="29" spans="1:3" x14ac:dyDescent="0.7">
      <c r="A29" s="1" t="s">
        <v>27</v>
      </c>
      <c r="B29" s="1">
        <v>3.29935592593116</v>
      </c>
      <c r="C29" s="2">
        <v>2.52466039038362E-26</v>
      </c>
    </row>
    <row r="30" spans="1:3" x14ac:dyDescent="0.7">
      <c r="A30" s="1" t="s">
        <v>28</v>
      </c>
      <c r="B30" s="1">
        <v>3.2471363589130502</v>
      </c>
      <c r="C30" s="2">
        <v>1.1667242258351799E-36</v>
      </c>
    </row>
    <row r="31" spans="1:3" x14ac:dyDescent="0.7">
      <c r="A31" s="1" t="s">
        <v>29</v>
      </c>
      <c r="B31" s="1">
        <v>2.8868603245092399</v>
      </c>
      <c r="C31" s="2">
        <v>1.5300362642694502E-8</v>
      </c>
    </row>
    <row r="32" spans="1:3" x14ac:dyDescent="0.7">
      <c r="A32" s="1" t="s">
        <v>30</v>
      </c>
      <c r="B32" s="1">
        <v>2.78265078783607</v>
      </c>
      <c r="C32" s="1">
        <v>2.7708863816201198E-3</v>
      </c>
    </row>
    <row r="33" spans="1:3" x14ac:dyDescent="0.7">
      <c r="A33" s="1" t="s">
        <v>31</v>
      </c>
      <c r="B33" s="1">
        <v>2.7600112893226698</v>
      </c>
      <c r="C33" s="2">
        <v>1.84724342213712E-32</v>
      </c>
    </row>
    <row r="34" spans="1:3" x14ac:dyDescent="0.7">
      <c r="A34" s="1" t="s">
        <v>32</v>
      </c>
      <c r="B34" s="1">
        <v>2.74934478743624</v>
      </c>
      <c r="C34" s="2">
        <v>1.7266850082811E-10</v>
      </c>
    </row>
    <row r="35" spans="1:3" x14ac:dyDescent="0.7">
      <c r="A35" s="1" t="s">
        <v>33</v>
      </c>
      <c r="B35" s="1">
        <v>2.7325444384836799</v>
      </c>
      <c r="C35" s="2">
        <v>1.7464099816593001E-22</v>
      </c>
    </row>
    <row r="36" spans="1:3" x14ac:dyDescent="0.7">
      <c r="A36" s="1" t="s">
        <v>34</v>
      </c>
      <c r="B36" s="1">
        <v>2.6776600935438499</v>
      </c>
      <c r="C36" s="2">
        <v>5.7201298597709495E-26</v>
      </c>
    </row>
    <row r="37" spans="1:3" x14ac:dyDescent="0.7">
      <c r="A37" s="1" t="s">
        <v>35</v>
      </c>
      <c r="B37" s="1">
        <v>2.6666677902184199</v>
      </c>
      <c r="C37" s="2">
        <v>1.6683890594562499E-8</v>
      </c>
    </row>
    <row r="38" spans="1:3" x14ac:dyDescent="0.7">
      <c r="A38" s="1" t="s">
        <v>36</v>
      </c>
      <c r="B38" s="1">
        <v>2.6230838738447599</v>
      </c>
      <c r="C38" s="1">
        <v>9.4090003205569792E-3</v>
      </c>
    </row>
    <row r="39" spans="1:3" x14ac:dyDescent="0.7">
      <c r="A39" s="1" t="s">
        <v>37</v>
      </c>
      <c r="B39" s="1">
        <v>2.6090580575491198</v>
      </c>
      <c r="C39" s="2">
        <v>2.2267023837357099E-8</v>
      </c>
    </row>
    <row r="40" spans="1:3" x14ac:dyDescent="0.7">
      <c r="A40" s="1" t="s">
        <v>38</v>
      </c>
      <c r="B40" s="1">
        <v>2.5037337564826698</v>
      </c>
      <c r="C40" s="2">
        <v>8.9914070035448199E-42</v>
      </c>
    </row>
    <row r="41" spans="1:3" x14ac:dyDescent="0.7">
      <c r="A41" s="1" t="s">
        <v>39</v>
      </c>
      <c r="B41" s="1">
        <v>2.4724167303464202</v>
      </c>
      <c r="C41" s="2">
        <v>1.2699177174771401E-13</v>
      </c>
    </row>
    <row r="42" spans="1:3" x14ac:dyDescent="0.7">
      <c r="A42" s="1" t="s">
        <v>40</v>
      </c>
      <c r="B42" s="1">
        <v>2.4688100964195501</v>
      </c>
      <c r="C42" s="1">
        <v>1.0996774754688701E-3</v>
      </c>
    </row>
    <row r="43" spans="1:3" x14ac:dyDescent="0.7">
      <c r="A43" s="1" t="s">
        <v>41</v>
      </c>
      <c r="B43" s="1">
        <v>2.4220036103523799</v>
      </c>
      <c r="C43" s="1">
        <v>4.0943640895307103E-2</v>
      </c>
    </row>
    <row r="44" spans="1:3" x14ac:dyDescent="0.7">
      <c r="A44" s="1" t="s">
        <v>42</v>
      </c>
      <c r="B44" s="1">
        <v>2.3820130812487599</v>
      </c>
      <c r="C44" s="1">
        <v>9.0774275278771993E-3</v>
      </c>
    </row>
    <row r="45" spans="1:3" x14ac:dyDescent="0.7">
      <c r="A45" s="1" t="s">
        <v>43</v>
      </c>
      <c r="B45" s="1">
        <v>2.3318924755369599</v>
      </c>
      <c r="C45" s="1">
        <v>1.9640114819486201E-2</v>
      </c>
    </row>
    <row r="46" spans="1:3" x14ac:dyDescent="0.7">
      <c r="A46" s="1" t="s">
        <v>44</v>
      </c>
      <c r="B46" s="1">
        <v>2.3301860886613102</v>
      </c>
      <c r="C46" s="1">
        <v>1.3848474504526301E-3</v>
      </c>
    </row>
    <row r="47" spans="1:3" x14ac:dyDescent="0.7">
      <c r="A47" s="1" t="s">
        <v>45</v>
      </c>
      <c r="B47" s="1">
        <v>2.3170043003348302</v>
      </c>
      <c r="C47" s="1">
        <v>1.8369844314139401E-4</v>
      </c>
    </row>
    <row r="48" spans="1:3" x14ac:dyDescent="0.7">
      <c r="A48" s="1" t="s">
        <v>46</v>
      </c>
      <c r="B48" s="1">
        <v>2.2303327276354898</v>
      </c>
      <c r="C48" s="1">
        <v>4.1442405182738E-2</v>
      </c>
    </row>
    <row r="49" spans="1:3" x14ac:dyDescent="0.7">
      <c r="A49" s="1" t="s">
        <v>47</v>
      </c>
      <c r="B49" s="1">
        <v>2.2081853215374401</v>
      </c>
      <c r="C49" s="1">
        <v>1.2442092155215199E-3</v>
      </c>
    </row>
    <row r="50" spans="1:3" x14ac:dyDescent="0.7">
      <c r="A50" s="1" t="s">
        <v>48</v>
      </c>
      <c r="B50" s="1">
        <v>2.1924691374506602</v>
      </c>
      <c r="C50" s="2">
        <v>5.5349239676363795E-13</v>
      </c>
    </row>
    <row r="51" spans="1:3" x14ac:dyDescent="0.7">
      <c r="A51" s="1" t="s">
        <v>49</v>
      </c>
      <c r="B51" s="1">
        <v>2.1885569725323699</v>
      </c>
      <c r="C51" s="2">
        <v>1.6006683346192599E-11</v>
      </c>
    </row>
    <row r="52" spans="1:3" x14ac:dyDescent="0.7">
      <c r="A52" s="1" t="s">
        <v>50</v>
      </c>
      <c r="B52" s="1">
        <v>2.1806162793408399</v>
      </c>
      <c r="C52" s="1">
        <v>2.8708089646439301E-2</v>
      </c>
    </row>
    <row r="53" spans="1:3" x14ac:dyDescent="0.7">
      <c r="A53" s="1" t="s">
        <v>51</v>
      </c>
      <c r="B53" s="1">
        <v>2.1673386320238301</v>
      </c>
      <c r="C53" s="1">
        <v>2.5842742938258299E-2</v>
      </c>
    </row>
    <row r="54" spans="1:3" x14ac:dyDescent="0.7">
      <c r="A54" s="1" t="s">
        <v>52</v>
      </c>
      <c r="B54" s="1">
        <v>2.15086312681313</v>
      </c>
      <c r="C54" s="2">
        <v>1.03950759381255E-7</v>
      </c>
    </row>
    <row r="55" spans="1:3" x14ac:dyDescent="0.7">
      <c r="A55" s="1" t="s">
        <v>53</v>
      </c>
      <c r="B55" s="1">
        <v>2.13746580949151</v>
      </c>
      <c r="C55" s="1">
        <v>3.5687551711662303E-2</v>
      </c>
    </row>
    <row r="56" spans="1:3" x14ac:dyDescent="0.7">
      <c r="A56" s="1" t="s">
        <v>54</v>
      </c>
      <c r="B56" s="1">
        <v>2.12840422691617</v>
      </c>
      <c r="C56" s="1">
        <v>4.8388619954074601E-4</v>
      </c>
    </row>
    <row r="57" spans="1:3" x14ac:dyDescent="0.7">
      <c r="A57" s="1" t="s">
        <v>55</v>
      </c>
      <c r="B57" s="1">
        <v>1.92396482123446</v>
      </c>
      <c r="C57" s="2">
        <v>1.8919744077145699E-10</v>
      </c>
    </row>
    <row r="58" spans="1:3" x14ac:dyDescent="0.7">
      <c r="A58" s="1" t="s">
        <v>56</v>
      </c>
      <c r="B58" s="1">
        <v>1.86294089119393</v>
      </c>
      <c r="C58" s="1">
        <v>1.75963744458921E-4</v>
      </c>
    </row>
    <row r="59" spans="1:3" x14ac:dyDescent="0.7">
      <c r="A59" s="1" t="s">
        <v>57</v>
      </c>
      <c r="B59" s="1">
        <v>1.85328750368201</v>
      </c>
      <c r="C59" s="2">
        <v>5.9080080847698303E-12</v>
      </c>
    </row>
    <row r="60" spans="1:3" x14ac:dyDescent="0.7">
      <c r="A60" s="1" t="s">
        <v>58</v>
      </c>
      <c r="B60" s="1">
        <v>1.8260888504259301</v>
      </c>
      <c r="C60" s="2">
        <v>1.80711023439558E-10</v>
      </c>
    </row>
    <row r="61" spans="1:3" x14ac:dyDescent="0.7">
      <c r="A61" s="1" t="s">
        <v>59</v>
      </c>
      <c r="B61" s="1">
        <v>1.82326182924642</v>
      </c>
      <c r="C61" s="2">
        <v>1.89452679303168E-19</v>
      </c>
    </row>
    <row r="62" spans="1:3" x14ac:dyDescent="0.7">
      <c r="A62" s="1" t="s">
        <v>60</v>
      </c>
      <c r="B62" s="1">
        <v>1.8018666308918401</v>
      </c>
      <c r="C62" s="1">
        <v>2.16818563221211E-2</v>
      </c>
    </row>
    <row r="63" spans="1:3" x14ac:dyDescent="0.7">
      <c r="A63" s="1" t="s">
        <v>61</v>
      </c>
      <c r="B63" s="1">
        <v>1.7978111149304199</v>
      </c>
      <c r="C63" s="2">
        <v>1.6028349634300702E-5</v>
      </c>
    </row>
    <row r="64" spans="1:3" x14ac:dyDescent="0.7">
      <c r="A64" s="1" t="s">
        <v>62</v>
      </c>
      <c r="B64" s="1">
        <v>1.7572933529979</v>
      </c>
      <c r="C64" s="2">
        <v>1.06389595814909E-11</v>
      </c>
    </row>
    <row r="65" spans="1:3" x14ac:dyDescent="0.7">
      <c r="A65" s="1" t="s">
        <v>63</v>
      </c>
      <c r="B65" s="1">
        <v>1.6974729224844201</v>
      </c>
      <c r="C65" s="2">
        <v>5.0139359732668803E-11</v>
      </c>
    </row>
    <row r="66" spans="1:3" x14ac:dyDescent="0.7">
      <c r="A66" s="1" t="s">
        <v>64</v>
      </c>
      <c r="B66" s="1">
        <v>1.69552956241552</v>
      </c>
      <c r="C66" s="1">
        <v>4.3914053667328999E-2</v>
      </c>
    </row>
    <row r="67" spans="1:3" x14ac:dyDescent="0.7">
      <c r="A67" s="1" t="s">
        <v>65</v>
      </c>
      <c r="B67" s="1">
        <v>1.6919986524528201</v>
      </c>
      <c r="C67" s="2">
        <v>1.6078582362587699E-15</v>
      </c>
    </row>
    <row r="68" spans="1:3" x14ac:dyDescent="0.7">
      <c r="A68" s="1" t="s">
        <v>66</v>
      </c>
      <c r="B68" s="1">
        <v>1.68799588690811</v>
      </c>
      <c r="C68" s="1">
        <v>7.5822374340672402E-4</v>
      </c>
    </row>
    <row r="69" spans="1:3" x14ac:dyDescent="0.7">
      <c r="A69" s="1" t="s">
        <v>67</v>
      </c>
      <c r="B69" s="1">
        <v>1.67557735193765</v>
      </c>
      <c r="C69" s="1">
        <v>6.2419919938772202E-4</v>
      </c>
    </row>
    <row r="70" spans="1:3" x14ac:dyDescent="0.7">
      <c r="A70" s="1" t="s">
        <v>68</v>
      </c>
      <c r="B70" s="1">
        <v>1.6654372123716601</v>
      </c>
      <c r="C70" s="2">
        <v>2.9845126604129499E-7</v>
      </c>
    </row>
    <row r="71" spans="1:3" x14ac:dyDescent="0.7">
      <c r="A71" s="1" t="s">
        <v>69</v>
      </c>
      <c r="B71" s="1">
        <v>1.64982057088106</v>
      </c>
      <c r="C71" s="2">
        <v>1.2950087724454799E-12</v>
      </c>
    </row>
    <row r="72" spans="1:3" x14ac:dyDescent="0.7">
      <c r="A72" s="1" t="s">
        <v>70</v>
      </c>
      <c r="B72" s="1">
        <v>1.6054045339470799</v>
      </c>
      <c r="C72" s="1">
        <v>9.6671070041641201E-4</v>
      </c>
    </row>
    <row r="73" spans="1:3" x14ac:dyDescent="0.7">
      <c r="A73" s="1" t="s">
        <v>71</v>
      </c>
      <c r="B73" s="1">
        <v>1.5944409483014601</v>
      </c>
      <c r="C73" s="2">
        <v>2.5381256251225602E-19</v>
      </c>
    </row>
    <row r="74" spans="1:3" x14ac:dyDescent="0.7">
      <c r="A74" s="1" t="s">
        <v>72</v>
      </c>
      <c r="B74" s="1">
        <v>1.59102177997988</v>
      </c>
      <c r="C74" s="1">
        <v>1.48355842074086E-2</v>
      </c>
    </row>
    <row r="75" spans="1:3" x14ac:dyDescent="0.7">
      <c r="A75" s="1" t="s">
        <v>73</v>
      </c>
      <c r="B75" s="1">
        <v>1.58582406414789</v>
      </c>
      <c r="C75" s="2">
        <v>1.5624677234530101E-5</v>
      </c>
    </row>
    <row r="76" spans="1:3" x14ac:dyDescent="0.7">
      <c r="A76" s="1" t="s">
        <v>74</v>
      </c>
      <c r="B76" s="1">
        <v>1.5845137153228599</v>
      </c>
      <c r="C76" s="1">
        <v>4.9442825018174603E-2</v>
      </c>
    </row>
    <row r="77" spans="1:3" x14ac:dyDescent="0.7">
      <c r="A77" s="1" t="s">
        <v>75</v>
      </c>
      <c r="B77" s="1">
        <v>1.57391571067856</v>
      </c>
      <c r="C77" s="2">
        <v>2.1218993800995499E-17</v>
      </c>
    </row>
    <row r="78" spans="1:3" x14ac:dyDescent="0.7">
      <c r="A78" s="1" t="s">
        <v>76</v>
      </c>
      <c r="B78" s="1">
        <v>1.52554808559209</v>
      </c>
      <c r="C78" s="1">
        <v>3.3564093435309701E-2</v>
      </c>
    </row>
    <row r="79" spans="1:3" x14ac:dyDescent="0.7">
      <c r="A79" s="1" t="s">
        <v>77</v>
      </c>
      <c r="B79" s="1">
        <v>1.51101574095971</v>
      </c>
      <c r="C79" s="1">
        <v>5.0753013732969901E-4</v>
      </c>
    </row>
    <row r="80" spans="1:3" x14ac:dyDescent="0.7">
      <c r="A80" s="1" t="s">
        <v>78</v>
      </c>
      <c r="B80" s="1">
        <v>1.5106510084090099</v>
      </c>
      <c r="C80" s="2">
        <v>4.1686162671707003E-11</v>
      </c>
    </row>
    <row r="81" spans="1:3" x14ac:dyDescent="0.7">
      <c r="A81" s="1" t="s">
        <v>79</v>
      </c>
      <c r="B81" s="1">
        <v>1.50018385596312</v>
      </c>
      <c r="C81" s="2">
        <v>8.3056394145082304E-10</v>
      </c>
    </row>
    <row r="82" spans="1:3" x14ac:dyDescent="0.7">
      <c r="A82" s="1" t="s">
        <v>80</v>
      </c>
      <c r="B82" s="1">
        <v>1.4847617296044799</v>
      </c>
      <c r="C82" s="1">
        <v>1.00512677390127E-3</v>
      </c>
    </row>
    <row r="83" spans="1:3" x14ac:dyDescent="0.7">
      <c r="A83" s="1" t="s">
        <v>81</v>
      </c>
      <c r="B83" s="1">
        <v>1.4763965873518501</v>
      </c>
      <c r="C83" s="1">
        <v>1.1025925521185099E-2</v>
      </c>
    </row>
    <row r="84" spans="1:3" x14ac:dyDescent="0.7">
      <c r="A84" s="1" t="s">
        <v>82</v>
      </c>
      <c r="B84" s="1">
        <v>1.47574483152097</v>
      </c>
      <c r="C84" s="2">
        <v>4.9241926135857903E-5</v>
      </c>
    </row>
    <row r="85" spans="1:3" x14ac:dyDescent="0.7">
      <c r="A85" s="1" t="s">
        <v>83</v>
      </c>
      <c r="B85" s="1">
        <v>1.44896252827178</v>
      </c>
      <c r="C85" s="2">
        <v>2.2734064674893401E-5</v>
      </c>
    </row>
    <row r="86" spans="1:3" x14ac:dyDescent="0.7">
      <c r="A86" s="1" t="s">
        <v>84</v>
      </c>
      <c r="B86" s="1">
        <v>1.4434289217928999</v>
      </c>
      <c r="C86" s="1">
        <v>1.5209692708908099E-2</v>
      </c>
    </row>
    <row r="87" spans="1:3" x14ac:dyDescent="0.7">
      <c r="A87" s="1" t="s">
        <v>85</v>
      </c>
      <c r="B87" s="1">
        <v>1.4427228651680699</v>
      </c>
      <c r="C87" s="2">
        <v>5.9456426289609994E-11</v>
      </c>
    </row>
    <row r="88" spans="1:3" x14ac:dyDescent="0.7">
      <c r="A88" s="1" t="s">
        <v>86</v>
      </c>
      <c r="B88" s="1">
        <v>1.43903139477437</v>
      </c>
      <c r="C88" s="2">
        <v>9.78840317892983E-17</v>
      </c>
    </row>
    <row r="89" spans="1:3" x14ac:dyDescent="0.7">
      <c r="A89" s="1" t="s">
        <v>87</v>
      </c>
      <c r="B89" s="1">
        <v>1.4105818368520699</v>
      </c>
      <c r="C89" s="1">
        <v>2.4036028847135502E-3</v>
      </c>
    </row>
    <row r="90" spans="1:3" x14ac:dyDescent="0.7">
      <c r="A90" s="1" t="s">
        <v>88</v>
      </c>
      <c r="B90" s="1">
        <v>1.40835139771246</v>
      </c>
      <c r="C90" s="2">
        <v>2.28196988072308E-5</v>
      </c>
    </row>
    <row r="91" spans="1:3" x14ac:dyDescent="0.7">
      <c r="A91" s="1" t="s">
        <v>89</v>
      </c>
      <c r="B91" s="1">
        <v>1.4077243655135001</v>
      </c>
      <c r="C91" s="2">
        <v>6.8161767879386494E-27</v>
      </c>
    </row>
    <row r="92" spans="1:3" x14ac:dyDescent="0.7">
      <c r="A92" s="1" t="s">
        <v>90</v>
      </c>
      <c r="B92" s="1">
        <v>1.3999809275467701</v>
      </c>
      <c r="C92" s="1">
        <v>3.5325595446664103E-2</v>
      </c>
    </row>
    <row r="93" spans="1:3" x14ac:dyDescent="0.7">
      <c r="A93" s="1" t="s">
        <v>91</v>
      </c>
      <c r="B93" s="1">
        <v>1.39488504829709</v>
      </c>
      <c r="C93" s="1">
        <v>4.1419507817380902E-3</v>
      </c>
    </row>
    <row r="94" spans="1:3" x14ac:dyDescent="0.7">
      <c r="A94" s="1" t="s">
        <v>92</v>
      </c>
      <c r="B94" s="1">
        <v>1.38757485551228</v>
      </c>
      <c r="C94" s="2">
        <v>5.5081099690830301E-5</v>
      </c>
    </row>
    <row r="95" spans="1:3" x14ac:dyDescent="0.7">
      <c r="A95" s="1" t="s">
        <v>93</v>
      </c>
      <c r="B95" s="1">
        <v>1.3805163167096299</v>
      </c>
      <c r="C95" s="1">
        <v>1.7014926037201599E-4</v>
      </c>
    </row>
    <row r="96" spans="1:3" x14ac:dyDescent="0.7">
      <c r="A96" s="1" t="s">
        <v>94</v>
      </c>
      <c r="B96" s="1">
        <v>1.3789170609186501</v>
      </c>
      <c r="C96" s="1">
        <v>9.0826098054133005E-3</v>
      </c>
    </row>
    <row r="97" spans="1:3" x14ac:dyDescent="0.7">
      <c r="A97" s="1" t="s">
        <v>95</v>
      </c>
      <c r="B97" s="1">
        <v>1.3482166676020899</v>
      </c>
      <c r="C97" s="2">
        <v>8.9113852575658099E-9</v>
      </c>
    </row>
    <row r="98" spans="1:3" x14ac:dyDescent="0.7">
      <c r="A98" s="1" t="s">
        <v>96</v>
      </c>
      <c r="B98" s="1">
        <v>1.34266651692925</v>
      </c>
      <c r="C98" s="1">
        <v>7.1071586013508803E-3</v>
      </c>
    </row>
    <row r="99" spans="1:3" x14ac:dyDescent="0.7">
      <c r="A99" s="1" t="s">
        <v>97</v>
      </c>
      <c r="B99" s="1">
        <v>1.3370904111498201</v>
      </c>
      <c r="C99" s="2">
        <v>8.3955110782368703E-10</v>
      </c>
    </row>
    <row r="100" spans="1:3" x14ac:dyDescent="0.7">
      <c r="A100" s="1" t="s">
        <v>98</v>
      </c>
      <c r="B100" s="1">
        <v>1.3353023959155199</v>
      </c>
      <c r="C100" s="2">
        <v>3.9864865348451004E-6</v>
      </c>
    </row>
    <row r="101" spans="1:3" x14ac:dyDescent="0.7">
      <c r="A101" s="1" t="s">
        <v>99</v>
      </c>
      <c r="B101" s="1">
        <v>1.3306501670675099</v>
      </c>
      <c r="C101" s="1">
        <v>1.22052029066287E-3</v>
      </c>
    </row>
    <row r="102" spans="1:3" x14ac:dyDescent="0.7">
      <c r="A102" s="1" t="s">
        <v>100</v>
      </c>
      <c r="B102" s="1">
        <v>1.3211349263504799</v>
      </c>
      <c r="C102" s="1">
        <v>1.0571964162733399E-2</v>
      </c>
    </row>
    <row r="103" spans="1:3" x14ac:dyDescent="0.7">
      <c r="A103" s="1" t="s">
        <v>101</v>
      </c>
      <c r="B103" s="1">
        <v>1.31470736082108</v>
      </c>
      <c r="C103" s="1">
        <v>3.0830011992276501E-2</v>
      </c>
    </row>
    <row r="104" spans="1:3" x14ac:dyDescent="0.7">
      <c r="A104" s="1" t="s">
        <v>102</v>
      </c>
      <c r="B104" s="1">
        <v>1.31431518978124</v>
      </c>
      <c r="C104" s="1">
        <v>1.4708716251401599E-2</v>
      </c>
    </row>
    <row r="105" spans="1:3" x14ac:dyDescent="0.7">
      <c r="A105" s="1" t="s">
        <v>103</v>
      </c>
      <c r="B105" s="1">
        <v>1.31258355174494</v>
      </c>
      <c r="C105" s="1">
        <v>6.1337038522352796E-3</v>
      </c>
    </row>
    <row r="106" spans="1:3" x14ac:dyDescent="0.7">
      <c r="A106" s="1" t="s">
        <v>104</v>
      </c>
      <c r="B106" s="1">
        <v>1.31221208473837</v>
      </c>
      <c r="C106" s="1">
        <v>2.6729348141407098E-4</v>
      </c>
    </row>
    <row r="107" spans="1:3" x14ac:dyDescent="0.7">
      <c r="A107" s="1" t="s">
        <v>105</v>
      </c>
      <c r="B107" s="1">
        <v>1.2915719891463699</v>
      </c>
      <c r="C107" s="2">
        <v>7.2164972346356696E-12</v>
      </c>
    </row>
    <row r="108" spans="1:3" x14ac:dyDescent="0.7">
      <c r="A108" s="1" t="s">
        <v>106</v>
      </c>
      <c r="B108" s="1">
        <v>1.28353487197271</v>
      </c>
      <c r="C108" s="1">
        <v>7.4280367122609202E-3</v>
      </c>
    </row>
    <row r="109" spans="1:3" x14ac:dyDescent="0.7">
      <c r="A109" s="1" t="s">
        <v>107</v>
      </c>
      <c r="B109" s="1">
        <v>1.27732240206917</v>
      </c>
      <c r="C109" s="1">
        <v>3.7641604917461901E-3</v>
      </c>
    </row>
    <row r="110" spans="1:3" x14ac:dyDescent="0.7">
      <c r="A110" s="1" t="s">
        <v>108</v>
      </c>
      <c r="B110" s="1">
        <v>1.24901002539779</v>
      </c>
      <c r="C110" s="2">
        <v>1.4958206046725699E-7</v>
      </c>
    </row>
    <row r="111" spans="1:3" x14ac:dyDescent="0.7">
      <c r="A111" s="1" t="s">
        <v>109</v>
      </c>
      <c r="B111" s="1">
        <v>1.2407929104582001</v>
      </c>
      <c r="C111" s="2">
        <v>3.02088125168097E-5</v>
      </c>
    </row>
    <row r="112" spans="1:3" x14ac:dyDescent="0.7">
      <c r="A112" s="1" t="s">
        <v>110</v>
      </c>
      <c r="B112" s="1">
        <v>1.23337023321567</v>
      </c>
      <c r="C112" s="2">
        <v>4.2907989298351402E-10</v>
      </c>
    </row>
    <row r="113" spans="1:3" x14ac:dyDescent="0.7">
      <c r="A113" s="1" t="s">
        <v>111</v>
      </c>
      <c r="B113" s="1">
        <v>1.22929570358341</v>
      </c>
      <c r="C113" s="1">
        <v>3.2593068317595203E-2</v>
      </c>
    </row>
    <row r="114" spans="1:3" x14ac:dyDescent="0.7">
      <c r="A114" s="1" t="s">
        <v>112</v>
      </c>
      <c r="B114" s="1">
        <v>1.22018761515082</v>
      </c>
      <c r="C114" s="2">
        <v>6.3462435476683098E-6</v>
      </c>
    </row>
    <row r="115" spans="1:3" x14ac:dyDescent="0.7">
      <c r="A115" s="1" t="s">
        <v>113</v>
      </c>
      <c r="B115" s="1">
        <v>1.2119850540916099</v>
      </c>
      <c r="C115" s="1">
        <v>1.13741420238406E-4</v>
      </c>
    </row>
    <row r="116" spans="1:3" x14ac:dyDescent="0.7">
      <c r="A116" s="1" t="s">
        <v>114</v>
      </c>
      <c r="B116" s="1">
        <v>1.21086393071523</v>
      </c>
      <c r="C116" s="1">
        <v>7.5822374340672402E-4</v>
      </c>
    </row>
    <row r="117" spans="1:3" x14ac:dyDescent="0.7">
      <c r="A117" s="1" t="s">
        <v>115</v>
      </c>
      <c r="B117" s="1">
        <v>1.1949839448094</v>
      </c>
      <c r="C117" s="1">
        <v>1.6354096289556998E-2</v>
      </c>
    </row>
    <row r="118" spans="1:3" x14ac:dyDescent="0.7">
      <c r="A118" s="1" t="s">
        <v>116</v>
      </c>
      <c r="B118" s="1">
        <v>1.182828032587</v>
      </c>
      <c r="C118" s="1">
        <v>4.4386535140210001E-2</v>
      </c>
    </row>
    <row r="119" spans="1:3" x14ac:dyDescent="0.7">
      <c r="A119" s="1" t="s">
        <v>117</v>
      </c>
      <c r="B119" s="1">
        <v>1.1814056640786099</v>
      </c>
      <c r="C119" s="1">
        <v>7.8823678116107798E-4</v>
      </c>
    </row>
    <row r="120" spans="1:3" x14ac:dyDescent="0.7">
      <c r="A120" s="1" t="s">
        <v>118</v>
      </c>
      <c r="B120" s="1">
        <v>1.17965386351803</v>
      </c>
      <c r="C120" s="2">
        <v>2.0766687878238199E-6</v>
      </c>
    </row>
    <row r="121" spans="1:3" x14ac:dyDescent="0.7">
      <c r="A121" s="1" t="s">
        <v>119</v>
      </c>
      <c r="B121" s="1">
        <v>1.1753692089907</v>
      </c>
      <c r="C121" s="1">
        <v>8.4661035713589905E-3</v>
      </c>
    </row>
    <row r="122" spans="1:3" x14ac:dyDescent="0.7">
      <c r="A122" s="1" t="s">
        <v>120</v>
      </c>
      <c r="B122" s="1">
        <v>1.16639685421561</v>
      </c>
      <c r="C122" s="2">
        <v>2.41080768128793E-5</v>
      </c>
    </row>
    <row r="123" spans="1:3" x14ac:dyDescent="0.7">
      <c r="A123" s="1" t="s">
        <v>121</v>
      </c>
      <c r="B123" s="1">
        <v>1.1581217386039</v>
      </c>
      <c r="C123" s="2">
        <v>1.14396159900478E-5</v>
      </c>
    </row>
    <row r="124" spans="1:3" x14ac:dyDescent="0.7">
      <c r="A124" s="1" t="s">
        <v>122</v>
      </c>
      <c r="B124" s="1">
        <v>1.1552314023444199</v>
      </c>
      <c r="C124" s="1">
        <v>2.0848362623277598E-2</v>
      </c>
    </row>
    <row r="125" spans="1:3" x14ac:dyDescent="0.7">
      <c r="A125" s="1" t="s">
        <v>123</v>
      </c>
      <c r="B125" s="1">
        <v>1.1480655582905901</v>
      </c>
      <c r="C125" s="1">
        <v>1.7017625628247799E-3</v>
      </c>
    </row>
    <row r="126" spans="1:3" x14ac:dyDescent="0.7">
      <c r="A126" s="1" t="s">
        <v>124</v>
      </c>
      <c r="B126" s="1">
        <v>1.1316255950990901</v>
      </c>
      <c r="C126" s="2">
        <v>5.0369615468478802E-9</v>
      </c>
    </row>
    <row r="127" spans="1:3" x14ac:dyDescent="0.7">
      <c r="A127" s="1" t="s">
        <v>125</v>
      </c>
      <c r="B127" s="1">
        <v>1.12547075500836</v>
      </c>
      <c r="C127" s="1">
        <v>5.1821395444009996E-3</v>
      </c>
    </row>
    <row r="128" spans="1:3" x14ac:dyDescent="0.7">
      <c r="A128" s="1" t="s">
        <v>126</v>
      </c>
      <c r="B128" s="1">
        <v>1.11784646010142</v>
      </c>
      <c r="C128" s="2">
        <v>3.3063185948977697E-5</v>
      </c>
    </row>
    <row r="129" spans="1:3" x14ac:dyDescent="0.7">
      <c r="A129" s="1" t="s">
        <v>127</v>
      </c>
      <c r="B129" s="1">
        <v>1.1158828284975899</v>
      </c>
      <c r="C129" s="2">
        <v>5.3173287028946998E-5</v>
      </c>
    </row>
    <row r="130" spans="1:3" x14ac:dyDescent="0.7">
      <c r="A130" s="1" t="s">
        <v>128</v>
      </c>
      <c r="B130" s="1">
        <v>1.1100216530398901</v>
      </c>
      <c r="C130" s="1">
        <v>3.3300709237819297E-2</v>
      </c>
    </row>
    <row r="131" spans="1:3" x14ac:dyDescent="0.7">
      <c r="A131" s="1" t="s">
        <v>129</v>
      </c>
      <c r="B131" s="1">
        <v>1.10724801773213</v>
      </c>
      <c r="C131" s="1">
        <v>1.0020461853346701E-3</v>
      </c>
    </row>
    <row r="132" spans="1:3" x14ac:dyDescent="0.7">
      <c r="A132" s="1" t="s">
        <v>130</v>
      </c>
      <c r="B132" s="1">
        <v>1.10489106626665</v>
      </c>
      <c r="C132" s="1">
        <v>1.8580435023812199E-3</v>
      </c>
    </row>
    <row r="133" spans="1:3" x14ac:dyDescent="0.7">
      <c r="A133" s="1" t="s">
        <v>131</v>
      </c>
      <c r="B133" s="1">
        <v>1.06562701738251</v>
      </c>
      <c r="C133" s="1">
        <v>1.5908783170808199E-3</v>
      </c>
    </row>
    <row r="134" spans="1:3" x14ac:dyDescent="0.7">
      <c r="A134" s="1" t="s">
        <v>132</v>
      </c>
      <c r="B134" s="1">
        <v>1.0631314672937799</v>
      </c>
      <c r="C134" s="2">
        <v>9.7490721086105001E-5</v>
      </c>
    </row>
    <row r="135" spans="1:3" x14ac:dyDescent="0.7">
      <c r="A135" s="1" t="s">
        <v>133</v>
      </c>
      <c r="B135" s="1">
        <v>1.0505313997290799</v>
      </c>
      <c r="C135" s="1">
        <v>2.7422517916230798E-3</v>
      </c>
    </row>
    <row r="136" spans="1:3" x14ac:dyDescent="0.7">
      <c r="A136" s="1" t="s">
        <v>134</v>
      </c>
      <c r="B136" s="1">
        <v>1.05040419027341</v>
      </c>
      <c r="C136" s="1">
        <v>2.21785723241608E-3</v>
      </c>
    </row>
    <row r="137" spans="1:3" x14ac:dyDescent="0.7">
      <c r="A137" s="1" t="s">
        <v>135</v>
      </c>
      <c r="B137" s="1">
        <v>1.0344660407169699</v>
      </c>
      <c r="C137" s="1">
        <v>1.35163567718519E-2</v>
      </c>
    </row>
    <row r="138" spans="1:3" x14ac:dyDescent="0.7">
      <c r="A138" s="1" t="s">
        <v>136</v>
      </c>
      <c r="B138" s="1">
        <v>1.03445463759239</v>
      </c>
      <c r="C138" s="2">
        <v>2.7081010090599401E-8</v>
      </c>
    </row>
    <row r="139" spans="1:3" x14ac:dyDescent="0.7">
      <c r="A139" s="1" t="s">
        <v>137</v>
      </c>
      <c r="B139" s="1">
        <v>1.0287960407122401</v>
      </c>
      <c r="C139" s="2">
        <v>7.4920494555185002E-6</v>
      </c>
    </row>
    <row r="140" spans="1:3" x14ac:dyDescent="0.7">
      <c r="A140" s="1" t="s">
        <v>138</v>
      </c>
      <c r="B140" s="1">
        <v>1.02176849188792</v>
      </c>
      <c r="C140" s="1">
        <v>4.7571514322585602E-4</v>
      </c>
    </row>
    <row r="141" spans="1:3" x14ac:dyDescent="0.7">
      <c r="A141" s="1" t="s">
        <v>139</v>
      </c>
      <c r="B141" s="1">
        <v>1.01695522579422</v>
      </c>
      <c r="C141" s="2">
        <v>9.0717255173362501E-7</v>
      </c>
    </row>
    <row r="142" spans="1:3" x14ac:dyDescent="0.7">
      <c r="A142" s="1" t="s">
        <v>140</v>
      </c>
      <c r="B142" s="1">
        <v>1.0155181882808499</v>
      </c>
      <c r="C142" s="1">
        <v>1.11621458602652E-3</v>
      </c>
    </row>
    <row r="143" spans="1:3" x14ac:dyDescent="0.7">
      <c r="A143" s="1" t="s">
        <v>141</v>
      </c>
      <c r="B143" s="1">
        <v>1.01533306080462</v>
      </c>
      <c r="C143" s="1">
        <v>7.6125792501735004E-4</v>
      </c>
    </row>
    <row r="144" spans="1:3" x14ac:dyDescent="0.7">
      <c r="A144" s="1" t="s">
        <v>142</v>
      </c>
      <c r="B144" s="1">
        <v>1.0127675300129699</v>
      </c>
      <c r="C144" s="1">
        <v>5.9225556575341204E-3</v>
      </c>
    </row>
    <row r="145" spans="1:3" x14ac:dyDescent="0.7">
      <c r="A145" s="1" t="s">
        <v>143</v>
      </c>
      <c r="B145" s="1">
        <v>1.01249408462128</v>
      </c>
      <c r="C145" s="1">
        <v>1.0042667499993499E-3</v>
      </c>
    </row>
    <row r="146" spans="1:3" x14ac:dyDescent="0.7">
      <c r="A146" s="1" t="s">
        <v>144</v>
      </c>
      <c r="B146" s="1">
        <v>1.0020401755145201</v>
      </c>
      <c r="C146" s="2">
        <v>2.7590387657559198E-12</v>
      </c>
    </row>
    <row r="147" spans="1:3" x14ac:dyDescent="0.7">
      <c r="A147" s="1" t="s">
        <v>145</v>
      </c>
      <c r="B147" s="1">
        <v>0.99950839241189204</v>
      </c>
      <c r="C147" s="2">
        <v>3.2831020887549799E-5</v>
      </c>
    </row>
    <row r="148" spans="1:3" x14ac:dyDescent="0.7">
      <c r="A148" s="1" t="s">
        <v>146</v>
      </c>
      <c r="B148" s="1">
        <v>0.99467976134737301</v>
      </c>
      <c r="C148" s="2">
        <v>2.1218993800995499E-17</v>
      </c>
    </row>
    <row r="149" spans="1:3" x14ac:dyDescent="0.7">
      <c r="A149" s="1" t="s">
        <v>147</v>
      </c>
      <c r="B149" s="1">
        <v>0.99144146653436405</v>
      </c>
      <c r="C149" s="1">
        <v>2.97022585292488E-2</v>
      </c>
    </row>
    <row r="150" spans="1:3" x14ac:dyDescent="0.7">
      <c r="A150" s="1" t="s">
        <v>148</v>
      </c>
      <c r="B150" s="1">
        <v>0.98566388663296101</v>
      </c>
      <c r="C150" s="1">
        <v>2.1870084853467401E-4</v>
      </c>
    </row>
    <row r="151" spans="1:3" x14ac:dyDescent="0.7">
      <c r="A151" s="1" t="s">
        <v>149</v>
      </c>
      <c r="B151" s="1">
        <v>0.98023339710042701</v>
      </c>
      <c r="C151" s="2">
        <v>3.03097161141909E-5</v>
      </c>
    </row>
    <row r="152" spans="1:3" x14ac:dyDescent="0.7">
      <c r="A152" s="1" t="s">
        <v>150</v>
      </c>
      <c r="B152" s="1">
        <v>0.976215030606852</v>
      </c>
      <c r="C152" s="1">
        <v>3.3564093435309701E-2</v>
      </c>
    </row>
    <row r="153" spans="1:3" x14ac:dyDescent="0.7">
      <c r="A153" s="1" t="s">
        <v>151</v>
      </c>
      <c r="B153" s="1">
        <v>0.96766546759032201</v>
      </c>
      <c r="C153" s="2">
        <v>5.2565202172796403E-5</v>
      </c>
    </row>
    <row r="154" spans="1:3" x14ac:dyDescent="0.7">
      <c r="A154" s="1" t="s">
        <v>152</v>
      </c>
      <c r="B154" s="1">
        <v>0.962753836067198</v>
      </c>
      <c r="C154" s="1">
        <v>1.8178997974835E-2</v>
      </c>
    </row>
    <row r="155" spans="1:3" x14ac:dyDescent="0.7">
      <c r="A155" s="1" t="s">
        <v>153</v>
      </c>
      <c r="B155" s="1">
        <v>0.95520503111259403</v>
      </c>
      <c r="C155" s="1">
        <v>2.1085633069331901E-2</v>
      </c>
    </row>
    <row r="156" spans="1:3" x14ac:dyDescent="0.7">
      <c r="A156" s="1" t="s">
        <v>154</v>
      </c>
      <c r="B156" s="1">
        <v>0.94870507493203404</v>
      </c>
      <c r="C156" s="1">
        <v>5.8271258971417002E-3</v>
      </c>
    </row>
    <row r="157" spans="1:3" x14ac:dyDescent="0.7">
      <c r="A157" s="1" t="s">
        <v>155</v>
      </c>
      <c r="B157" s="1">
        <v>0.944021953814699</v>
      </c>
      <c r="C157" s="1">
        <v>1.5506259425030099E-2</v>
      </c>
    </row>
    <row r="158" spans="1:3" x14ac:dyDescent="0.7">
      <c r="A158" s="1" t="s">
        <v>156</v>
      </c>
      <c r="B158" s="1">
        <v>0.94401549005709495</v>
      </c>
      <c r="C158" s="1">
        <v>2.4420808584014798E-3</v>
      </c>
    </row>
    <row r="159" spans="1:3" x14ac:dyDescent="0.7">
      <c r="A159" s="1" t="s">
        <v>157</v>
      </c>
      <c r="B159" s="1">
        <v>0.94372369766576303</v>
      </c>
      <c r="C159" s="1">
        <v>2.05901200304014E-2</v>
      </c>
    </row>
    <row r="160" spans="1:3" x14ac:dyDescent="0.7">
      <c r="A160" s="1" t="s">
        <v>158</v>
      </c>
      <c r="B160" s="1">
        <v>0.93963039002215598</v>
      </c>
      <c r="C160" s="1">
        <v>1.0991672286651099E-3</v>
      </c>
    </row>
    <row r="161" spans="1:3" x14ac:dyDescent="0.7">
      <c r="A161" s="1" t="s">
        <v>159</v>
      </c>
      <c r="B161" s="1">
        <v>0.93665621006944599</v>
      </c>
      <c r="C161" s="1">
        <v>2.92563359278992E-2</v>
      </c>
    </row>
    <row r="162" spans="1:3" x14ac:dyDescent="0.7">
      <c r="A162" s="1" t="s">
        <v>160</v>
      </c>
      <c r="B162" s="1">
        <v>0.92890243355739499</v>
      </c>
      <c r="C162" s="1">
        <v>5.0357967141479399E-3</v>
      </c>
    </row>
    <row r="163" spans="1:3" x14ac:dyDescent="0.7">
      <c r="A163" s="1" t="s">
        <v>161</v>
      </c>
      <c r="B163" s="1">
        <v>0.92842606959210205</v>
      </c>
      <c r="C163" s="2">
        <v>9.0717255173362501E-7</v>
      </c>
    </row>
    <row r="164" spans="1:3" x14ac:dyDescent="0.7">
      <c r="A164" s="1" t="s">
        <v>162</v>
      </c>
      <c r="B164" s="1">
        <v>0.92418389003205603</v>
      </c>
      <c r="C164" s="1">
        <v>4.4289280622905103E-2</v>
      </c>
    </row>
    <row r="165" spans="1:3" x14ac:dyDescent="0.7">
      <c r="A165" s="1" t="s">
        <v>163</v>
      </c>
      <c r="B165" s="1">
        <v>0.92389661145135804</v>
      </c>
      <c r="C165" s="2">
        <v>1.75328598255649E-6</v>
      </c>
    </row>
    <row r="166" spans="1:3" x14ac:dyDescent="0.7">
      <c r="A166" s="1" t="s">
        <v>164</v>
      </c>
      <c r="B166" s="1">
        <v>0.91545898972766304</v>
      </c>
      <c r="C166" s="1">
        <v>5.0619876154291499E-3</v>
      </c>
    </row>
    <row r="167" spans="1:3" x14ac:dyDescent="0.7">
      <c r="A167" s="1" t="s">
        <v>165</v>
      </c>
      <c r="B167" s="1">
        <v>0.91197263271365003</v>
      </c>
      <c r="C167" s="2">
        <v>1.8919744077145699E-10</v>
      </c>
    </row>
    <row r="168" spans="1:3" x14ac:dyDescent="0.7">
      <c r="A168" s="1" t="s">
        <v>166</v>
      </c>
      <c r="B168" s="1">
        <v>0.90962165620761004</v>
      </c>
      <c r="C168" s="2">
        <v>1.1550549540489E-9</v>
      </c>
    </row>
    <row r="169" spans="1:3" x14ac:dyDescent="0.7">
      <c r="A169" s="1" t="s">
        <v>167</v>
      </c>
      <c r="B169" s="1">
        <v>0.90751977538948703</v>
      </c>
      <c r="C169" s="1">
        <v>4.5426270158193203E-3</v>
      </c>
    </row>
    <row r="170" spans="1:3" x14ac:dyDescent="0.7">
      <c r="A170" s="1" t="s">
        <v>168</v>
      </c>
      <c r="B170" s="1">
        <v>0.90614151842554802</v>
      </c>
      <c r="C170" s="1">
        <v>2.1203778587678801E-4</v>
      </c>
    </row>
    <row r="171" spans="1:3" x14ac:dyDescent="0.7">
      <c r="A171" s="1" t="s">
        <v>169</v>
      </c>
      <c r="B171" s="1">
        <v>0.9061344945816</v>
      </c>
      <c r="C171" s="1">
        <v>2.7122905103075301E-2</v>
      </c>
    </row>
    <row r="172" spans="1:3" x14ac:dyDescent="0.7">
      <c r="A172" s="1" t="s">
        <v>170</v>
      </c>
      <c r="B172" s="1">
        <v>0.905911142914123</v>
      </c>
      <c r="C172" s="1">
        <v>1.65230904953323E-2</v>
      </c>
    </row>
    <row r="173" spans="1:3" x14ac:dyDescent="0.7">
      <c r="A173" s="1" t="s">
        <v>171</v>
      </c>
      <c r="B173" s="1">
        <v>0.90501265709683598</v>
      </c>
      <c r="C173" s="1">
        <v>1.61886536627266E-2</v>
      </c>
    </row>
    <row r="174" spans="1:3" x14ac:dyDescent="0.7">
      <c r="A174" s="1" t="s">
        <v>172</v>
      </c>
      <c r="B174" s="1">
        <v>0.89832078637287605</v>
      </c>
      <c r="C174" s="2">
        <v>1.1106950311953001E-5</v>
      </c>
    </row>
    <row r="175" spans="1:3" x14ac:dyDescent="0.7">
      <c r="A175" s="1" t="s">
        <v>173</v>
      </c>
      <c r="B175" s="1">
        <v>0.89649481789748398</v>
      </c>
      <c r="C175" s="2">
        <v>4.5480352914773002E-12</v>
      </c>
    </row>
    <row r="176" spans="1:3" x14ac:dyDescent="0.7">
      <c r="A176" s="1" t="s">
        <v>174</v>
      </c>
      <c r="B176" s="1">
        <v>0.89388361318158105</v>
      </c>
      <c r="C176" s="1">
        <v>2.3645312670517699E-2</v>
      </c>
    </row>
    <row r="177" spans="1:3" x14ac:dyDescent="0.7">
      <c r="A177" s="1" t="s">
        <v>175</v>
      </c>
      <c r="B177" s="1">
        <v>0.88687670965003096</v>
      </c>
      <c r="C177" s="2">
        <v>3.8817055121759399E-6</v>
      </c>
    </row>
    <row r="178" spans="1:3" x14ac:dyDescent="0.7">
      <c r="A178" s="1" t="s">
        <v>176</v>
      </c>
      <c r="B178" s="1">
        <v>0.88686164993341698</v>
      </c>
      <c r="C178" s="1">
        <v>1.63105103254422E-3</v>
      </c>
    </row>
    <row r="179" spans="1:3" x14ac:dyDescent="0.7">
      <c r="A179" s="1" t="s">
        <v>177</v>
      </c>
      <c r="B179" s="1">
        <v>0.88102450328815396</v>
      </c>
      <c r="C179" s="1">
        <v>4.9711738942043804E-3</v>
      </c>
    </row>
    <row r="180" spans="1:3" x14ac:dyDescent="0.7">
      <c r="A180" s="1" t="s">
        <v>178</v>
      </c>
      <c r="B180" s="1">
        <v>0.87716297519508102</v>
      </c>
      <c r="C180" s="1">
        <v>1.6767555539399701E-4</v>
      </c>
    </row>
    <row r="181" spans="1:3" x14ac:dyDescent="0.7">
      <c r="A181" s="1" t="s">
        <v>179</v>
      </c>
      <c r="B181" s="1">
        <v>0.87637384526256601</v>
      </c>
      <c r="C181" s="1">
        <v>1.3324082150109599E-2</v>
      </c>
    </row>
    <row r="182" spans="1:3" x14ac:dyDescent="0.7">
      <c r="A182" s="1" t="s">
        <v>180</v>
      </c>
      <c r="B182" s="1">
        <v>0.87409568682713901</v>
      </c>
      <c r="C182" s="2">
        <v>3.3033137399703798E-5</v>
      </c>
    </row>
    <row r="183" spans="1:3" x14ac:dyDescent="0.7">
      <c r="A183" s="1" t="s">
        <v>181</v>
      </c>
      <c r="B183" s="1">
        <v>0.87369394970249603</v>
      </c>
      <c r="C183" s="2">
        <v>1.9267849191563199E-5</v>
      </c>
    </row>
    <row r="184" spans="1:3" x14ac:dyDescent="0.7">
      <c r="A184" s="1" t="s">
        <v>182</v>
      </c>
      <c r="B184" s="1">
        <v>0.87307770393277795</v>
      </c>
      <c r="C184" s="2">
        <v>7.1626677179682604E-5</v>
      </c>
    </row>
    <row r="185" spans="1:3" x14ac:dyDescent="0.7">
      <c r="A185" s="1" t="s">
        <v>183</v>
      </c>
      <c r="B185" s="1">
        <v>0.87093789534365396</v>
      </c>
      <c r="C185" s="1">
        <v>7.2698545568181299E-3</v>
      </c>
    </row>
    <row r="186" spans="1:3" x14ac:dyDescent="0.7">
      <c r="A186" s="1" t="s">
        <v>184</v>
      </c>
      <c r="B186" s="1">
        <v>0.86280334904341804</v>
      </c>
      <c r="C186" s="1">
        <v>1.9091323221244901E-2</v>
      </c>
    </row>
    <row r="187" spans="1:3" x14ac:dyDescent="0.7">
      <c r="A187" s="1" t="s">
        <v>185</v>
      </c>
      <c r="B187" s="1">
        <v>0.85761043675878401</v>
      </c>
      <c r="C187" s="1">
        <v>1.6879120009603499E-2</v>
      </c>
    </row>
    <row r="188" spans="1:3" x14ac:dyDescent="0.7">
      <c r="A188" s="1" t="s">
        <v>186</v>
      </c>
      <c r="B188" s="1">
        <v>0.85259493331899405</v>
      </c>
      <c r="C188" s="1">
        <v>6.9076964199968997E-3</v>
      </c>
    </row>
    <row r="189" spans="1:3" x14ac:dyDescent="0.7">
      <c r="A189" s="1" t="s">
        <v>187</v>
      </c>
      <c r="B189" s="1">
        <v>0.85157198693380498</v>
      </c>
      <c r="C189" s="2">
        <v>3.9864865348451004E-6</v>
      </c>
    </row>
    <row r="190" spans="1:3" x14ac:dyDescent="0.7">
      <c r="A190" s="1" t="s">
        <v>188</v>
      </c>
      <c r="B190" s="1">
        <v>0.8428736163503</v>
      </c>
      <c r="C190" s="2">
        <v>6.8962596311579097E-10</v>
      </c>
    </row>
    <row r="191" spans="1:3" x14ac:dyDescent="0.7">
      <c r="A191" s="1" t="s">
        <v>189</v>
      </c>
      <c r="B191" s="1">
        <v>0.84112141373280203</v>
      </c>
      <c r="C191" s="1">
        <v>1.0910443777004701E-3</v>
      </c>
    </row>
    <row r="192" spans="1:3" x14ac:dyDescent="0.7">
      <c r="A192" s="1" t="s">
        <v>190</v>
      </c>
      <c r="B192" s="1">
        <v>0.83732911351083905</v>
      </c>
      <c r="C192" s="1">
        <v>1.3493830293555401E-2</v>
      </c>
    </row>
    <row r="193" spans="1:3" x14ac:dyDescent="0.7">
      <c r="A193" s="1" t="s">
        <v>191</v>
      </c>
      <c r="B193" s="1">
        <v>0.834651664259626</v>
      </c>
      <c r="C193" s="2">
        <v>6.3588483384538401E-6</v>
      </c>
    </row>
    <row r="194" spans="1:3" x14ac:dyDescent="0.7">
      <c r="A194" s="1" t="s">
        <v>192</v>
      </c>
      <c r="B194" s="1">
        <v>0.83284441889618599</v>
      </c>
      <c r="C194" s="1">
        <v>1.46244662436689E-2</v>
      </c>
    </row>
    <row r="195" spans="1:3" x14ac:dyDescent="0.7">
      <c r="A195" s="1" t="s">
        <v>193</v>
      </c>
      <c r="B195" s="1">
        <v>0.81447297890219095</v>
      </c>
      <c r="C195" s="1">
        <v>6.9658750799566904E-3</v>
      </c>
    </row>
    <row r="196" spans="1:3" x14ac:dyDescent="0.7">
      <c r="A196" s="1" t="s">
        <v>194</v>
      </c>
      <c r="B196" s="1">
        <v>0.806919507832903</v>
      </c>
      <c r="C196" s="1">
        <v>3.9576252233707396E-3</v>
      </c>
    </row>
    <row r="197" spans="1:3" x14ac:dyDescent="0.7">
      <c r="A197" s="1" t="s">
        <v>195</v>
      </c>
      <c r="B197" s="1">
        <v>0.80582942744184605</v>
      </c>
      <c r="C197" s="1">
        <v>5.2069460938271696E-3</v>
      </c>
    </row>
    <row r="198" spans="1:3" x14ac:dyDescent="0.7">
      <c r="A198" s="1" t="s">
        <v>196</v>
      </c>
      <c r="B198" s="1">
        <v>0.80572097398155396</v>
      </c>
      <c r="C198" s="1">
        <v>5.0753013732969901E-4</v>
      </c>
    </row>
    <row r="199" spans="1:3" x14ac:dyDescent="0.7">
      <c r="A199" s="1" t="s">
        <v>197</v>
      </c>
      <c r="B199" s="1">
        <v>0.79750304621773505</v>
      </c>
      <c r="C199" s="2">
        <v>2.7083018288016E-7</v>
      </c>
    </row>
    <row r="200" spans="1:3" x14ac:dyDescent="0.7">
      <c r="A200" s="1" t="s">
        <v>198</v>
      </c>
      <c r="B200" s="1">
        <v>0.797120122787491</v>
      </c>
      <c r="C200" s="1">
        <v>6.3023118645629602E-4</v>
      </c>
    </row>
    <row r="201" spans="1:3" x14ac:dyDescent="0.7">
      <c r="A201" s="1" t="s">
        <v>199</v>
      </c>
      <c r="B201" s="1">
        <v>0.79452185908819095</v>
      </c>
      <c r="C201" s="1">
        <v>3.2241031927442501E-4</v>
      </c>
    </row>
    <row r="202" spans="1:3" x14ac:dyDescent="0.7">
      <c r="A202" s="1" t="s">
        <v>200</v>
      </c>
      <c r="B202" s="1">
        <v>0.79015334970332896</v>
      </c>
      <c r="C202" s="2">
        <v>4.0815660434782598E-10</v>
      </c>
    </row>
    <row r="203" spans="1:3" x14ac:dyDescent="0.7">
      <c r="A203" s="1" t="s">
        <v>201</v>
      </c>
      <c r="B203" s="1">
        <v>0.78424493178253396</v>
      </c>
      <c r="C203" s="2">
        <v>3.2619643915545698E-6</v>
      </c>
    </row>
    <row r="204" spans="1:3" x14ac:dyDescent="0.7">
      <c r="A204" s="1" t="s">
        <v>202</v>
      </c>
      <c r="B204" s="1">
        <v>0.77983704414807598</v>
      </c>
      <c r="C204" s="2">
        <v>2.9297516018744601E-5</v>
      </c>
    </row>
    <row r="205" spans="1:3" x14ac:dyDescent="0.7">
      <c r="A205" s="1" t="s">
        <v>203</v>
      </c>
      <c r="B205" s="1">
        <v>0.778026855280878</v>
      </c>
      <c r="C205" s="1">
        <v>1.45484769856361E-2</v>
      </c>
    </row>
    <row r="206" spans="1:3" x14ac:dyDescent="0.7">
      <c r="A206" s="1" t="s">
        <v>204</v>
      </c>
      <c r="B206" s="1">
        <v>0.776024470072742</v>
      </c>
      <c r="C206" s="1">
        <v>2.09295379543913E-2</v>
      </c>
    </row>
    <row r="207" spans="1:3" x14ac:dyDescent="0.7">
      <c r="A207" s="1" t="s">
        <v>205</v>
      </c>
      <c r="B207" s="1">
        <v>0.77253813346126798</v>
      </c>
      <c r="C207" s="1">
        <v>1.88147340703754E-2</v>
      </c>
    </row>
    <row r="208" spans="1:3" x14ac:dyDescent="0.7">
      <c r="A208" s="1" t="s">
        <v>206</v>
      </c>
      <c r="B208" s="1">
        <v>0.76661307861303596</v>
      </c>
      <c r="C208" s="1">
        <v>1.36986751640922E-2</v>
      </c>
    </row>
    <row r="209" spans="1:3" x14ac:dyDescent="0.7">
      <c r="A209" s="1" t="s">
        <v>207</v>
      </c>
      <c r="B209" s="1">
        <v>0.74877715169839798</v>
      </c>
      <c r="C209" s="1">
        <v>2.7712163913475301E-4</v>
      </c>
    </row>
    <row r="210" spans="1:3" x14ac:dyDescent="0.7">
      <c r="A210" s="1" t="s">
        <v>208</v>
      </c>
      <c r="B210" s="1">
        <v>0.74854630734715299</v>
      </c>
      <c r="C210" s="1">
        <v>1.6354096289556998E-2</v>
      </c>
    </row>
    <row r="211" spans="1:3" x14ac:dyDescent="0.7">
      <c r="A211" s="1" t="s">
        <v>209</v>
      </c>
      <c r="B211" s="1">
        <v>0.74829246735369703</v>
      </c>
      <c r="C211" s="1">
        <v>2.23446562234374E-4</v>
      </c>
    </row>
    <row r="212" spans="1:3" x14ac:dyDescent="0.7">
      <c r="A212" s="1" t="s">
        <v>210</v>
      </c>
      <c r="B212" s="1">
        <v>0.74477275479961103</v>
      </c>
      <c r="C212" s="2">
        <v>4.5724421970998702E-5</v>
      </c>
    </row>
    <row r="213" spans="1:3" x14ac:dyDescent="0.7">
      <c r="A213" s="1" t="s">
        <v>211</v>
      </c>
      <c r="B213" s="1">
        <v>0.74467798161876397</v>
      </c>
      <c r="C213" s="1">
        <v>3.2249850515359601E-3</v>
      </c>
    </row>
    <row r="214" spans="1:3" x14ac:dyDescent="0.7">
      <c r="A214" s="1" t="s">
        <v>212</v>
      </c>
      <c r="B214" s="1">
        <v>0.74465890806614798</v>
      </c>
      <c r="C214" s="1">
        <v>9.0661294836978797E-4</v>
      </c>
    </row>
    <row r="215" spans="1:3" x14ac:dyDescent="0.7">
      <c r="A215" s="1" t="s">
        <v>213</v>
      </c>
      <c r="B215" s="1">
        <v>0.74412068423744104</v>
      </c>
      <c r="C215" s="1">
        <v>3.0614149901048301E-4</v>
      </c>
    </row>
    <row r="216" spans="1:3" x14ac:dyDescent="0.7">
      <c r="A216" s="1" t="s">
        <v>214</v>
      </c>
      <c r="B216" s="1">
        <v>0.74124774564922902</v>
      </c>
      <c r="C216" s="1">
        <v>1.0535416598775301E-2</v>
      </c>
    </row>
    <row r="217" spans="1:3" x14ac:dyDescent="0.7">
      <c r="A217" s="1" t="s">
        <v>215</v>
      </c>
      <c r="B217" s="1">
        <v>0.73356944839473304</v>
      </c>
      <c r="C217" s="1">
        <v>3.5106410609251799E-2</v>
      </c>
    </row>
    <row r="218" spans="1:3" x14ac:dyDescent="0.7">
      <c r="A218" s="1" t="s">
        <v>216</v>
      </c>
      <c r="B218" s="1">
        <v>0.73350166916212201</v>
      </c>
      <c r="C218" s="1">
        <v>9.1884176465911402E-4</v>
      </c>
    </row>
    <row r="219" spans="1:3" x14ac:dyDescent="0.7">
      <c r="A219" s="1" t="s">
        <v>217</v>
      </c>
      <c r="B219" s="1">
        <v>0.72838352702935105</v>
      </c>
      <c r="C219" s="1">
        <v>4.9957683707481703E-3</v>
      </c>
    </row>
    <row r="220" spans="1:3" x14ac:dyDescent="0.7">
      <c r="A220" s="1" t="s">
        <v>218</v>
      </c>
      <c r="B220" s="1">
        <v>0.72220199448288602</v>
      </c>
      <c r="C220" s="1">
        <v>8.5522279429601396E-3</v>
      </c>
    </row>
    <row r="221" spans="1:3" x14ac:dyDescent="0.7">
      <c r="A221" s="1" t="s">
        <v>219</v>
      </c>
      <c r="B221" s="1">
        <v>0.72207408456285804</v>
      </c>
      <c r="C221" s="1">
        <v>1.7804550801105801E-3</v>
      </c>
    </row>
    <row r="222" spans="1:3" x14ac:dyDescent="0.7">
      <c r="A222" s="1" t="s">
        <v>220</v>
      </c>
      <c r="B222" s="1">
        <v>0.72181530758518597</v>
      </c>
      <c r="C222" s="1">
        <v>3.7686017423921498E-3</v>
      </c>
    </row>
    <row r="223" spans="1:3" x14ac:dyDescent="0.7">
      <c r="A223" s="1" t="s">
        <v>221</v>
      </c>
      <c r="B223" s="1">
        <v>0.72124751742193405</v>
      </c>
      <c r="C223" s="2">
        <v>6.7863341456610596E-5</v>
      </c>
    </row>
    <row r="224" spans="1:3" x14ac:dyDescent="0.7">
      <c r="A224" s="1" t="s">
        <v>222</v>
      </c>
      <c r="B224" s="1">
        <v>0.72069092097693799</v>
      </c>
      <c r="C224" s="1">
        <v>2.7758421670825398E-4</v>
      </c>
    </row>
    <row r="225" spans="1:3" x14ac:dyDescent="0.7">
      <c r="A225" s="1" t="s">
        <v>223</v>
      </c>
      <c r="B225" s="1">
        <v>0.72058460514700196</v>
      </c>
      <c r="C225" s="1">
        <v>3.2593068317595203E-2</v>
      </c>
    </row>
    <row r="226" spans="1:3" x14ac:dyDescent="0.7">
      <c r="A226" s="1" t="s">
        <v>224</v>
      </c>
      <c r="B226" s="1">
        <v>0.72015448682162697</v>
      </c>
      <c r="C226" s="2">
        <v>9.9375811113431903E-5</v>
      </c>
    </row>
    <row r="227" spans="1:3" x14ac:dyDescent="0.7">
      <c r="A227" s="1" t="s">
        <v>225</v>
      </c>
      <c r="B227" s="1">
        <v>0.71929811332382199</v>
      </c>
      <c r="C227" s="1">
        <v>7.2194136303779504E-3</v>
      </c>
    </row>
    <row r="228" spans="1:3" x14ac:dyDescent="0.7">
      <c r="A228" s="1" t="s">
        <v>226</v>
      </c>
      <c r="B228" s="1">
        <v>0.71727794253861499</v>
      </c>
      <c r="C228" s="1">
        <v>5.2230972249353597E-3</v>
      </c>
    </row>
    <row r="229" spans="1:3" x14ac:dyDescent="0.7">
      <c r="A229" s="1" t="s">
        <v>227</v>
      </c>
      <c r="B229" s="1">
        <v>0.71458732631227195</v>
      </c>
      <c r="C229" s="1">
        <v>6.5881399124387103E-3</v>
      </c>
    </row>
    <row r="230" spans="1:3" x14ac:dyDescent="0.7">
      <c r="A230" s="1" t="s">
        <v>228</v>
      </c>
      <c r="B230" s="1">
        <v>0.713667630652563</v>
      </c>
      <c r="C230" s="1">
        <v>4.4264113609416601E-2</v>
      </c>
    </row>
    <row r="231" spans="1:3" x14ac:dyDescent="0.7">
      <c r="A231" s="1" t="s">
        <v>229</v>
      </c>
      <c r="B231" s="1">
        <v>0.71126056363338097</v>
      </c>
      <c r="C231" s="2">
        <v>2.9505906784271598E-5</v>
      </c>
    </row>
    <row r="232" spans="1:3" x14ac:dyDescent="0.7">
      <c r="A232" s="1" t="s">
        <v>230</v>
      </c>
      <c r="B232" s="1">
        <v>0.70804680407976595</v>
      </c>
      <c r="C232" s="1">
        <v>9.9927469479047706E-3</v>
      </c>
    </row>
    <row r="233" spans="1:3" x14ac:dyDescent="0.7">
      <c r="A233" s="1" t="s">
        <v>231</v>
      </c>
      <c r="B233" s="1">
        <v>0.704675738856681</v>
      </c>
      <c r="C233" s="1">
        <v>2.1064705188852E-2</v>
      </c>
    </row>
    <row r="234" spans="1:3" x14ac:dyDescent="0.7">
      <c r="A234" s="1" t="s">
        <v>232</v>
      </c>
      <c r="B234" s="1">
        <v>0.69698073805934402</v>
      </c>
      <c r="C234" s="2">
        <v>1.4321796765291599E-5</v>
      </c>
    </row>
    <row r="235" spans="1:3" x14ac:dyDescent="0.7">
      <c r="A235" s="1" t="s">
        <v>233</v>
      </c>
      <c r="B235" s="1">
        <v>0.690393074183553</v>
      </c>
      <c r="C235" s="1">
        <v>2.5739484206123899E-2</v>
      </c>
    </row>
    <row r="236" spans="1:3" x14ac:dyDescent="0.7">
      <c r="A236" s="1" t="s">
        <v>234</v>
      </c>
      <c r="B236" s="1">
        <v>0.68814308210083197</v>
      </c>
      <c r="C236" s="1">
        <v>1.1455414500224199E-2</v>
      </c>
    </row>
    <row r="237" spans="1:3" x14ac:dyDescent="0.7">
      <c r="A237" s="1" t="s">
        <v>235</v>
      </c>
      <c r="B237" s="1">
        <v>0.68237245954730696</v>
      </c>
      <c r="C237" s="2">
        <v>1.1106950311953001E-5</v>
      </c>
    </row>
    <row r="238" spans="1:3" x14ac:dyDescent="0.7">
      <c r="A238" s="1" t="s">
        <v>236</v>
      </c>
      <c r="B238" s="1">
        <v>0.68190846378204795</v>
      </c>
      <c r="C238" s="1">
        <v>2.1496800455156999E-2</v>
      </c>
    </row>
    <row r="239" spans="1:3" x14ac:dyDescent="0.7">
      <c r="A239" s="1" t="s">
        <v>237</v>
      </c>
      <c r="B239" s="1">
        <v>0.68121921599168</v>
      </c>
      <c r="C239" s="1">
        <v>2.9368566585998698E-3</v>
      </c>
    </row>
    <row r="240" spans="1:3" x14ac:dyDescent="0.7">
      <c r="A240" s="1" t="s">
        <v>238</v>
      </c>
      <c r="B240" s="1">
        <v>0.68048368943803905</v>
      </c>
      <c r="C240" s="1">
        <v>2.2922076083970899E-2</v>
      </c>
    </row>
    <row r="241" spans="1:3" x14ac:dyDescent="0.7">
      <c r="A241" s="1" t="s">
        <v>239</v>
      </c>
      <c r="B241" s="1">
        <v>0.68024271888767696</v>
      </c>
      <c r="C241" s="1">
        <v>3.12779539846396E-4</v>
      </c>
    </row>
    <row r="242" spans="1:3" x14ac:dyDescent="0.7">
      <c r="A242" s="1" t="s">
        <v>240</v>
      </c>
      <c r="B242" s="1">
        <v>0.67738825811567205</v>
      </c>
      <c r="C242" s="1">
        <v>4.1152915480986603E-3</v>
      </c>
    </row>
    <row r="243" spans="1:3" x14ac:dyDescent="0.7">
      <c r="A243" s="1" t="s">
        <v>241</v>
      </c>
      <c r="B243" s="1">
        <v>0.67481657132298101</v>
      </c>
      <c r="C243" s="1">
        <v>1.6084635200718601E-2</v>
      </c>
    </row>
    <row r="244" spans="1:3" x14ac:dyDescent="0.7">
      <c r="A244" s="1" t="s">
        <v>242</v>
      </c>
      <c r="B244" s="1">
        <v>0.67430965586006897</v>
      </c>
      <c r="C244" s="1">
        <v>1.8904696704697199E-2</v>
      </c>
    </row>
    <row r="245" spans="1:3" x14ac:dyDescent="0.7">
      <c r="A245" s="1" t="s">
        <v>243</v>
      </c>
      <c r="B245" s="1">
        <v>0.67363323927222596</v>
      </c>
      <c r="C245" s="1">
        <v>3.3937709778994902E-4</v>
      </c>
    </row>
    <row r="246" spans="1:3" x14ac:dyDescent="0.7">
      <c r="A246" s="1" t="s">
        <v>244</v>
      </c>
      <c r="B246" s="1">
        <v>0.66629226498415295</v>
      </c>
      <c r="C246" s="1">
        <v>5.8271258971417002E-3</v>
      </c>
    </row>
    <row r="247" spans="1:3" x14ac:dyDescent="0.7">
      <c r="A247" s="1" t="s">
        <v>245</v>
      </c>
      <c r="B247" s="1">
        <v>0.65705858640453096</v>
      </c>
      <c r="C247" s="1">
        <v>3.4718408731368002E-3</v>
      </c>
    </row>
    <row r="248" spans="1:3" x14ac:dyDescent="0.7">
      <c r="A248" s="1" t="s">
        <v>246</v>
      </c>
      <c r="B248" s="1">
        <v>0.65403336971316595</v>
      </c>
      <c r="C248" s="1">
        <v>4.4910432820363201E-2</v>
      </c>
    </row>
    <row r="249" spans="1:3" x14ac:dyDescent="0.7">
      <c r="A249" s="1" t="s">
        <v>247</v>
      </c>
      <c r="B249" s="1">
        <v>0.65040428898297498</v>
      </c>
      <c r="C249" s="1">
        <v>4.2612266323856202E-4</v>
      </c>
    </row>
    <row r="250" spans="1:3" x14ac:dyDescent="0.7">
      <c r="A250" s="1" t="s">
        <v>248</v>
      </c>
      <c r="B250" s="1">
        <v>0.64511505517939605</v>
      </c>
      <c r="C250" s="1">
        <v>4.7377859072637002E-2</v>
      </c>
    </row>
    <row r="251" spans="1:3" x14ac:dyDescent="0.7">
      <c r="A251" s="1" t="s">
        <v>249</v>
      </c>
      <c r="B251" s="1">
        <v>0.64475499713734097</v>
      </c>
      <c r="C251" s="1">
        <v>1.8061007872708099E-3</v>
      </c>
    </row>
    <row r="252" spans="1:3" x14ac:dyDescent="0.7">
      <c r="A252" s="1" t="s">
        <v>250</v>
      </c>
      <c r="B252" s="1">
        <v>0.64398154480966496</v>
      </c>
      <c r="C252" s="1">
        <v>3.5091340326801799E-3</v>
      </c>
    </row>
    <row r="253" spans="1:3" x14ac:dyDescent="0.7">
      <c r="A253" s="1" t="s">
        <v>251</v>
      </c>
      <c r="B253" s="1">
        <v>0.638295903882525</v>
      </c>
      <c r="C253" s="1">
        <v>2.4011011544435401E-3</v>
      </c>
    </row>
    <row r="254" spans="1:3" x14ac:dyDescent="0.7">
      <c r="A254" s="1" t="s">
        <v>252</v>
      </c>
      <c r="B254" s="1">
        <v>0.63798633870907995</v>
      </c>
      <c r="C254" s="1">
        <v>2.5544738158838599E-2</v>
      </c>
    </row>
    <row r="255" spans="1:3" x14ac:dyDescent="0.7">
      <c r="A255" s="1" t="s">
        <v>253</v>
      </c>
      <c r="B255" s="1">
        <v>0.63347689992624701</v>
      </c>
      <c r="C255" s="1">
        <v>1.52940873221939E-2</v>
      </c>
    </row>
    <row r="256" spans="1:3" x14ac:dyDescent="0.7">
      <c r="A256" s="1" t="s">
        <v>254</v>
      </c>
      <c r="B256" s="1">
        <v>0.629428939278878</v>
      </c>
      <c r="C256" s="1">
        <v>3.9607448484597997E-2</v>
      </c>
    </row>
    <row r="257" spans="1:3" x14ac:dyDescent="0.7">
      <c r="A257" s="1" t="s">
        <v>255</v>
      </c>
      <c r="B257" s="1">
        <v>0.627522472355029</v>
      </c>
      <c r="C257" s="1">
        <v>6.1822823933225801E-3</v>
      </c>
    </row>
    <row r="258" spans="1:3" x14ac:dyDescent="0.7">
      <c r="A258" s="1" t="s">
        <v>256</v>
      </c>
      <c r="B258" s="1">
        <v>0.623102348596276</v>
      </c>
      <c r="C258" s="1">
        <v>2.05099007492382E-2</v>
      </c>
    </row>
    <row r="259" spans="1:3" x14ac:dyDescent="0.7">
      <c r="A259" s="1" t="s">
        <v>257</v>
      </c>
      <c r="B259" s="1">
        <v>0.617851283039622</v>
      </c>
      <c r="C259" s="2">
        <v>3.03097161141909E-5</v>
      </c>
    </row>
    <row r="260" spans="1:3" x14ac:dyDescent="0.7">
      <c r="A260" s="1" t="s">
        <v>258</v>
      </c>
      <c r="B260" s="1">
        <v>0.61331774794699601</v>
      </c>
      <c r="C260" s="2">
        <v>8.6404310019294804E-7</v>
      </c>
    </row>
    <row r="261" spans="1:3" x14ac:dyDescent="0.7">
      <c r="A261" s="1" t="s">
        <v>259</v>
      </c>
      <c r="B261" s="1">
        <v>0.61294954871770901</v>
      </c>
      <c r="C261" s="2">
        <v>4.55672301362268E-5</v>
      </c>
    </row>
    <row r="262" spans="1:3" x14ac:dyDescent="0.7">
      <c r="A262" s="1" t="s">
        <v>260</v>
      </c>
      <c r="B262" s="1">
        <v>0.60609071417952298</v>
      </c>
      <c r="C262" s="1">
        <v>3.1226019174095099E-3</v>
      </c>
    </row>
    <row r="263" spans="1:3" x14ac:dyDescent="0.7">
      <c r="A263" s="1" t="s">
        <v>261</v>
      </c>
      <c r="B263" s="1">
        <v>0.60565103754229499</v>
      </c>
      <c r="C263" s="1">
        <v>1.11017856625379E-4</v>
      </c>
    </row>
    <row r="264" spans="1:3" x14ac:dyDescent="0.7">
      <c r="A264" s="1" t="s">
        <v>262</v>
      </c>
      <c r="B264" s="1">
        <v>0.59791942510249696</v>
      </c>
      <c r="C264" s="1">
        <v>1.3780831810818E-2</v>
      </c>
    </row>
    <row r="265" spans="1:3" x14ac:dyDescent="0.7">
      <c r="A265" s="1" t="s">
        <v>263</v>
      </c>
      <c r="B265" s="1">
        <v>0.59484972993335195</v>
      </c>
      <c r="C265" s="2">
        <v>4.9241926135857903E-5</v>
      </c>
    </row>
    <row r="266" spans="1:3" x14ac:dyDescent="0.7">
      <c r="A266" s="1" t="s">
        <v>264</v>
      </c>
      <c r="B266" s="1">
        <v>0.58994620967159095</v>
      </c>
      <c r="C266" s="1">
        <v>3.7070399216225403E-2</v>
      </c>
    </row>
    <row r="267" spans="1:3" x14ac:dyDescent="0.7">
      <c r="A267" s="1" t="s">
        <v>265</v>
      </c>
      <c r="B267" s="1">
        <v>0.58603317744919803</v>
      </c>
      <c r="C267" s="1">
        <v>1.2687581018844401E-4</v>
      </c>
    </row>
    <row r="268" spans="1:3" x14ac:dyDescent="0.7">
      <c r="A268" s="1" t="s">
        <v>266</v>
      </c>
      <c r="B268" s="1">
        <v>0.58509152917609697</v>
      </c>
      <c r="C268" s="1">
        <v>7.7287329257596403E-3</v>
      </c>
    </row>
    <row r="269" spans="1:3" x14ac:dyDescent="0.7">
      <c r="A269" s="1" t="s">
        <v>267</v>
      </c>
      <c r="B269" s="1">
        <v>-0.58609389971769299</v>
      </c>
      <c r="C269" s="1">
        <v>2.8303966418841899E-2</v>
      </c>
    </row>
    <row r="270" spans="1:3" x14ac:dyDescent="0.7">
      <c r="A270" s="1" t="s">
        <v>268</v>
      </c>
      <c r="B270" s="1">
        <v>-0.58770549111716996</v>
      </c>
      <c r="C270" s="1">
        <v>2.3893096198440301E-2</v>
      </c>
    </row>
    <row r="271" spans="1:3" x14ac:dyDescent="0.7">
      <c r="A271" s="1" t="s">
        <v>269</v>
      </c>
      <c r="B271" s="1">
        <v>-0.59287190625841901</v>
      </c>
      <c r="C271" s="1">
        <v>4.0683310831453497E-2</v>
      </c>
    </row>
    <row r="272" spans="1:3" x14ac:dyDescent="0.7">
      <c r="A272" s="1" t="s">
        <v>270</v>
      </c>
      <c r="B272" s="1">
        <v>-0.59296666386101105</v>
      </c>
      <c r="C272" s="1">
        <v>3.7070399216225403E-2</v>
      </c>
    </row>
    <row r="273" spans="1:3" x14ac:dyDescent="0.7">
      <c r="A273" s="1" t="s">
        <v>271</v>
      </c>
      <c r="B273" s="1">
        <v>-0.59541556702467202</v>
      </c>
      <c r="C273" s="1">
        <v>2.9431762035547301E-2</v>
      </c>
    </row>
    <row r="274" spans="1:3" x14ac:dyDescent="0.7">
      <c r="A274" s="1" t="s">
        <v>272</v>
      </c>
      <c r="B274" s="1">
        <v>-0.59592438145260995</v>
      </c>
      <c r="C274" s="1">
        <v>2.1085633069331901E-2</v>
      </c>
    </row>
    <row r="275" spans="1:3" x14ac:dyDescent="0.7">
      <c r="A275" s="1" t="s">
        <v>273</v>
      </c>
      <c r="B275" s="1">
        <v>-0.602339675082884</v>
      </c>
      <c r="C275" s="1">
        <v>4.9442825018174603E-2</v>
      </c>
    </row>
    <row r="276" spans="1:3" x14ac:dyDescent="0.7">
      <c r="A276" s="1" t="s">
        <v>274</v>
      </c>
      <c r="B276" s="1">
        <v>-0.60498864394992402</v>
      </c>
      <c r="C276" s="1">
        <v>3.4299104699543899E-2</v>
      </c>
    </row>
    <row r="277" spans="1:3" x14ac:dyDescent="0.7">
      <c r="A277" s="1" t="s">
        <v>275</v>
      </c>
      <c r="B277" s="1">
        <v>-0.61034199006929901</v>
      </c>
      <c r="C277" s="1">
        <v>2.3599600589156101E-2</v>
      </c>
    </row>
    <row r="278" spans="1:3" x14ac:dyDescent="0.7">
      <c r="A278" s="1" t="s">
        <v>276</v>
      </c>
      <c r="B278" s="1">
        <v>-0.61343067374856697</v>
      </c>
      <c r="C278" s="1">
        <v>9.2389894680338508E-3</v>
      </c>
    </row>
    <row r="279" spans="1:3" x14ac:dyDescent="0.7">
      <c r="A279" s="1" t="s">
        <v>277</v>
      </c>
      <c r="B279" s="1">
        <v>-0.61494494889276696</v>
      </c>
      <c r="C279" s="1">
        <v>8.8902825016523102E-4</v>
      </c>
    </row>
    <row r="280" spans="1:3" x14ac:dyDescent="0.7">
      <c r="A280" s="1" t="s">
        <v>278</v>
      </c>
      <c r="B280" s="1">
        <v>-0.61829245727243898</v>
      </c>
      <c r="C280" s="1">
        <v>4.8430261485073102E-2</v>
      </c>
    </row>
    <row r="281" spans="1:3" x14ac:dyDescent="0.7">
      <c r="A281" s="1" t="s">
        <v>279</v>
      </c>
      <c r="B281" s="1">
        <v>-0.61924028602811598</v>
      </c>
      <c r="C281" s="1">
        <v>1.01614992014854E-2</v>
      </c>
    </row>
    <row r="282" spans="1:3" x14ac:dyDescent="0.7">
      <c r="A282" s="1" t="s">
        <v>280</v>
      </c>
      <c r="B282" s="1">
        <v>-0.62022682089107095</v>
      </c>
      <c r="C282" s="1">
        <v>1.00512677390127E-3</v>
      </c>
    </row>
    <row r="283" spans="1:3" x14ac:dyDescent="0.7">
      <c r="A283" s="1" t="s">
        <v>281</v>
      </c>
      <c r="B283" s="1">
        <v>-0.62345338596921396</v>
      </c>
      <c r="C283" s="1">
        <v>2.4175844432424202E-3</v>
      </c>
    </row>
    <row r="284" spans="1:3" x14ac:dyDescent="0.7">
      <c r="A284" s="1" t="s">
        <v>282</v>
      </c>
      <c r="B284" s="1">
        <v>-0.62392447895729697</v>
      </c>
      <c r="C284" s="1">
        <v>1.6354096289556998E-2</v>
      </c>
    </row>
    <row r="285" spans="1:3" x14ac:dyDescent="0.7">
      <c r="A285" s="1" t="s">
        <v>283</v>
      </c>
      <c r="B285" s="1">
        <v>-0.63119342202147199</v>
      </c>
      <c r="C285" s="1">
        <v>4.9711738942043804E-3</v>
      </c>
    </row>
    <row r="286" spans="1:3" x14ac:dyDescent="0.7">
      <c r="A286" s="1" t="s">
        <v>284</v>
      </c>
      <c r="B286" s="1">
        <v>-0.63622027701196804</v>
      </c>
      <c r="C286" s="2">
        <v>5.0403066436247701E-6</v>
      </c>
    </row>
    <row r="287" spans="1:3" x14ac:dyDescent="0.7">
      <c r="A287" s="1" t="s">
        <v>285</v>
      </c>
      <c r="B287" s="1">
        <v>-0.64072628805577303</v>
      </c>
      <c r="C287" s="1">
        <v>3.6317685803480097E-2</v>
      </c>
    </row>
    <row r="288" spans="1:3" x14ac:dyDescent="0.7">
      <c r="A288" s="1" t="s">
        <v>286</v>
      </c>
      <c r="B288" s="1">
        <v>-0.64910722577397995</v>
      </c>
      <c r="C288" s="1">
        <v>8.8580483100199098E-4</v>
      </c>
    </row>
    <row r="289" spans="1:3" x14ac:dyDescent="0.7">
      <c r="A289" s="1" t="s">
        <v>287</v>
      </c>
      <c r="B289" s="1">
        <v>-0.66079240396680206</v>
      </c>
      <c r="C289" s="1">
        <v>6.9076964199968997E-3</v>
      </c>
    </row>
    <row r="290" spans="1:3" x14ac:dyDescent="0.7">
      <c r="A290" s="1" t="s">
        <v>288</v>
      </c>
      <c r="B290" s="1">
        <v>-0.66938889480405295</v>
      </c>
      <c r="C290" s="1">
        <v>1.01614992014854E-2</v>
      </c>
    </row>
    <row r="291" spans="1:3" x14ac:dyDescent="0.7">
      <c r="A291" s="1" t="s">
        <v>289</v>
      </c>
      <c r="B291" s="1">
        <v>-0.66941881570527495</v>
      </c>
      <c r="C291" s="1">
        <v>1.7194722432914599E-2</v>
      </c>
    </row>
    <row r="292" spans="1:3" x14ac:dyDescent="0.7">
      <c r="A292" s="1" t="s">
        <v>290</v>
      </c>
      <c r="B292" s="1">
        <v>-0.674411121188221</v>
      </c>
      <c r="C292" s="1">
        <v>1.8964016994248399E-3</v>
      </c>
    </row>
    <row r="293" spans="1:3" x14ac:dyDescent="0.7">
      <c r="A293" s="1" t="s">
        <v>291</v>
      </c>
      <c r="B293" s="1">
        <v>-0.67442701712840203</v>
      </c>
      <c r="C293" s="1">
        <v>2.36719433870646E-3</v>
      </c>
    </row>
    <row r="294" spans="1:3" x14ac:dyDescent="0.7">
      <c r="A294" s="1" t="s">
        <v>292</v>
      </c>
      <c r="B294" s="1">
        <v>-0.676651837252498</v>
      </c>
      <c r="C294" s="1">
        <v>3.4412567527130601E-2</v>
      </c>
    </row>
    <row r="295" spans="1:3" x14ac:dyDescent="0.7">
      <c r="A295" s="1" t="s">
        <v>293</v>
      </c>
      <c r="B295" s="1">
        <v>-0.68161096788361097</v>
      </c>
      <c r="C295" s="1">
        <v>1.1239800364428299E-2</v>
      </c>
    </row>
    <row r="296" spans="1:3" x14ac:dyDescent="0.7">
      <c r="A296" s="1" t="s">
        <v>294</v>
      </c>
      <c r="B296" s="1">
        <v>-0.68681003994874401</v>
      </c>
      <c r="C296" s="1">
        <v>1.29145018942765E-2</v>
      </c>
    </row>
    <row r="297" spans="1:3" x14ac:dyDescent="0.7">
      <c r="A297" s="1" t="s">
        <v>295</v>
      </c>
      <c r="B297" s="1">
        <v>-0.68707658505146396</v>
      </c>
      <c r="C297" s="1">
        <v>4.8430261485073102E-2</v>
      </c>
    </row>
    <row r="298" spans="1:3" x14ac:dyDescent="0.7">
      <c r="A298" s="1" t="s">
        <v>296</v>
      </c>
      <c r="B298" s="1">
        <v>-0.69179105519254902</v>
      </c>
      <c r="C298" s="1">
        <v>4.3407126934651902E-2</v>
      </c>
    </row>
    <row r="299" spans="1:3" x14ac:dyDescent="0.7">
      <c r="A299" s="1" t="s">
        <v>297</v>
      </c>
      <c r="B299" s="1">
        <v>-0.69362819445482504</v>
      </c>
      <c r="C299" s="1">
        <v>2.34087288702129E-4</v>
      </c>
    </row>
    <row r="300" spans="1:3" x14ac:dyDescent="0.7">
      <c r="A300" s="1" t="s">
        <v>298</v>
      </c>
      <c r="B300" s="1">
        <v>-0.69970091665310497</v>
      </c>
      <c r="C300" s="2">
        <v>6.0214557295673999E-6</v>
      </c>
    </row>
    <row r="301" spans="1:3" x14ac:dyDescent="0.7">
      <c r="A301" s="1" t="s">
        <v>299</v>
      </c>
      <c r="B301" s="1">
        <v>-0.70028457462373095</v>
      </c>
      <c r="C301" s="2">
        <v>6.3773344670315398E-6</v>
      </c>
    </row>
    <row r="302" spans="1:3" x14ac:dyDescent="0.7">
      <c r="A302" s="1" t="s">
        <v>300</v>
      </c>
      <c r="B302" s="1">
        <v>-0.70035633752035298</v>
      </c>
      <c r="C302" s="1">
        <v>4.7729833608935998E-2</v>
      </c>
    </row>
    <row r="303" spans="1:3" x14ac:dyDescent="0.7">
      <c r="A303" s="1" t="s">
        <v>301</v>
      </c>
      <c r="B303" s="1">
        <v>-0.70346093095306395</v>
      </c>
      <c r="C303" s="1">
        <v>3.7070399216225403E-2</v>
      </c>
    </row>
    <row r="304" spans="1:3" x14ac:dyDescent="0.7">
      <c r="A304" s="1" t="s">
        <v>302</v>
      </c>
      <c r="B304" s="1">
        <v>-0.70421902197659803</v>
      </c>
      <c r="C304" s="1">
        <v>2.9949076148310699E-2</v>
      </c>
    </row>
    <row r="305" spans="1:3" x14ac:dyDescent="0.7">
      <c r="A305" s="1" t="s">
        <v>303</v>
      </c>
      <c r="B305" s="1">
        <v>-0.711748503159776</v>
      </c>
      <c r="C305" s="2">
        <v>7.3700132790602599E-5</v>
      </c>
    </row>
    <row r="306" spans="1:3" x14ac:dyDescent="0.7">
      <c r="A306" s="1" t="s">
        <v>304</v>
      </c>
      <c r="B306" s="1">
        <v>-0.71783133513686104</v>
      </c>
      <c r="C306" s="1">
        <v>5.3758318938506905E-4</v>
      </c>
    </row>
    <row r="307" spans="1:3" x14ac:dyDescent="0.7">
      <c r="A307" s="1" t="s">
        <v>305</v>
      </c>
      <c r="B307" s="1">
        <v>-0.72268940992092401</v>
      </c>
      <c r="C307" s="1">
        <v>1.7212713965428301E-2</v>
      </c>
    </row>
    <row r="308" spans="1:3" x14ac:dyDescent="0.7">
      <c r="A308" s="1" t="s">
        <v>306</v>
      </c>
      <c r="B308" s="1">
        <v>-0.72824755592904999</v>
      </c>
      <c r="C308" s="1">
        <v>1.38976956677524E-2</v>
      </c>
    </row>
    <row r="309" spans="1:3" x14ac:dyDescent="0.7">
      <c r="A309" s="1" t="s">
        <v>307</v>
      </c>
      <c r="B309" s="1">
        <v>-0.73175036881222399</v>
      </c>
      <c r="C309" s="1">
        <v>2.29091663763583E-4</v>
      </c>
    </row>
    <row r="310" spans="1:3" x14ac:dyDescent="0.7">
      <c r="A310" s="1" t="s">
        <v>308</v>
      </c>
      <c r="B310" s="1">
        <v>-0.73355804235347499</v>
      </c>
      <c r="C310" s="1">
        <v>2.1040217367022901E-3</v>
      </c>
    </row>
    <row r="311" spans="1:3" x14ac:dyDescent="0.7">
      <c r="A311" s="1" t="s">
        <v>309</v>
      </c>
      <c r="B311" s="1">
        <v>-0.73808317796355005</v>
      </c>
      <c r="C311" s="2">
        <v>4.4016495136626598E-5</v>
      </c>
    </row>
    <row r="312" spans="1:3" x14ac:dyDescent="0.7">
      <c r="A312" s="1" t="s">
        <v>310</v>
      </c>
      <c r="B312" s="1">
        <v>-0.74596996938807303</v>
      </c>
      <c r="C312" s="1">
        <v>3.6796262190802401E-3</v>
      </c>
    </row>
    <row r="313" spans="1:3" x14ac:dyDescent="0.7">
      <c r="A313" s="1" t="s">
        <v>311</v>
      </c>
      <c r="B313" s="1">
        <v>-0.74698979914206498</v>
      </c>
      <c r="C313" s="1">
        <v>1.1375132771947599E-2</v>
      </c>
    </row>
    <row r="314" spans="1:3" x14ac:dyDescent="0.7">
      <c r="A314" s="1" t="s">
        <v>312</v>
      </c>
      <c r="B314" s="1">
        <v>-0.74980911438203401</v>
      </c>
      <c r="C314" s="1">
        <v>1.8725022331474401E-2</v>
      </c>
    </row>
    <row r="315" spans="1:3" x14ac:dyDescent="0.7">
      <c r="A315" s="1" t="s">
        <v>313</v>
      </c>
      <c r="B315" s="1">
        <v>-0.75253026636196596</v>
      </c>
      <c r="C315" s="1">
        <v>5.50934139464685E-3</v>
      </c>
    </row>
    <row r="316" spans="1:3" x14ac:dyDescent="0.7">
      <c r="A316" s="1" t="s">
        <v>314</v>
      </c>
      <c r="B316" s="1">
        <v>-0.76025775143184005</v>
      </c>
      <c r="C316" s="1">
        <v>8.4936463820581797E-4</v>
      </c>
    </row>
    <row r="317" spans="1:3" x14ac:dyDescent="0.7">
      <c r="A317" s="1" t="s">
        <v>315</v>
      </c>
      <c r="B317" s="1">
        <v>-0.76339892098259299</v>
      </c>
      <c r="C317" s="2">
        <v>5.2410096885354695E-7</v>
      </c>
    </row>
    <row r="318" spans="1:3" x14ac:dyDescent="0.7">
      <c r="A318" s="1" t="s">
        <v>316</v>
      </c>
      <c r="B318" s="1">
        <v>-0.76501913967933299</v>
      </c>
      <c r="C318" s="1">
        <v>3.2593068317595203E-2</v>
      </c>
    </row>
    <row r="319" spans="1:3" x14ac:dyDescent="0.7">
      <c r="A319" s="1" t="s">
        <v>317</v>
      </c>
      <c r="B319" s="1">
        <v>-0.76783116861176404</v>
      </c>
      <c r="C319" s="1">
        <v>4.4910432820363201E-2</v>
      </c>
    </row>
    <row r="320" spans="1:3" x14ac:dyDescent="0.7">
      <c r="A320" s="1" t="s">
        <v>318</v>
      </c>
      <c r="B320" s="1">
        <v>-0.77069950684375099</v>
      </c>
      <c r="C320" s="1">
        <v>3.7070399216225403E-2</v>
      </c>
    </row>
    <row r="321" spans="1:3" x14ac:dyDescent="0.7">
      <c r="A321" s="1" t="s">
        <v>319</v>
      </c>
      <c r="B321" s="1">
        <v>-0.77124413581755302</v>
      </c>
      <c r="C321" s="1">
        <v>1.8270714025204499E-3</v>
      </c>
    </row>
    <row r="322" spans="1:3" x14ac:dyDescent="0.7">
      <c r="A322" s="1" t="s">
        <v>320</v>
      </c>
      <c r="B322" s="1">
        <v>-0.77166630360746402</v>
      </c>
      <c r="C322" s="1">
        <v>1.34902323857875E-3</v>
      </c>
    </row>
    <row r="323" spans="1:3" x14ac:dyDescent="0.7">
      <c r="A323" s="1" t="s">
        <v>321</v>
      </c>
      <c r="B323" s="1">
        <v>-0.77392438487924797</v>
      </c>
      <c r="C323" s="1">
        <v>1.47768816502791E-2</v>
      </c>
    </row>
    <row r="324" spans="1:3" x14ac:dyDescent="0.7">
      <c r="A324" s="1" t="s">
        <v>322</v>
      </c>
      <c r="B324" s="1">
        <v>-0.77657782252435803</v>
      </c>
      <c r="C324" s="1">
        <v>4.8876037190996098E-2</v>
      </c>
    </row>
    <row r="325" spans="1:3" x14ac:dyDescent="0.7">
      <c r="A325" s="1" t="s">
        <v>323</v>
      </c>
      <c r="B325" s="1">
        <v>-0.77747539029147394</v>
      </c>
      <c r="C325" s="1">
        <v>5.5740263698569603E-3</v>
      </c>
    </row>
    <row r="326" spans="1:3" x14ac:dyDescent="0.7">
      <c r="A326" s="1" t="s">
        <v>324</v>
      </c>
      <c r="B326" s="1">
        <v>-0.77760999468990399</v>
      </c>
      <c r="C326" s="1">
        <v>2.3268273793860899E-3</v>
      </c>
    </row>
    <row r="327" spans="1:3" x14ac:dyDescent="0.7">
      <c r="A327" s="1" t="s">
        <v>325</v>
      </c>
      <c r="B327" s="1">
        <v>-0.78037664579101795</v>
      </c>
      <c r="C327" s="1">
        <v>2.7797983143874199E-2</v>
      </c>
    </row>
    <row r="328" spans="1:3" x14ac:dyDescent="0.7">
      <c r="A328" s="1" t="s">
        <v>326</v>
      </c>
      <c r="B328" s="1">
        <v>-0.785235041981452</v>
      </c>
      <c r="C328" s="2">
        <v>2.0137007281149801E-5</v>
      </c>
    </row>
    <row r="329" spans="1:3" x14ac:dyDescent="0.7">
      <c r="A329" s="1" t="s">
        <v>327</v>
      </c>
      <c r="B329" s="1">
        <v>-0.78543256200930001</v>
      </c>
      <c r="C329" s="1">
        <v>9.0242358218825601E-4</v>
      </c>
    </row>
    <row r="330" spans="1:3" x14ac:dyDescent="0.7">
      <c r="A330" s="1" t="s">
        <v>328</v>
      </c>
      <c r="B330" s="1">
        <v>-0.78545930625723603</v>
      </c>
      <c r="C330" s="1">
        <v>1.2146043736392101E-2</v>
      </c>
    </row>
    <row r="331" spans="1:3" x14ac:dyDescent="0.7">
      <c r="A331" s="1" t="s">
        <v>329</v>
      </c>
      <c r="B331" s="1">
        <v>-0.79172350725474205</v>
      </c>
      <c r="C331" s="1">
        <v>2.7758421670825398E-4</v>
      </c>
    </row>
    <row r="332" spans="1:3" x14ac:dyDescent="0.7">
      <c r="A332" s="1" t="s">
        <v>330</v>
      </c>
      <c r="B332" s="1">
        <v>-0.79212299124302099</v>
      </c>
      <c r="C332" s="1">
        <v>7.7718718206656002E-3</v>
      </c>
    </row>
    <row r="333" spans="1:3" x14ac:dyDescent="0.7">
      <c r="A333" s="1" t="s">
        <v>331</v>
      </c>
      <c r="B333" s="1">
        <v>-0.79617893316122401</v>
      </c>
      <c r="C333" s="1">
        <v>1.7060785832637601E-4</v>
      </c>
    </row>
    <row r="334" spans="1:3" x14ac:dyDescent="0.7">
      <c r="A334" s="1" t="s">
        <v>332</v>
      </c>
      <c r="B334" s="1">
        <v>-0.79858288600027805</v>
      </c>
      <c r="C334" s="1">
        <v>1.3128623274816001E-4</v>
      </c>
    </row>
    <row r="335" spans="1:3" x14ac:dyDescent="0.7">
      <c r="A335" s="1" t="s">
        <v>333</v>
      </c>
      <c r="B335" s="1">
        <v>-0.80589994853106295</v>
      </c>
      <c r="C335" s="1">
        <v>2.5930088501923701E-2</v>
      </c>
    </row>
    <row r="336" spans="1:3" x14ac:dyDescent="0.7">
      <c r="A336" s="1" t="s">
        <v>334</v>
      </c>
      <c r="B336" s="1">
        <v>-0.81156432573139503</v>
      </c>
      <c r="C336" s="1">
        <v>6.9316838328887199E-3</v>
      </c>
    </row>
    <row r="337" spans="1:3" x14ac:dyDescent="0.7">
      <c r="A337" s="1" t="s">
        <v>335</v>
      </c>
      <c r="B337" s="1">
        <v>-0.81260534670114903</v>
      </c>
      <c r="C337" s="2">
        <v>3.01805272760471E-5</v>
      </c>
    </row>
    <row r="338" spans="1:3" x14ac:dyDescent="0.7">
      <c r="A338" s="1" t="s">
        <v>336</v>
      </c>
      <c r="B338" s="1">
        <v>-0.81659811495458501</v>
      </c>
      <c r="C338" s="1">
        <v>1.4341539622284301E-2</v>
      </c>
    </row>
    <row r="339" spans="1:3" x14ac:dyDescent="0.7">
      <c r="A339" s="1" t="s">
        <v>337</v>
      </c>
      <c r="B339" s="1">
        <v>-0.81993666884093597</v>
      </c>
      <c r="C339" s="1">
        <v>6.1023301560269195E-4</v>
      </c>
    </row>
    <row r="340" spans="1:3" x14ac:dyDescent="0.7">
      <c r="A340" s="1" t="s">
        <v>338</v>
      </c>
      <c r="B340" s="1">
        <v>-0.82205971992240701</v>
      </c>
      <c r="C340" s="1">
        <v>1.22052029066287E-3</v>
      </c>
    </row>
    <row r="341" spans="1:3" x14ac:dyDescent="0.7">
      <c r="A341" s="1" t="s">
        <v>339</v>
      </c>
      <c r="B341" s="1">
        <v>-0.82655212448205395</v>
      </c>
      <c r="C341" s="2">
        <v>1.8557737138301E-5</v>
      </c>
    </row>
    <row r="342" spans="1:3" x14ac:dyDescent="0.7">
      <c r="A342" s="1" t="s">
        <v>340</v>
      </c>
      <c r="B342" s="1">
        <v>-0.82671559139681705</v>
      </c>
      <c r="C342" s="1">
        <v>2.5185250387973299E-2</v>
      </c>
    </row>
    <row r="343" spans="1:3" x14ac:dyDescent="0.7">
      <c r="A343" s="1" t="s">
        <v>341</v>
      </c>
      <c r="B343" s="1">
        <v>-0.82708997537113804</v>
      </c>
      <c r="C343" s="1">
        <v>2.5544738158838599E-2</v>
      </c>
    </row>
    <row r="344" spans="1:3" x14ac:dyDescent="0.7">
      <c r="A344" s="1" t="s">
        <v>342</v>
      </c>
      <c r="B344" s="1">
        <v>-0.82967237204959798</v>
      </c>
      <c r="C344" s="1">
        <v>1.38976956677524E-2</v>
      </c>
    </row>
    <row r="345" spans="1:3" x14ac:dyDescent="0.7">
      <c r="A345" s="1" t="s">
        <v>343</v>
      </c>
      <c r="B345" s="1">
        <v>-0.83141759126042103</v>
      </c>
      <c r="C345" s="1">
        <v>2.42172974195788E-4</v>
      </c>
    </row>
    <row r="346" spans="1:3" x14ac:dyDescent="0.7">
      <c r="A346" s="1" t="s">
        <v>344</v>
      </c>
      <c r="B346" s="1">
        <v>-0.83730100624948101</v>
      </c>
      <c r="C346" s="1">
        <v>1.7927628371980101E-4</v>
      </c>
    </row>
    <row r="347" spans="1:3" x14ac:dyDescent="0.7">
      <c r="A347" s="1" t="s">
        <v>345</v>
      </c>
      <c r="B347" s="1">
        <v>-0.84560623606806995</v>
      </c>
      <c r="C347" s="1">
        <v>1.3168236237539E-3</v>
      </c>
    </row>
    <row r="348" spans="1:3" x14ac:dyDescent="0.7">
      <c r="A348" s="1" t="s">
        <v>346</v>
      </c>
      <c r="B348" s="1">
        <v>-0.84747000342443901</v>
      </c>
      <c r="C348" s="1">
        <v>4.8499507441155901E-2</v>
      </c>
    </row>
    <row r="349" spans="1:3" x14ac:dyDescent="0.7">
      <c r="A349" s="1" t="s">
        <v>347</v>
      </c>
      <c r="B349" s="1">
        <v>-0.84843357810605302</v>
      </c>
      <c r="C349" s="1">
        <v>1.78825120935527E-4</v>
      </c>
    </row>
    <row r="350" spans="1:3" x14ac:dyDescent="0.7">
      <c r="A350" s="1" t="s">
        <v>348</v>
      </c>
      <c r="B350" s="1">
        <v>-0.850080364221242</v>
      </c>
      <c r="C350" s="1">
        <v>1.01259804141363E-2</v>
      </c>
    </row>
    <row r="351" spans="1:3" x14ac:dyDescent="0.7">
      <c r="A351" s="1" t="s">
        <v>349</v>
      </c>
      <c r="B351" s="1">
        <v>-0.85602636806221599</v>
      </c>
      <c r="C351" s="1">
        <v>4.1478388221879797E-2</v>
      </c>
    </row>
    <row r="352" spans="1:3" x14ac:dyDescent="0.7">
      <c r="A352" s="1" t="s">
        <v>350</v>
      </c>
      <c r="B352" s="1">
        <v>-0.85671320912816795</v>
      </c>
      <c r="C352" s="1">
        <v>5.2222550191190903E-3</v>
      </c>
    </row>
    <row r="353" spans="1:3" x14ac:dyDescent="0.7">
      <c r="A353" s="1" t="s">
        <v>351</v>
      </c>
      <c r="B353" s="1">
        <v>-0.86027443223547895</v>
      </c>
      <c r="C353" s="1">
        <v>2.3951601247507899E-2</v>
      </c>
    </row>
    <row r="354" spans="1:3" x14ac:dyDescent="0.7">
      <c r="A354" s="1" t="s">
        <v>352</v>
      </c>
      <c r="B354" s="1">
        <v>-0.86238569590021597</v>
      </c>
      <c r="C354" s="1">
        <v>9.1191120127108503E-4</v>
      </c>
    </row>
    <row r="355" spans="1:3" x14ac:dyDescent="0.7">
      <c r="A355" s="1" t="s">
        <v>353</v>
      </c>
      <c r="B355" s="1">
        <v>-0.86870675397396702</v>
      </c>
      <c r="C355" s="2">
        <v>1.2883867777489101E-12</v>
      </c>
    </row>
    <row r="356" spans="1:3" x14ac:dyDescent="0.7">
      <c r="A356" s="1" t="s">
        <v>354</v>
      </c>
      <c r="B356" s="1">
        <v>-0.88122516519640404</v>
      </c>
      <c r="C356" s="1">
        <v>1.7421768306878499E-3</v>
      </c>
    </row>
    <row r="357" spans="1:3" x14ac:dyDescent="0.7">
      <c r="A357" s="1" t="s">
        <v>355</v>
      </c>
      <c r="B357" s="1">
        <v>-0.88223627673396599</v>
      </c>
      <c r="C357" s="1">
        <v>2.3371301217787899E-4</v>
      </c>
    </row>
    <row r="358" spans="1:3" x14ac:dyDescent="0.7">
      <c r="A358" s="1" t="s">
        <v>356</v>
      </c>
      <c r="B358" s="1">
        <v>-0.88364885138291505</v>
      </c>
      <c r="C358" s="2">
        <v>6.2329013218617299E-7</v>
      </c>
    </row>
    <row r="359" spans="1:3" x14ac:dyDescent="0.7">
      <c r="A359" s="1" t="s">
        <v>357</v>
      </c>
      <c r="B359" s="1">
        <v>-0.88483428981405199</v>
      </c>
      <c r="C359" s="1">
        <v>1.39082735335381E-3</v>
      </c>
    </row>
    <row r="360" spans="1:3" x14ac:dyDescent="0.7">
      <c r="A360" s="1" t="s">
        <v>358</v>
      </c>
      <c r="B360" s="1">
        <v>-0.88510651743475499</v>
      </c>
      <c r="C360" s="1">
        <v>7.8171165653362503E-4</v>
      </c>
    </row>
    <row r="361" spans="1:3" x14ac:dyDescent="0.7">
      <c r="A361" s="1" t="s">
        <v>359</v>
      </c>
      <c r="B361" s="1">
        <v>-0.89361621566204796</v>
      </c>
      <c r="C361" s="1">
        <v>7.6337272785456103E-4</v>
      </c>
    </row>
    <row r="362" spans="1:3" x14ac:dyDescent="0.7">
      <c r="A362" s="1" t="s">
        <v>360</v>
      </c>
      <c r="B362" s="1">
        <v>-0.89610807185515895</v>
      </c>
      <c r="C362" s="1">
        <v>2.97022585292488E-2</v>
      </c>
    </row>
    <row r="363" spans="1:3" x14ac:dyDescent="0.7">
      <c r="A363" s="1" t="s">
        <v>361</v>
      </c>
      <c r="B363" s="1">
        <v>-0.899012979820345</v>
      </c>
      <c r="C363" s="1">
        <v>1.2506808003004001E-3</v>
      </c>
    </row>
    <row r="364" spans="1:3" x14ac:dyDescent="0.7">
      <c r="A364" s="1" t="s">
        <v>362</v>
      </c>
      <c r="B364" s="1">
        <v>-0.90109654620970203</v>
      </c>
      <c r="C364" s="1">
        <v>1.35505543814908E-2</v>
      </c>
    </row>
    <row r="365" spans="1:3" x14ac:dyDescent="0.7">
      <c r="A365" s="1" t="s">
        <v>363</v>
      </c>
      <c r="B365" s="1">
        <v>-0.90269336988271798</v>
      </c>
      <c r="C365" s="2">
        <v>1.57746698061064E-6</v>
      </c>
    </row>
    <row r="366" spans="1:3" x14ac:dyDescent="0.7">
      <c r="A366" s="1" t="s">
        <v>364</v>
      </c>
      <c r="B366" s="1">
        <v>-0.90327300505699903</v>
      </c>
      <c r="C366" s="1">
        <v>8.1295536857314797E-3</v>
      </c>
    </row>
    <row r="367" spans="1:3" x14ac:dyDescent="0.7">
      <c r="A367" s="1" t="s">
        <v>365</v>
      </c>
      <c r="B367" s="1">
        <v>-0.90613100112968703</v>
      </c>
      <c r="C367" s="1">
        <v>1.36986751640922E-2</v>
      </c>
    </row>
    <row r="368" spans="1:3" x14ac:dyDescent="0.7">
      <c r="A368" s="1" t="s">
        <v>366</v>
      </c>
      <c r="B368" s="1">
        <v>-0.90623564381822796</v>
      </c>
      <c r="C368" s="1">
        <v>6.6572403635374198E-4</v>
      </c>
    </row>
    <row r="369" spans="1:3" x14ac:dyDescent="0.7">
      <c r="A369" s="1" t="s">
        <v>367</v>
      </c>
      <c r="B369" s="1">
        <v>-0.90783405493820002</v>
      </c>
      <c r="C369" s="2">
        <v>2.3479551808491299E-5</v>
      </c>
    </row>
    <row r="370" spans="1:3" x14ac:dyDescent="0.7">
      <c r="A370" s="1" t="s">
        <v>368</v>
      </c>
      <c r="B370" s="1">
        <v>-0.91426676944734098</v>
      </c>
      <c r="C370" s="1">
        <v>9.9927469479047706E-3</v>
      </c>
    </row>
    <row r="371" spans="1:3" x14ac:dyDescent="0.7">
      <c r="A371" s="1" t="s">
        <v>369</v>
      </c>
      <c r="B371" s="1">
        <v>-0.92051239967994403</v>
      </c>
      <c r="C371" s="1">
        <v>8.4496427444016105E-4</v>
      </c>
    </row>
    <row r="372" spans="1:3" x14ac:dyDescent="0.7">
      <c r="A372" s="1" t="s">
        <v>370</v>
      </c>
      <c r="B372" s="1">
        <v>-0.92150791136302301</v>
      </c>
      <c r="C372" s="1">
        <v>7.9502220491247701E-4</v>
      </c>
    </row>
    <row r="373" spans="1:3" x14ac:dyDescent="0.7">
      <c r="A373" s="1" t="s">
        <v>371</v>
      </c>
      <c r="B373" s="1">
        <v>-0.92468992027376096</v>
      </c>
      <c r="C373" s="1">
        <v>1.1949745025137599E-3</v>
      </c>
    </row>
    <row r="374" spans="1:3" x14ac:dyDescent="0.7">
      <c r="A374" s="1" t="s">
        <v>372</v>
      </c>
      <c r="B374" s="1">
        <v>-0.92761729311136598</v>
      </c>
      <c r="C374" s="1">
        <v>5.9365253890944101E-3</v>
      </c>
    </row>
    <row r="375" spans="1:3" x14ac:dyDescent="0.7">
      <c r="A375" s="1" t="s">
        <v>373</v>
      </c>
      <c r="B375" s="1">
        <v>-0.93763448182749698</v>
      </c>
      <c r="C375" s="2">
        <v>4.8243498637841098E-8</v>
      </c>
    </row>
    <row r="376" spans="1:3" x14ac:dyDescent="0.7">
      <c r="A376" s="1" t="s">
        <v>374</v>
      </c>
      <c r="B376" s="1">
        <v>-0.93881009230457102</v>
      </c>
      <c r="C376" s="1">
        <v>6.1865128744920499E-3</v>
      </c>
    </row>
    <row r="377" spans="1:3" x14ac:dyDescent="0.7">
      <c r="A377" s="1" t="s">
        <v>375</v>
      </c>
      <c r="B377" s="1">
        <v>-0.94343578469407396</v>
      </c>
      <c r="C377" s="2">
        <v>3.34643684940738E-5</v>
      </c>
    </row>
    <row r="378" spans="1:3" x14ac:dyDescent="0.7">
      <c r="A378" s="1" t="s">
        <v>376</v>
      </c>
      <c r="B378" s="1">
        <v>-0.94604745412781199</v>
      </c>
      <c r="C378" s="2">
        <v>3.7191530047052801E-16</v>
      </c>
    </row>
    <row r="379" spans="1:3" x14ac:dyDescent="0.7">
      <c r="A379" s="1" t="s">
        <v>377</v>
      </c>
      <c r="B379" s="1">
        <v>-0.94664175891055702</v>
      </c>
      <c r="C379" s="2">
        <v>4.4952704266038203E-14</v>
      </c>
    </row>
    <row r="380" spans="1:3" x14ac:dyDescent="0.7">
      <c r="A380" s="1" t="s">
        <v>378</v>
      </c>
      <c r="B380" s="1">
        <v>-0.95311415211290296</v>
      </c>
      <c r="C380" s="1">
        <v>1.8941063833039999E-2</v>
      </c>
    </row>
    <row r="381" spans="1:3" x14ac:dyDescent="0.7">
      <c r="A381" s="1" t="s">
        <v>379</v>
      </c>
      <c r="B381" s="1">
        <v>-0.95694810964983901</v>
      </c>
      <c r="C381" s="1">
        <v>3.4588872714137299E-3</v>
      </c>
    </row>
    <row r="382" spans="1:3" x14ac:dyDescent="0.7">
      <c r="A382" s="1" t="s">
        <v>380</v>
      </c>
      <c r="B382" s="1">
        <v>-0.96136377659832295</v>
      </c>
      <c r="C382" s="1">
        <v>1.22052029066287E-3</v>
      </c>
    </row>
    <row r="383" spans="1:3" x14ac:dyDescent="0.7">
      <c r="A383" s="1" t="s">
        <v>381</v>
      </c>
      <c r="B383" s="1">
        <v>-0.96190830752297896</v>
      </c>
      <c r="C383" s="1">
        <v>1.41420326231058E-2</v>
      </c>
    </row>
    <row r="384" spans="1:3" x14ac:dyDescent="0.7">
      <c r="A384" s="1" t="s">
        <v>382</v>
      </c>
      <c r="B384" s="1">
        <v>-0.962928167187307</v>
      </c>
      <c r="C384" s="2">
        <v>5.9160190947769103E-6</v>
      </c>
    </row>
    <row r="385" spans="1:3" x14ac:dyDescent="0.7">
      <c r="A385" s="1" t="s">
        <v>383</v>
      </c>
      <c r="B385" s="1">
        <v>-0.97363620810166596</v>
      </c>
      <c r="C385" s="1">
        <v>5.3311955480879704E-3</v>
      </c>
    </row>
    <row r="386" spans="1:3" x14ac:dyDescent="0.7">
      <c r="A386" s="1" t="s">
        <v>384</v>
      </c>
      <c r="B386" s="1">
        <v>-0.97711916725662995</v>
      </c>
      <c r="C386" s="1">
        <v>4.1152915480986603E-3</v>
      </c>
    </row>
    <row r="387" spans="1:3" x14ac:dyDescent="0.7">
      <c r="A387" s="1" t="s">
        <v>385</v>
      </c>
      <c r="B387" s="1">
        <v>-0.98876520880782803</v>
      </c>
      <c r="C387" s="1">
        <v>8.3575288978639407E-3</v>
      </c>
    </row>
    <row r="388" spans="1:3" x14ac:dyDescent="0.7">
      <c r="A388" s="1" t="s">
        <v>386</v>
      </c>
      <c r="B388" s="1">
        <v>-0.99471798990524696</v>
      </c>
      <c r="C388" s="2">
        <v>2.5318167904136999E-5</v>
      </c>
    </row>
    <row r="389" spans="1:3" x14ac:dyDescent="0.7">
      <c r="A389" s="1" t="s">
        <v>387</v>
      </c>
      <c r="B389" s="1">
        <v>-0.99695484908685805</v>
      </c>
      <c r="C389" s="1">
        <v>5.4373512788724501E-4</v>
      </c>
    </row>
    <row r="390" spans="1:3" x14ac:dyDescent="0.7">
      <c r="A390" s="1" t="s">
        <v>388</v>
      </c>
      <c r="B390" s="1">
        <v>-0.99890869141642802</v>
      </c>
      <c r="C390" s="1">
        <v>2.9368566585998698E-3</v>
      </c>
    </row>
    <row r="391" spans="1:3" x14ac:dyDescent="0.7">
      <c r="A391" s="1" t="s">
        <v>389</v>
      </c>
      <c r="B391" s="1">
        <v>-0.99914057262786604</v>
      </c>
      <c r="C391" s="1">
        <v>3.3608359497283601E-2</v>
      </c>
    </row>
    <row r="392" spans="1:3" x14ac:dyDescent="0.7">
      <c r="A392" s="1" t="s">
        <v>390</v>
      </c>
      <c r="B392" s="1">
        <v>-1.00089197769399</v>
      </c>
      <c r="C392" s="1">
        <v>2.2243945877341198E-3</v>
      </c>
    </row>
    <row r="393" spans="1:3" x14ac:dyDescent="0.7">
      <c r="A393" s="1" t="s">
        <v>391</v>
      </c>
      <c r="B393" s="1">
        <v>-1.00371088538537</v>
      </c>
      <c r="C393" s="1">
        <v>2.86925310532762E-2</v>
      </c>
    </row>
    <row r="394" spans="1:3" x14ac:dyDescent="0.7">
      <c r="A394" s="1" t="s">
        <v>392</v>
      </c>
      <c r="B394" s="1">
        <v>-1.0151632933505601</v>
      </c>
      <c r="C394" s="2">
        <v>2.16289651480884E-10</v>
      </c>
    </row>
    <row r="395" spans="1:3" x14ac:dyDescent="0.7">
      <c r="A395" s="1" t="s">
        <v>393</v>
      </c>
      <c r="B395" s="1">
        <v>-1.0201086712180201</v>
      </c>
      <c r="C395" s="1">
        <v>2.8320381729888801E-4</v>
      </c>
    </row>
    <row r="396" spans="1:3" x14ac:dyDescent="0.7">
      <c r="A396" s="1" t="s">
        <v>394</v>
      </c>
      <c r="B396" s="1">
        <v>-1.04211832935174</v>
      </c>
      <c r="C396" s="1">
        <v>2.3270903028997598E-2</v>
      </c>
    </row>
    <row r="397" spans="1:3" x14ac:dyDescent="0.7">
      <c r="A397" s="1" t="s">
        <v>395</v>
      </c>
      <c r="B397" s="1">
        <v>-1.05241287562135</v>
      </c>
      <c r="C397" s="1">
        <v>2.21785723241608E-3</v>
      </c>
    </row>
    <row r="398" spans="1:3" x14ac:dyDescent="0.7">
      <c r="A398" s="1" t="s">
        <v>396</v>
      </c>
      <c r="B398" s="1">
        <v>-1.0527105095213201</v>
      </c>
      <c r="C398" s="1">
        <v>8.79272481948896E-4</v>
      </c>
    </row>
    <row r="399" spans="1:3" x14ac:dyDescent="0.7">
      <c r="A399" s="1" t="s">
        <v>397</v>
      </c>
      <c r="B399" s="1">
        <v>-1.0554856642059101</v>
      </c>
      <c r="C399" s="1">
        <v>7.4630608423479998E-4</v>
      </c>
    </row>
    <row r="400" spans="1:3" x14ac:dyDescent="0.7">
      <c r="A400" s="1" t="s">
        <v>398</v>
      </c>
      <c r="B400" s="1">
        <v>-1.0637446443898599</v>
      </c>
      <c r="C400" s="2">
        <v>8.7138158837518897E-13</v>
      </c>
    </row>
    <row r="401" spans="1:3" x14ac:dyDescent="0.7">
      <c r="A401" s="1" t="s">
        <v>399</v>
      </c>
      <c r="B401" s="1">
        <v>-1.0696314342192601</v>
      </c>
      <c r="C401" s="1">
        <v>2.6729348141407098E-4</v>
      </c>
    </row>
    <row r="402" spans="1:3" x14ac:dyDescent="0.7">
      <c r="A402" s="1" t="s">
        <v>400</v>
      </c>
      <c r="B402" s="1">
        <v>-1.0756808563765701</v>
      </c>
      <c r="C402" s="2">
        <v>2.2190641014077299E-7</v>
      </c>
    </row>
    <row r="403" spans="1:3" x14ac:dyDescent="0.7">
      <c r="A403" s="1" t="s">
        <v>401</v>
      </c>
      <c r="B403" s="1">
        <v>-1.0759891432700599</v>
      </c>
      <c r="C403" s="2">
        <v>2.1596146488105999E-5</v>
      </c>
    </row>
    <row r="404" spans="1:3" x14ac:dyDescent="0.7">
      <c r="A404" s="1" t="s">
        <v>402</v>
      </c>
      <c r="B404" s="1">
        <v>-1.0863014813238701</v>
      </c>
      <c r="C404" s="1">
        <v>2.93904103672966E-3</v>
      </c>
    </row>
    <row r="405" spans="1:3" x14ac:dyDescent="0.7">
      <c r="A405" s="1" t="s">
        <v>403</v>
      </c>
      <c r="B405" s="1">
        <v>-1.09113628925976</v>
      </c>
      <c r="C405" s="1">
        <v>1.1455414500224199E-2</v>
      </c>
    </row>
    <row r="406" spans="1:3" x14ac:dyDescent="0.7">
      <c r="A406" s="1" t="s">
        <v>404</v>
      </c>
      <c r="B406" s="1">
        <v>-1.0913445050949999</v>
      </c>
      <c r="C406" s="1">
        <v>1.36986751640922E-2</v>
      </c>
    </row>
    <row r="407" spans="1:3" x14ac:dyDescent="0.7">
      <c r="A407" s="1" t="s">
        <v>405</v>
      </c>
      <c r="B407" s="1">
        <v>-1.0935854717293101</v>
      </c>
      <c r="C407" s="1">
        <v>6.6094377586464195E-4</v>
      </c>
    </row>
    <row r="408" spans="1:3" x14ac:dyDescent="0.7">
      <c r="A408" s="1" t="s">
        <v>406</v>
      </c>
      <c r="B408" s="1">
        <v>-1.1018699327547601</v>
      </c>
      <c r="C408" s="2">
        <v>1.85188690819182E-10</v>
      </c>
    </row>
    <row r="409" spans="1:3" x14ac:dyDescent="0.7">
      <c r="A409" s="1" t="s">
        <v>407</v>
      </c>
      <c r="B409" s="1">
        <v>-1.10368681254703</v>
      </c>
      <c r="C409" s="1">
        <v>9.0826098054133005E-3</v>
      </c>
    </row>
    <row r="410" spans="1:3" x14ac:dyDescent="0.7">
      <c r="A410" s="1" t="s">
        <v>408</v>
      </c>
      <c r="B410" s="1">
        <v>-1.10648937341153</v>
      </c>
      <c r="C410" s="1">
        <v>1.75963744458921E-4</v>
      </c>
    </row>
    <row r="411" spans="1:3" x14ac:dyDescent="0.7">
      <c r="A411" s="1" t="s">
        <v>409</v>
      </c>
      <c r="B411" s="1">
        <v>-1.10896972973071</v>
      </c>
      <c r="C411" s="2">
        <v>1.6092902467157802E-5</v>
      </c>
    </row>
    <row r="412" spans="1:3" x14ac:dyDescent="0.7">
      <c r="A412" s="1" t="s">
        <v>410</v>
      </c>
      <c r="B412" s="1">
        <v>-1.1156210495959999</v>
      </c>
      <c r="C412" s="1">
        <v>3.7288090125789201E-4</v>
      </c>
    </row>
    <row r="413" spans="1:3" x14ac:dyDescent="0.7">
      <c r="A413" s="1" t="s">
        <v>411</v>
      </c>
      <c r="B413" s="1">
        <v>-1.116923938062</v>
      </c>
      <c r="C413" s="1">
        <v>2.36541775029168E-2</v>
      </c>
    </row>
    <row r="414" spans="1:3" x14ac:dyDescent="0.7">
      <c r="A414" s="1" t="s">
        <v>412</v>
      </c>
      <c r="B414" s="1">
        <v>-1.13661572005968</v>
      </c>
      <c r="C414" s="1">
        <v>2.3599600589156101E-2</v>
      </c>
    </row>
    <row r="415" spans="1:3" x14ac:dyDescent="0.7">
      <c r="A415" s="1" t="s">
        <v>413</v>
      </c>
      <c r="B415" s="1">
        <v>-1.1369863335575101</v>
      </c>
      <c r="C415" s="1">
        <v>4.7502842696844898E-2</v>
      </c>
    </row>
    <row r="416" spans="1:3" x14ac:dyDescent="0.7">
      <c r="A416" s="1" t="s">
        <v>414</v>
      </c>
      <c r="B416" s="1">
        <v>-1.1463554551711801</v>
      </c>
      <c r="C416" s="1">
        <v>2.5108634061862698E-3</v>
      </c>
    </row>
    <row r="417" spans="1:3" x14ac:dyDescent="0.7">
      <c r="A417" s="1" t="s">
        <v>415</v>
      </c>
      <c r="B417" s="1">
        <v>-1.1512509783199401</v>
      </c>
      <c r="C417" s="2">
        <v>5.8586335078715397E-7</v>
      </c>
    </row>
    <row r="418" spans="1:3" x14ac:dyDescent="0.7">
      <c r="A418" s="1" t="s">
        <v>416</v>
      </c>
      <c r="B418" s="1">
        <v>-1.159076495423</v>
      </c>
      <c r="C418" s="1">
        <v>4.1380540619568897E-3</v>
      </c>
    </row>
    <row r="419" spans="1:3" x14ac:dyDescent="0.7">
      <c r="A419" s="1" t="s">
        <v>417</v>
      </c>
      <c r="B419" s="1">
        <v>-1.1612611782670901</v>
      </c>
      <c r="C419" s="1">
        <v>1.01614992014854E-2</v>
      </c>
    </row>
    <row r="420" spans="1:3" x14ac:dyDescent="0.7">
      <c r="A420" s="1" t="s">
        <v>418</v>
      </c>
      <c r="B420" s="1">
        <v>-1.1620292035090001</v>
      </c>
      <c r="C420" s="1">
        <v>2.05901200304014E-2</v>
      </c>
    </row>
    <row r="421" spans="1:3" x14ac:dyDescent="0.7">
      <c r="A421" s="1" t="s">
        <v>419</v>
      </c>
      <c r="B421" s="1">
        <v>-1.1685047047969399</v>
      </c>
      <c r="C421" s="2">
        <v>3.6959691986686098E-6</v>
      </c>
    </row>
    <row r="422" spans="1:3" x14ac:dyDescent="0.7">
      <c r="A422" s="1" t="s">
        <v>420</v>
      </c>
      <c r="B422" s="1">
        <v>-1.1717360718776499</v>
      </c>
      <c r="C422" s="1">
        <v>4.9182343906143601E-2</v>
      </c>
    </row>
    <row r="423" spans="1:3" x14ac:dyDescent="0.7">
      <c r="A423" s="1" t="s">
        <v>421</v>
      </c>
      <c r="B423" s="1">
        <v>-1.1735046963447799</v>
      </c>
      <c r="C423" s="1">
        <v>1.8806085810102899E-4</v>
      </c>
    </row>
    <row r="424" spans="1:3" x14ac:dyDescent="0.7">
      <c r="A424" s="1" t="s">
        <v>422</v>
      </c>
      <c r="B424" s="1">
        <v>-1.1842154338408999</v>
      </c>
      <c r="C424" s="2">
        <v>2.24964799737188E-5</v>
      </c>
    </row>
    <row r="425" spans="1:3" x14ac:dyDescent="0.7">
      <c r="A425" s="1" t="s">
        <v>423</v>
      </c>
      <c r="B425" s="1">
        <v>-1.1960357472327601</v>
      </c>
      <c r="C425" s="1">
        <v>4.9580281039274905E-4</v>
      </c>
    </row>
    <row r="426" spans="1:3" x14ac:dyDescent="0.7">
      <c r="A426" s="1" t="s">
        <v>424</v>
      </c>
      <c r="B426" s="1">
        <v>-1.20164228729734</v>
      </c>
      <c r="C426" s="1">
        <v>1.19032958971939E-3</v>
      </c>
    </row>
    <row r="427" spans="1:3" x14ac:dyDescent="0.7">
      <c r="A427" s="1" t="s">
        <v>425</v>
      </c>
      <c r="B427" s="1">
        <v>-1.2045958066497799</v>
      </c>
      <c r="C427" s="1">
        <v>4.87499618087186E-2</v>
      </c>
    </row>
    <row r="428" spans="1:3" x14ac:dyDescent="0.7">
      <c r="A428" s="1" t="s">
        <v>426</v>
      </c>
      <c r="B428" s="1">
        <v>-1.2058495718794899</v>
      </c>
      <c r="C428" s="1">
        <v>2.96843879443336E-4</v>
      </c>
    </row>
    <row r="429" spans="1:3" x14ac:dyDescent="0.7">
      <c r="A429" s="1" t="s">
        <v>427</v>
      </c>
      <c r="B429" s="1">
        <v>-1.2065011988924099</v>
      </c>
      <c r="C429" s="1">
        <v>3.4180218827908901E-3</v>
      </c>
    </row>
    <row r="430" spans="1:3" x14ac:dyDescent="0.7">
      <c r="A430" s="1" t="s">
        <v>428</v>
      </c>
      <c r="B430" s="1">
        <v>-1.2172810588913601</v>
      </c>
      <c r="C430" s="1">
        <v>2.0049916153178698E-3</v>
      </c>
    </row>
    <row r="431" spans="1:3" x14ac:dyDescent="0.7">
      <c r="A431" s="1" t="s">
        <v>429</v>
      </c>
      <c r="B431" s="1">
        <v>-1.22632971979751</v>
      </c>
      <c r="C431" s="1">
        <v>1.2506808003004001E-3</v>
      </c>
    </row>
    <row r="432" spans="1:3" x14ac:dyDescent="0.7">
      <c r="A432" s="1" t="s">
        <v>430</v>
      </c>
      <c r="B432" s="1">
        <v>-1.2276354437350001</v>
      </c>
      <c r="C432" s="2">
        <v>1.92747687951482E-8</v>
      </c>
    </row>
    <row r="433" spans="1:3" x14ac:dyDescent="0.7">
      <c r="A433" s="1" t="s">
        <v>431</v>
      </c>
      <c r="B433" s="1">
        <v>-1.2342691895382101</v>
      </c>
      <c r="C433" s="1">
        <v>3.3199888458915403E-2</v>
      </c>
    </row>
    <row r="434" spans="1:3" x14ac:dyDescent="0.7">
      <c r="A434" s="1" t="s">
        <v>432</v>
      </c>
      <c r="B434" s="1">
        <v>-1.2397741680704499</v>
      </c>
      <c r="C434" s="2">
        <v>2.4920263050779701E-15</v>
      </c>
    </row>
    <row r="435" spans="1:3" x14ac:dyDescent="0.7">
      <c r="A435" s="1" t="s">
        <v>433</v>
      </c>
      <c r="B435" s="1">
        <v>-1.2487675929070701</v>
      </c>
      <c r="C435" s="1">
        <v>3.1720938661719398E-4</v>
      </c>
    </row>
    <row r="436" spans="1:3" x14ac:dyDescent="0.7">
      <c r="A436" s="1" t="s">
        <v>434</v>
      </c>
      <c r="B436" s="1">
        <v>-1.2492172206896399</v>
      </c>
      <c r="C436" s="2">
        <v>4.4597773331389602E-7</v>
      </c>
    </row>
    <row r="437" spans="1:3" x14ac:dyDescent="0.7">
      <c r="A437" s="1" t="s">
        <v>435</v>
      </c>
      <c r="B437" s="1">
        <v>-1.26194588909357</v>
      </c>
      <c r="C437" s="1">
        <v>2.0109531322176698E-2</v>
      </c>
    </row>
    <row r="438" spans="1:3" x14ac:dyDescent="0.7">
      <c r="A438" s="1" t="s">
        <v>436</v>
      </c>
      <c r="B438" s="1">
        <v>-1.2710214885572999</v>
      </c>
      <c r="C438" s="1">
        <v>3.6124672923731199E-2</v>
      </c>
    </row>
    <row r="439" spans="1:3" x14ac:dyDescent="0.7">
      <c r="A439" s="1" t="s">
        <v>437</v>
      </c>
      <c r="B439" s="1">
        <v>-1.2883487853576501</v>
      </c>
      <c r="C439" s="1">
        <v>1.0814590558378001E-2</v>
      </c>
    </row>
    <row r="440" spans="1:3" x14ac:dyDescent="0.7">
      <c r="A440" s="1" t="s">
        <v>438</v>
      </c>
      <c r="B440" s="1">
        <v>-1.29184653863383</v>
      </c>
      <c r="C440" s="2">
        <v>2.2299678195995E-7</v>
      </c>
    </row>
    <row r="441" spans="1:3" x14ac:dyDescent="0.7">
      <c r="A441" s="1" t="s">
        <v>439</v>
      </c>
      <c r="B441" s="1">
        <v>-1.3075561032707601</v>
      </c>
      <c r="C441" s="1">
        <v>1.3419374487256601E-4</v>
      </c>
    </row>
    <row r="442" spans="1:3" x14ac:dyDescent="0.7">
      <c r="A442" s="1" t="s">
        <v>440</v>
      </c>
      <c r="B442" s="1">
        <v>-1.3286629596835799</v>
      </c>
      <c r="C442" s="2">
        <v>4.4805006455070299E-5</v>
      </c>
    </row>
    <row r="443" spans="1:3" x14ac:dyDescent="0.7">
      <c r="A443" s="1" t="s">
        <v>441</v>
      </c>
      <c r="B443" s="1">
        <v>-1.3311203821372499</v>
      </c>
      <c r="C443" s="1">
        <v>4.3967437249096901E-2</v>
      </c>
    </row>
    <row r="444" spans="1:3" x14ac:dyDescent="0.7">
      <c r="A444" s="1" t="s">
        <v>442</v>
      </c>
      <c r="B444" s="1">
        <v>-1.3370226196575901</v>
      </c>
      <c r="C444" s="1">
        <v>4.24274126063075E-3</v>
      </c>
    </row>
    <row r="445" spans="1:3" x14ac:dyDescent="0.7">
      <c r="A445" s="1" t="s">
        <v>443</v>
      </c>
      <c r="B445" s="1">
        <v>-1.34066260304271</v>
      </c>
      <c r="C445" s="1">
        <v>1.3568153378278E-2</v>
      </c>
    </row>
    <row r="446" spans="1:3" x14ac:dyDescent="0.7">
      <c r="A446" s="1" t="s">
        <v>444</v>
      </c>
      <c r="B446" s="1">
        <v>-1.3410381237401401</v>
      </c>
      <c r="C446" s="2">
        <v>3.9918005692679998E-6</v>
      </c>
    </row>
    <row r="447" spans="1:3" x14ac:dyDescent="0.7">
      <c r="A447" s="1" t="s">
        <v>445</v>
      </c>
      <c r="B447" s="1">
        <v>-1.3531145379006999</v>
      </c>
      <c r="C447" s="1">
        <v>1.2268086135768099E-4</v>
      </c>
    </row>
    <row r="448" spans="1:3" x14ac:dyDescent="0.7">
      <c r="A448" s="1" t="s">
        <v>446</v>
      </c>
      <c r="B448" s="1">
        <v>-1.35929876273691</v>
      </c>
      <c r="C448" s="1">
        <v>3.9664054409436898E-2</v>
      </c>
    </row>
    <row r="449" spans="1:3" x14ac:dyDescent="0.7">
      <c r="A449" s="1" t="s">
        <v>447</v>
      </c>
      <c r="B449" s="1">
        <v>-1.37269120825785</v>
      </c>
      <c r="C449" s="1">
        <v>7.5501451390608005E-4</v>
      </c>
    </row>
    <row r="450" spans="1:3" x14ac:dyDescent="0.7">
      <c r="A450" s="1" t="s">
        <v>448</v>
      </c>
      <c r="B450" s="1">
        <v>-1.3818861571041801</v>
      </c>
      <c r="C450" s="1">
        <v>1.16555374199013E-4</v>
      </c>
    </row>
    <row r="451" spans="1:3" x14ac:dyDescent="0.7">
      <c r="A451" s="1" t="s">
        <v>449</v>
      </c>
      <c r="B451" s="1">
        <v>-1.38371027834438</v>
      </c>
      <c r="C451" s="1">
        <v>5.0527947109388098E-3</v>
      </c>
    </row>
    <row r="452" spans="1:3" x14ac:dyDescent="0.7">
      <c r="A452" s="1" t="s">
        <v>450</v>
      </c>
      <c r="B452" s="1">
        <v>-1.3837591106899501</v>
      </c>
      <c r="C452" s="1">
        <v>4.7067962553593003E-2</v>
      </c>
    </row>
    <row r="453" spans="1:3" x14ac:dyDescent="0.7">
      <c r="A453" s="1" t="s">
        <v>451</v>
      </c>
      <c r="B453" s="1">
        <v>-1.41240887285607</v>
      </c>
      <c r="C453" s="2">
        <v>1.69679836788384E-7</v>
      </c>
    </row>
    <row r="454" spans="1:3" x14ac:dyDescent="0.7">
      <c r="A454" s="1" t="s">
        <v>452</v>
      </c>
      <c r="B454" s="1">
        <v>-1.4314853435554999</v>
      </c>
      <c r="C454" s="1">
        <v>3.00429699614717E-2</v>
      </c>
    </row>
    <row r="455" spans="1:3" x14ac:dyDescent="0.7">
      <c r="A455" s="1" t="s">
        <v>453</v>
      </c>
      <c r="B455" s="1">
        <v>-1.4381784090388601</v>
      </c>
      <c r="C455" s="1">
        <v>3.6098341712303701E-4</v>
      </c>
    </row>
    <row r="456" spans="1:3" x14ac:dyDescent="0.7">
      <c r="A456" s="1" t="s">
        <v>454</v>
      </c>
      <c r="B456" s="1">
        <v>-1.4386862945654699</v>
      </c>
      <c r="C456" s="1">
        <v>1.07797031660808E-2</v>
      </c>
    </row>
    <row r="457" spans="1:3" x14ac:dyDescent="0.7">
      <c r="A457" s="1" t="s">
        <v>455</v>
      </c>
      <c r="B457" s="1">
        <v>-1.4405719639218999</v>
      </c>
      <c r="C457" s="1">
        <v>1.46231794103681E-3</v>
      </c>
    </row>
    <row r="458" spans="1:3" x14ac:dyDescent="0.7">
      <c r="A458" s="1" t="s">
        <v>456</v>
      </c>
      <c r="B458" s="1">
        <v>-1.4693225567122401</v>
      </c>
      <c r="C458" s="2">
        <v>3.6896392615308002E-16</v>
      </c>
    </row>
    <row r="459" spans="1:3" x14ac:dyDescent="0.7">
      <c r="A459" s="1" t="s">
        <v>457</v>
      </c>
      <c r="B459" s="1">
        <v>-1.4717993769820199</v>
      </c>
      <c r="C459" s="2">
        <v>6.3644947003632294E-5</v>
      </c>
    </row>
    <row r="460" spans="1:3" x14ac:dyDescent="0.7">
      <c r="A460" s="1" t="s">
        <v>458</v>
      </c>
      <c r="B460" s="1">
        <v>-1.4748058880655299</v>
      </c>
      <c r="C460" s="1">
        <v>9.0826098054133005E-3</v>
      </c>
    </row>
    <row r="461" spans="1:3" x14ac:dyDescent="0.7">
      <c r="A461" s="1" t="s">
        <v>459</v>
      </c>
      <c r="B461" s="1">
        <v>-1.5067518793918599</v>
      </c>
      <c r="C461" s="2">
        <v>3.7179518288810299E-11</v>
      </c>
    </row>
    <row r="462" spans="1:3" x14ac:dyDescent="0.7">
      <c r="A462" s="1" t="s">
        <v>460</v>
      </c>
      <c r="B462" s="1">
        <v>-1.5089686448867701</v>
      </c>
      <c r="C462" s="1">
        <v>2.7305524727871098E-4</v>
      </c>
    </row>
    <row r="463" spans="1:3" x14ac:dyDescent="0.7">
      <c r="A463" s="1" t="s">
        <v>461</v>
      </c>
      <c r="B463" s="1">
        <v>-1.5343017142237201</v>
      </c>
      <c r="C463" s="1">
        <v>1.74501932212562E-2</v>
      </c>
    </row>
    <row r="464" spans="1:3" x14ac:dyDescent="0.7">
      <c r="A464" s="1" t="s">
        <v>462</v>
      </c>
      <c r="B464" s="1">
        <v>-1.54002284384566</v>
      </c>
      <c r="C464" s="2">
        <v>3.5010410428225998E-10</v>
      </c>
    </row>
    <row r="465" spans="1:3" x14ac:dyDescent="0.7">
      <c r="A465" s="1" t="s">
        <v>463</v>
      </c>
      <c r="B465" s="1">
        <v>-1.54432763831519</v>
      </c>
      <c r="C465" s="1">
        <v>6.2824853300109699E-3</v>
      </c>
    </row>
    <row r="466" spans="1:3" x14ac:dyDescent="0.7">
      <c r="A466" s="1" t="s">
        <v>464</v>
      </c>
      <c r="B466" s="1">
        <v>-1.5458282751284</v>
      </c>
      <c r="C466" s="1">
        <v>7.7786609651673E-3</v>
      </c>
    </row>
    <row r="467" spans="1:3" x14ac:dyDescent="0.7">
      <c r="A467" s="1" t="s">
        <v>465</v>
      </c>
      <c r="B467" s="1">
        <v>-1.5610489740846201</v>
      </c>
      <c r="C467" s="2">
        <v>6.59907872256225E-11</v>
      </c>
    </row>
    <row r="468" spans="1:3" x14ac:dyDescent="0.7">
      <c r="A468" s="1" t="s">
        <v>466</v>
      </c>
      <c r="B468" s="1">
        <v>-1.56879509231805</v>
      </c>
      <c r="C468" s="2">
        <v>6.1806788110154503E-12</v>
      </c>
    </row>
    <row r="469" spans="1:3" x14ac:dyDescent="0.7">
      <c r="A469" s="1" t="s">
        <v>467</v>
      </c>
      <c r="B469" s="1">
        <v>-1.5738740043072801</v>
      </c>
      <c r="C469" s="1">
        <v>2.0027318560165801E-4</v>
      </c>
    </row>
    <row r="470" spans="1:3" x14ac:dyDescent="0.7">
      <c r="A470" s="1" t="s">
        <v>468</v>
      </c>
      <c r="B470" s="1">
        <v>-1.5983070381461</v>
      </c>
      <c r="C470" s="1">
        <v>1.7391831759089801E-2</v>
      </c>
    </row>
    <row r="471" spans="1:3" x14ac:dyDescent="0.7">
      <c r="A471" s="1" t="s">
        <v>469</v>
      </c>
      <c r="B471" s="1">
        <v>-1.6025716855917</v>
      </c>
      <c r="C471" s="2">
        <v>1.7885982352575201E-13</v>
      </c>
    </row>
    <row r="472" spans="1:3" x14ac:dyDescent="0.7">
      <c r="A472" s="1" t="s">
        <v>470</v>
      </c>
      <c r="B472" s="1">
        <v>-1.6204736497074601</v>
      </c>
      <c r="C472" s="2">
        <v>7.3152653491998602E-11</v>
      </c>
    </row>
    <row r="473" spans="1:3" x14ac:dyDescent="0.7">
      <c r="A473" s="1" t="s">
        <v>471</v>
      </c>
      <c r="B473" s="1">
        <v>-1.64127456358489</v>
      </c>
      <c r="C473" s="2">
        <v>1.03950759381255E-7</v>
      </c>
    </row>
    <row r="474" spans="1:3" x14ac:dyDescent="0.7">
      <c r="A474" s="1" t="s">
        <v>472</v>
      </c>
      <c r="B474" s="1">
        <v>-1.65368197171969</v>
      </c>
      <c r="C474" s="1">
        <v>1.0026213170759499E-2</v>
      </c>
    </row>
    <row r="475" spans="1:3" x14ac:dyDescent="0.7">
      <c r="A475" s="1" t="s">
        <v>473</v>
      </c>
      <c r="B475" s="1">
        <v>-1.66237359888487</v>
      </c>
      <c r="C475" s="2">
        <v>3.9042446552673801E-6</v>
      </c>
    </row>
    <row r="476" spans="1:3" x14ac:dyDescent="0.7">
      <c r="A476" s="1" t="s">
        <v>474</v>
      </c>
      <c r="B476" s="1">
        <v>-1.6692236358961701</v>
      </c>
      <c r="C476" s="2">
        <v>4.0192034914963101E-9</v>
      </c>
    </row>
    <row r="477" spans="1:3" x14ac:dyDescent="0.7">
      <c r="A477" s="1" t="s">
        <v>475</v>
      </c>
      <c r="B477" s="1">
        <v>-1.6783207866115</v>
      </c>
      <c r="C477" s="2">
        <v>6.6800296062435099E-7</v>
      </c>
    </row>
    <row r="478" spans="1:3" x14ac:dyDescent="0.7">
      <c r="A478" s="1" t="s">
        <v>476</v>
      </c>
      <c r="B478" s="1">
        <v>-1.68708704468573</v>
      </c>
      <c r="C478" s="1">
        <v>4.8388619954074601E-4</v>
      </c>
    </row>
    <row r="479" spans="1:3" x14ac:dyDescent="0.7">
      <c r="A479" s="1" t="s">
        <v>477</v>
      </c>
      <c r="B479" s="1">
        <v>-1.6910515679601601</v>
      </c>
      <c r="C479" s="1">
        <v>2.0848362623277598E-2</v>
      </c>
    </row>
    <row r="480" spans="1:3" x14ac:dyDescent="0.7">
      <c r="A480" s="1" t="s">
        <v>478</v>
      </c>
      <c r="B480" s="1">
        <v>-1.6967424930447099</v>
      </c>
      <c r="C480" s="2">
        <v>6.9225068278871598E-14</v>
      </c>
    </row>
    <row r="481" spans="1:3" x14ac:dyDescent="0.7">
      <c r="A481" s="1" t="s">
        <v>479</v>
      </c>
      <c r="B481" s="1">
        <v>-1.7153621559385499</v>
      </c>
      <c r="C481" s="2">
        <v>1.0279784476832399E-22</v>
      </c>
    </row>
    <row r="482" spans="1:3" x14ac:dyDescent="0.7">
      <c r="A482" s="1" t="s">
        <v>480</v>
      </c>
      <c r="B482" s="1">
        <v>-1.7422098458387201</v>
      </c>
      <c r="C482" s="1">
        <v>2.17127556610756E-4</v>
      </c>
    </row>
    <row r="483" spans="1:3" x14ac:dyDescent="0.7">
      <c r="A483" s="1" t="s">
        <v>481</v>
      </c>
      <c r="B483" s="1">
        <v>-1.74223896281983</v>
      </c>
      <c r="C483" s="1">
        <v>5.1762316473636196E-4</v>
      </c>
    </row>
    <row r="484" spans="1:3" x14ac:dyDescent="0.7">
      <c r="A484" s="1" t="s">
        <v>482</v>
      </c>
      <c r="B484" s="1">
        <v>-1.74237150144234</v>
      </c>
      <c r="C484" s="2">
        <v>5.6577192111392297E-13</v>
      </c>
    </row>
    <row r="485" spans="1:3" x14ac:dyDescent="0.7">
      <c r="A485" s="1" t="s">
        <v>483</v>
      </c>
      <c r="B485" s="1">
        <v>-1.74591312228686</v>
      </c>
      <c r="C485" s="1">
        <v>7.8238818262337095E-3</v>
      </c>
    </row>
    <row r="486" spans="1:3" x14ac:dyDescent="0.7">
      <c r="A486" s="1" t="s">
        <v>484</v>
      </c>
      <c r="B486" s="1">
        <v>-1.74789625977596</v>
      </c>
      <c r="C486" s="1">
        <v>1.9900742427630298E-2</v>
      </c>
    </row>
    <row r="487" spans="1:3" x14ac:dyDescent="0.7">
      <c r="A487" s="1" t="s">
        <v>485</v>
      </c>
      <c r="B487" s="1">
        <v>-1.7618497773792099</v>
      </c>
      <c r="C487" s="2">
        <v>4.6066364598631595E-16</v>
      </c>
    </row>
    <row r="488" spans="1:3" x14ac:dyDescent="0.7">
      <c r="A488" s="1" t="s">
        <v>486</v>
      </c>
      <c r="B488" s="1">
        <v>-1.76324669819933</v>
      </c>
      <c r="C488" s="1">
        <v>1.1752342109870299E-2</v>
      </c>
    </row>
    <row r="489" spans="1:3" x14ac:dyDescent="0.7">
      <c r="A489" s="1" t="s">
        <v>487</v>
      </c>
      <c r="B489" s="1">
        <v>-1.7696188092637199</v>
      </c>
      <c r="C489" s="2">
        <v>1.6092902467157802E-5</v>
      </c>
    </row>
    <row r="490" spans="1:3" x14ac:dyDescent="0.7">
      <c r="A490" s="1" t="s">
        <v>488</v>
      </c>
      <c r="B490" s="1">
        <v>-1.77771456425818</v>
      </c>
      <c r="C490" s="2">
        <v>3.1669777671658798E-9</v>
      </c>
    </row>
    <row r="491" spans="1:3" x14ac:dyDescent="0.7">
      <c r="A491" s="1" t="s">
        <v>489</v>
      </c>
      <c r="B491" s="1">
        <v>-1.7971113824505001</v>
      </c>
      <c r="C491" s="1">
        <v>3.1350215413528601E-2</v>
      </c>
    </row>
    <row r="492" spans="1:3" x14ac:dyDescent="0.7">
      <c r="A492" s="1" t="s">
        <v>490</v>
      </c>
      <c r="B492" s="1">
        <v>-1.8050306392314399</v>
      </c>
      <c r="C492" s="1">
        <v>9.7957801590629005E-3</v>
      </c>
    </row>
    <row r="493" spans="1:3" x14ac:dyDescent="0.7">
      <c r="A493" s="1" t="s">
        <v>491</v>
      </c>
      <c r="B493" s="1">
        <v>-1.81263219038949</v>
      </c>
      <c r="C493" s="1">
        <v>1.9486616629323699E-4</v>
      </c>
    </row>
    <row r="494" spans="1:3" x14ac:dyDescent="0.7">
      <c r="A494" s="1" t="s">
        <v>492</v>
      </c>
      <c r="B494" s="1">
        <v>-1.8208165333067301</v>
      </c>
      <c r="C494" s="1">
        <v>3.2966195477600602E-2</v>
      </c>
    </row>
    <row r="495" spans="1:3" x14ac:dyDescent="0.7">
      <c r="A495" s="1" t="s">
        <v>493</v>
      </c>
      <c r="B495" s="1">
        <v>-1.85202649135195</v>
      </c>
      <c r="C495" s="2">
        <v>2.59063075194228E-20</v>
      </c>
    </row>
    <row r="496" spans="1:3" x14ac:dyDescent="0.7">
      <c r="A496" s="1" t="s">
        <v>494</v>
      </c>
      <c r="B496" s="1">
        <v>-1.8684443050474999</v>
      </c>
      <c r="C496" s="2">
        <v>5.6385246722581901E-8</v>
      </c>
    </row>
    <row r="497" spans="1:3" x14ac:dyDescent="0.7">
      <c r="A497" s="1" t="s">
        <v>495</v>
      </c>
      <c r="B497" s="1">
        <v>-1.8778663329285199</v>
      </c>
      <c r="C497" s="1">
        <v>1.1912134222058701E-3</v>
      </c>
    </row>
    <row r="498" spans="1:3" x14ac:dyDescent="0.7">
      <c r="A498" s="1" t="s">
        <v>496</v>
      </c>
      <c r="B498" s="1">
        <v>-1.88452163619549</v>
      </c>
      <c r="C498" s="2">
        <v>2.0471121232897299E-11</v>
      </c>
    </row>
    <row r="499" spans="1:3" x14ac:dyDescent="0.7">
      <c r="A499" s="1" t="s">
        <v>497</v>
      </c>
      <c r="B499" s="1">
        <v>-1.8887607067701999</v>
      </c>
      <c r="C499" s="2">
        <v>3.89062017181015E-14</v>
      </c>
    </row>
    <row r="500" spans="1:3" x14ac:dyDescent="0.7">
      <c r="A500" s="1" t="s">
        <v>498</v>
      </c>
      <c r="B500" s="1">
        <v>-1.89297165835061</v>
      </c>
      <c r="C500" s="1">
        <v>8.2977540446429292E-3</v>
      </c>
    </row>
    <row r="501" spans="1:3" x14ac:dyDescent="0.7">
      <c r="A501" s="1" t="s">
        <v>499</v>
      </c>
      <c r="B501" s="1">
        <v>-1.89676292222605</v>
      </c>
      <c r="C501" s="1">
        <v>4.81319810193264E-4</v>
      </c>
    </row>
    <row r="502" spans="1:3" x14ac:dyDescent="0.7">
      <c r="A502" s="1" t="s">
        <v>500</v>
      </c>
      <c r="B502" s="1">
        <v>-1.9078729970663</v>
      </c>
      <c r="C502" s="2">
        <v>6.9833437575495698E-15</v>
      </c>
    </row>
    <row r="503" spans="1:3" x14ac:dyDescent="0.7">
      <c r="A503" s="1" t="s">
        <v>501</v>
      </c>
      <c r="B503" s="1">
        <v>-1.9131392224046599</v>
      </c>
      <c r="C503" s="1">
        <v>4.5279912686485499E-2</v>
      </c>
    </row>
    <row r="504" spans="1:3" x14ac:dyDescent="0.7">
      <c r="A504" s="1" t="s">
        <v>502</v>
      </c>
      <c r="B504" s="1">
        <v>-1.9437943935764399</v>
      </c>
      <c r="C504" s="1">
        <v>1.4050252583793299E-4</v>
      </c>
    </row>
    <row r="505" spans="1:3" x14ac:dyDescent="0.7">
      <c r="A505" s="1" t="s">
        <v>503</v>
      </c>
      <c r="B505" s="1">
        <v>-1.95896935276455</v>
      </c>
      <c r="C505" s="1">
        <v>1.4473807967713099E-4</v>
      </c>
    </row>
    <row r="506" spans="1:3" x14ac:dyDescent="0.7">
      <c r="A506" s="1" t="s">
        <v>504</v>
      </c>
      <c r="B506" s="1">
        <v>-1.9839517699156799</v>
      </c>
      <c r="C506" s="2">
        <v>2.4040400855709901E-7</v>
      </c>
    </row>
    <row r="507" spans="1:3" x14ac:dyDescent="0.7">
      <c r="A507" s="1" t="s">
        <v>505</v>
      </c>
      <c r="B507" s="1">
        <v>-2.00065293875207</v>
      </c>
      <c r="C507" s="2">
        <v>2.4724763590557701E-12</v>
      </c>
    </row>
    <row r="508" spans="1:3" x14ac:dyDescent="0.7">
      <c r="A508" s="1" t="s">
        <v>506</v>
      </c>
      <c r="B508" s="1">
        <v>-2.02609523192422</v>
      </c>
      <c r="C508" s="1">
        <v>2.1408786997820901E-2</v>
      </c>
    </row>
    <row r="509" spans="1:3" x14ac:dyDescent="0.7">
      <c r="A509" s="1" t="s">
        <v>507</v>
      </c>
      <c r="B509" s="1">
        <v>-2.0407088167455001</v>
      </c>
      <c r="C509" s="2">
        <v>6.4140892142771705E-11</v>
      </c>
    </row>
    <row r="510" spans="1:3" x14ac:dyDescent="0.7">
      <c r="A510" s="1" t="s">
        <v>508</v>
      </c>
      <c r="B510" s="1">
        <v>-2.0511174854315399</v>
      </c>
      <c r="C510" s="1">
        <v>1.6202719588260901E-3</v>
      </c>
    </row>
    <row r="511" spans="1:3" x14ac:dyDescent="0.7">
      <c r="A511" s="1" t="s">
        <v>509</v>
      </c>
      <c r="B511" s="1">
        <v>-2.06344683013854</v>
      </c>
      <c r="C511" s="2">
        <v>2.0637047701024198E-6</v>
      </c>
    </row>
    <row r="512" spans="1:3" x14ac:dyDescent="0.7">
      <c r="A512" s="1" t="s">
        <v>510</v>
      </c>
      <c r="B512" s="1">
        <v>-2.0685570359351599</v>
      </c>
      <c r="C512" s="1">
        <v>2.92563359278992E-2</v>
      </c>
    </row>
    <row r="513" spans="1:3" x14ac:dyDescent="0.7">
      <c r="A513" s="1" t="s">
        <v>511</v>
      </c>
      <c r="B513" s="1">
        <v>-2.0908132627798399</v>
      </c>
      <c r="C513" s="1">
        <v>8.6155152755706104E-3</v>
      </c>
    </row>
    <row r="514" spans="1:3" x14ac:dyDescent="0.7">
      <c r="A514" s="1" t="s">
        <v>512</v>
      </c>
      <c r="B514" s="1">
        <v>-2.1047832447050401</v>
      </c>
      <c r="C514" s="2">
        <v>4.66750757167382E-6</v>
      </c>
    </row>
    <row r="515" spans="1:3" x14ac:dyDescent="0.7">
      <c r="A515" s="1" t="s">
        <v>513</v>
      </c>
      <c r="B515" s="1">
        <v>-2.20261194351417</v>
      </c>
      <c r="C515" s="1">
        <v>1.7370017159853701E-2</v>
      </c>
    </row>
    <row r="516" spans="1:3" x14ac:dyDescent="0.7">
      <c r="A516" s="1" t="s">
        <v>514</v>
      </c>
      <c r="B516" s="1">
        <v>-2.2489362667647401</v>
      </c>
      <c r="C516" s="1">
        <v>4.7348912948688999E-3</v>
      </c>
    </row>
    <row r="517" spans="1:3" x14ac:dyDescent="0.7">
      <c r="A517" s="1" t="s">
        <v>515</v>
      </c>
      <c r="B517" s="1">
        <v>-2.2545981631946099</v>
      </c>
      <c r="C517" s="1">
        <v>1.46514223398799E-3</v>
      </c>
    </row>
    <row r="518" spans="1:3" x14ac:dyDescent="0.7">
      <c r="A518" s="1" t="s">
        <v>516</v>
      </c>
      <c r="B518" s="1">
        <v>-2.2697048484654401</v>
      </c>
      <c r="C518" s="2">
        <v>1.0628414315040101E-21</v>
      </c>
    </row>
    <row r="519" spans="1:3" x14ac:dyDescent="0.7">
      <c r="A519" s="1" t="s">
        <v>517</v>
      </c>
      <c r="B519" s="1">
        <v>-2.27693711739047</v>
      </c>
      <c r="C519" s="2">
        <v>4.60961917817295E-11</v>
      </c>
    </row>
    <row r="520" spans="1:3" x14ac:dyDescent="0.7">
      <c r="A520" s="1" t="s">
        <v>518</v>
      </c>
      <c r="B520" s="1">
        <v>-2.2806731880226798</v>
      </c>
      <c r="C520" s="1">
        <v>7.1504754966034904E-4</v>
      </c>
    </row>
    <row r="521" spans="1:3" x14ac:dyDescent="0.7">
      <c r="A521" s="1" t="s">
        <v>519</v>
      </c>
      <c r="B521" s="1">
        <v>-2.3297187724013102</v>
      </c>
      <c r="C521" s="2">
        <v>2.1785646066334998E-5</v>
      </c>
    </row>
    <row r="522" spans="1:3" x14ac:dyDescent="0.7">
      <c r="A522" s="1" t="s">
        <v>520</v>
      </c>
      <c r="B522" s="1">
        <v>-2.3359312739701599</v>
      </c>
      <c r="C522" s="2">
        <v>5.1216318836699999E-17</v>
      </c>
    </row>
    <row r="523" spans="1:3" x14ac:dyDescent="0.7">
      <c r="A523" s="1" t="s">
        <v>521</v>
      </c>
      <c r="B523" s="1">
        <v>-2.3965589188240002</v>
      </c>
      <c r="C523" s="2">
        <v>1.48215977162455E-19</v>
      </c>
    </row>
    <row r="524" spans="1:3" x14ac:dyDescent="0.7">
      <c r="A524" s="1" t="s">
        <v>522</v>
      </c>
      <c r="B524" s="1">
        <v>-2.4225118126210798</v>
      </c>
      <c r="C524" s="1">
        <v>2.7798290291914901E-3</v>
      </c>
    </row>
    <row r="525" spans="1:3" x14ac:dyDescent="0.7">
      <c r="A525" s="1" t="s">
        <v>523</v>
      </c>
      <c r="B525" s="1">
        <v>-2.4456594264968601</v>
      </c>
      <c r="C525" s="2">
        <v>2.5932147219435999E-12</v>
      </c>
    </row>
    <row r="526" spans="1:3" x14ac:dyDescent="0.7">
      <c r="A526" s="1" t="s">
        <v>524</v>
      </c>
      <c r="B526" s="1">
        <v>-2.4498415776694702</v>
      </c>
      <c r="C526" s="1">
        <v>3.4051959507362499E-3</v>
      </c>
    </row>
    <row r="527" spans="1:3" x14ac:dyDescent="0.7">
      <c r="A527" s="1" t="s">
        <v>525</v>
      </c>
      <c r="B527" s="1">
        <v>-2.4702736773522398</v>
      </c>
      <c r="C527" s="1">
        <v>4.8502999791189601E-4</v>
      </c>
    </row>
    <row r="528" spans="1:3" x14ac:dyDescent="0.7">
      <c r="A528" s="1" t="s">
        <v>526</v>
      </c>
      <c r="B528" s="1">
        <v>-2.4740237347272598</v>
      </c>
      <c r="C528" s="2">
        <v>2.5318167904136999E-5</v>
      </c>
    </row>
    <row r="529" spans="1:3" x14ac:dyDescent="0.7">
      <c r="A529" s="1" t="s">
        <v>527</v>
      </c>
      <c r="B529" s="1">
        <v>-2.5037007352831999</v>
      </c>
      <c r="C529" s="2">
        <v>7.94027734192611E-14</v>
      </c>
    </row>
    <row r="530" spans="1:3" x14ac:dyDescent="0.7">
      <c r="A530" s="1" t="s">
        <v>528</v>
      </c>
      <c r="B530" s="1">
        <v>-2.5100095629749499</v>
      </c>
      <c r="C530" s="2">
        <v>2.05161116254944E-9</v>
      </c>
    </row>
    <row r="531" spans="1:3" x14ac:dyDescent="0.7">
      <c r="A531" s="1" t="s">
        <v>529</v>
      </c>
      <c r="B531" s="1">
        <v>-2.5438987277274601</v>
      </c>
      <c r="C531" s="2">
        <v>3.5760001376118999E-8</v>
      </c>
    </row>
    <row r="532" spans="1:3" x14ac:dyDescent="0.7">
      <c r="A532" s="1" t="s">
        <v>530</v>
      </c>
      <c r="B532" s="1">
        <v>-2.5827305493327102</v>
      </c>
      <c r="C532" s="2">
        <v>3.8488100589699498E-11</v>
      </c>
    </row>
    <row r="533" spans="1:3" x14ac:dyDescent="0.7">
      <c r="A533" s="1" t="s">
        <v>531</v>
      </c>
      <c r="B533" s="1">
        <v>-2.5942577381663798</v>
      </c>
      <c r="C533" s="2">
        <v>3.6624687324368799E-11</v>
      </c>
    </row>
    <row r="534" spans="1:3" x14ac:dyDescent="0.7">
      <c r="A534" s="1" t="s">
        <v>532</v>
      </c>
      <c r="B534" s="1">
        <v>-2.6706124946630001</v>
      </c>
      <c r="C534" s="2">
        <v>9.6195154068556403E-34</v>
      </c>
    </row>
    <row r="535" spans="1:3" x14ac:dyDescent="0.7">
      <c r="A535" s="1" t="s">
        <v>533</v>
      </c>
      <c r="B535" s="1">
        <v>-2.6817798045508101</v>
      </c>
      <c r="C535" s="2">
        <v>1.9148334994856601E-17</v>
      </c>
    </row>
    <row r="536" spans="1:3" x14ac:dyDescent="0.7">
      <c r="A536" s="1" t="s">
        <v>534</v>
      </c>
      <c r="B536" s="1">
        <v>-2.6927264339042498</v>
      </c>
      <c r="C536" s="2">
        <v>2.6269965482564999E-5</v>
      </c>
    </row>
    <row r="537" spans="1:3" x14ac:dyDescent="0.7">
      <c r="A537" s="1" t="s">
        <v>535</v>
      </c>
      <c r="B537" s="1">
        <v>-2.7347519396741902</v>
      </c>
      <c r="C537" s="2">
        <v>1.75587330850722E-8</v>
      </c>
    </row>
    <row r="538" spans="1:3" x14ac:dyDescent="0.7">
      <c r="A538" s="1" t="s">
        <v>536</v>
      </c>
      <c r="B538" s="1">
        <v>-2.7412683857912699</v>
      </c>
      <c r="C538" s="2">
        <v>2.3246665852325901E-23</v>
      </c>
    </row>
    <row r="539" spans="1:3" x14ac:dyDescent="0.7">
      <c r="A539" s="1" t="s">
        <v>537</v>
      </c>
      <c r="B539" s="1">
        <v>-2.8020711656360699</v>
      </c>
      <c r="C539" s="2">
        <v>1.1010410462813499E-12</v>
      </c>
    </row>
    <row r="540" spans="1:3" x14ac:dyDescent="0.7">
      <c r="A540" s="1" t="s">
        <v>538</v>
      </c>
      <c r="B540" s="1">
        <v>-2.8165818699558001</v>
      </c>
      <c r="C540" s="2">
        <v>3.74752752789806E-63</v>
      </c>
    </row>
    <row r="541" spans="1:3" x14ac:dyDescent="0.7">
      <c r="A541" s="1" t="s">
        <v>539</v>
      </c>
      <c r="B541" s="1">
        <v>-2.8597877524810502</v>
      </c>
      <c r="C541" s="1">
        <v>1.97408306938792E-4</v>
      </c>
    </row>
    <row r="542" spans="1:3" x14ac:dyDescent="0.7">
      <c r="A542" s="1" t="s">
        <v>540</v>
      </c>
      <c r="B542" s="1">
        <v>-2.8720727466074498</v>
      </c>
      <c r="C542" s="2">
        <v>2.4104019713373901E-15</v>
      </c>
    </row>
    <row r="543" spans="1:3" x14ac:dyDescent="0.7">
      <c r="A543" s="1" t="s">
        <v>541</v>
      </c>
      <c r="B543" s="1">
        <v>-2.8765656530889099</v>
      </c>
      <c r="C543" s="2">
        <v>2.1523720541833101E-11</v>
      </c>
    </row>
    <row r="544" spans="1:3" x14ac:dyDescent="0.7">
      <c r="A544" s="1" t="s">
        <v>542</v>
      </c>
      <c r="B544" s="1">
        <v>-2.9226923406632799</v>
      </c>
      <c r="C544" s="2">
        <v>1.9666758742189399E-12</v>
      </c>
    </row>
    <row r="545" spans="1:3" x14ac:dyDescent="0.7">
      <c r="A545" s="1" t="s">
        <v>543</v>
      </c>
      <c r="B545" s="1">
        <v>-3.0265186058452</v>
      </c>
      <c r="C545" s="2">
        <v>6.6315104548513901E-7</v>
      </c>
    </row>
    <row r="546" spans="1:3" x14ac:dyDescent="0.7">
      <c r="A546" s="1" t="s">
        <v>544</v>
      </c>
      <c r="B546" s="1">
        <v>-3.1213794369962899</v>
      </c>
      <c r="C546" s="2">
        <v>4.9632364671848704E-9</v>
      </c>
    </row>
    <row r="547" spans="1:3" x14ac:dyDescent="0.7">
      <c r="A547" s="1" t="s">
        <v>545</v>
      </c>
      <c r="B547" s="1">
        <v>-3.12393914244586</v>
      </c>
      <c r="C547" s="2">
        <v>3.6138669576609802E-24</v>
      </c>
    </row>
    <row r="548" spans="1:3" x14ac:dyDescent="0.7">
      <c r="A548" s="1" t="s">
        <v>546</v>
      </c>
      <c r="B548" s="1">
        <v>-3.12740804932616</v>
      </c>
      <c r="C548" s="2">
        <v>5.6577192111392297E-13</v>
      </c>
    </row>
    <row r="549" spans="1:3" x14ac:dyDescent="0.7">
      <c r="A549" s="1" t="s">
        <v>547</v>
      </c>
      <c r="B549" s="1">
        <v>-3.3353675645009599</v>
      </c>
      <c r="C549" s="1">
        <v>3.5567883626964301E-2</v>
      </c>
    </row>
    <row r="550" spans="1:3" x14ac:dyDescent="0.7">
      <c r="A550" s="1" t="s">
        <v>548</v>
      </c>
      <c r="B550" s="1">
        <v>-3.4608693909830999</v>
      </c>
      <c r="C550" s="1">
        <v>3.79468350440339E-2</v>
      </c>
    </row>
    <row r="551" spans="1:3" x14ac:dyDescent="0.7">
      <c r="A551" s="1" t="s">
        <v>549</v>
      </c>
      <c r="B551" s="1">
        <v>-3.4787723477426198</v>
      </c>
      <c r="C551" s="2">
        <v>1.43087704497466E-7</v>
      </c>
    </row>
    <row r="552" spans="1:3" x14ac:dyDescent="0.7">
      <c r="A552" s="1" t="s">
        <v>550</v>
      </c>
      <c r="B552" s="1">
        <v>-3.50232408210872</v>
      </c>
      <c r="C552" s="2">
        <v>9.8775569323950908E-10</v>
      </c>
    </row>
    <row r="553" spans="1:3" x14ac:dyDescent="0.7">
      <c r="A553" s="1" t="s">
        <v>551</v>
      </c>
      <c r="B553" s="1">
        <v>-3.64087213822308</v>
      </c>
      <c r="C553" s="2">
        <v>3.8168299628322602E-30</v>
      </c>
    </row>
    <row r="554" spans="1:3" x14ac:dyDescent="0.7">
      <c r="A554" s="1" t="s">
        <v>552</v>
      </c>
      <c r="B554" s="1">
        <v>-3.7039597947045699</v>
      </c>
      <c r="C554" s="2">
        <v>6.4255348286500103E-16</v>
      </c>
    </row>
    <row r="555" spans="1:3" x14ac:dyDescent="0.7">
      <c r="A555" s="1" t="s">
        <v>553</v>
      </c>
      <c r="B555" s="1">
        <v>-3.7168127180654098</v>
      </c>
      <c r="C555" s="1">
        <v>1.50697613941584E-2</v>
      </c>
    </row>
    <row r="556" spans="1:3" x14ac:dyDescent="0.7">
      <c r="A556" s="1" t="s">
        <v>554</v>
      </c>
      <c r="B556" s="1">
        <v>-4.0510509964272101</v>
      </c>
      <c r="C556" s="2">
        <v>3.17526699336046E-5</v>
      </c>
    </row>
    <row r="557" spans="1:3" x14ac:dyDescent="0.7">
      <c r="A557" s="1" t="s">
        <v>555</v>
      </c>
      <c r="B557" s="1">
        <v>-4.2804388135185301</v>
      </c>
      <c r="C557" s="2">
        <v>3.5374067972203302E-25</v>
      </c>
    </row>
    <row r="558" spans="1:3" x14ac:dyDescent="0.7">
      <c r="A558" s="1" t="s">
        <v>556</v>
      </c>
      <c r="B558" s="1">
        <v>-4.3954779221761102</v>
      </c>
      <c r="C558" s="2">
        <v>8.9914070035448199E-42</v>
      </c>
    </row>
    <row r="559" spans="1:3" x14ac:dyDescent="0.7">
      <c r="A559" s="1" t="s">
        <v>557</v>
      </c>
      <c r="B559" s="1">
        <v>-4.8953336849194304</v>
      </c>
      <c r="C559" s="1">
        <v>3.5040738568896802E-4</v>
      </c>
    </row>
    <row r="560" spans="1:3" x14ac:dyDescent="0.7">
      <c r="A560" s="1" t="s">
        <v>558</v>
      </c>
      <c r="B560" s="1">
        <v>-4.98333552678245</v>
      </c>
      <c r="C560" s="2">
        <v>9.6901655107677092E-19</v>
      </c>
    </row>
    <row r="561" spans="1:3" x14ac:dyDescent="0.7">
      <c r="A561" s="1" t="s">
        <v>559</v>
      </c>
      <c r="B561" s="1">
        <v>-5.78247934554118</v>
      </c>
      <c r="C561" s="1">
        <v>3.7877063748833699E-2</v>
      </c>
    </row>
    <row r="562" spans="1:3" x14ac:dyDescent="0.7">
      <c r="A562" s="1" t="s">
        <v>560</v>
      </c>
      <c r="B562" s="1">
        <v>-6.12190099409586</v>
      </c>
      <c r="C562" s="1">
        <v>3.8358015988448298E-2</v>
      </c>
    </row>
    <row r="563" spans="1:3" x14ac:dyDescent="0.7">
      <c r="A563" s="1" t="s">
        <v>561</v>
      </c>
      <c r="B563" s="1">
        <v>-6.19099123324927</v>
      </c>
      <c r="C563" s="1">
        <v>4.76987108457992E-2</v>
      </c>
    </row>
    <row r="564" spans="1:3" x14ac:dyDescent="0.7">
      <c r="A564" s="1" t="s">
        <v>562</v>
      </c>
      <c r="B564" s="1">
        <v>-6.76738071324072</v>
      </c>
      <c r="C564" s="1">
        <v>9.6339150458072294E-3</v>
      </c>
    </row>
    <row r="565" spans="1:3" x14ac:dyDescent="0.7">
      <c r="A565" s="1" t="s">
        <v>563</v>
      </c>
      <c r="B565" s="1">
        <v>-6.7893225890502098</v>
      </c>
      <c r="C565" s="1">
        <v>4.0960434163794801E-2</v>
      </c>
    </row>
    <row r="566" spans="1:3" x14ac:dyDescent="0.7">
      <c r="A566" s="1" t="s">
        <v>564</v>
      </c>
      <c r="B566" s="1">
        <v>-6.8453803518949004</v>
      </c>
      <c r="C566" s="1">
        <v>2.9739635177401198E-2</v>
      </c>
    </row>
    <row r="567" spans="1:3" x14ac:dyDescent="0.7">
      <c r="A567" s="1" t="s">
        <v>565</v>
      </c>
      <c r="B567" s="1">
        <v>-6.8786284277360901</v>
      </c>
      <c r="C567" s="1">
        <v>4.1419507817380902E-3</v>
      </c>
    </row>
    <row r="568" spans="1:3" x14ac:dyDescent="0.7">
      <c r="A568" s="1" t="s">
        <v>566</v>
      </c>
      <c r="B568" s="1">
        <v>-7.3548466917113204</v>
      </c>
      <c r="C568" s="1">
        <v>3.1894058056866001E-2</v>
      </c>
    </row>
    <row r="569" spans="1:3" x14ac:dyDescent="0.7">
      <c r="A569" s="1" t="s">
        <v>567</v>
      </c>
      <c r="B569" s="1">
        <v>-7.4534137873181603</v>
      </c>
      <c r="C569" s="1">
        <v>4.4778753176776299E-2</v>
      </c>
    </row>
    <row r="570" spans="1:3" x14ac:dyDescent="0.7">
      <c r="A570" s="1" t="s">
        <v>568</v>
      </c>
      <c r="B570" s="1">
        <v>-8.2730060313719402</v>
      </c>
      <c r="C570" s="2">
        <v>2.0557526001922699E-5</v>
      </c>
    </row>
    <row r="571" spans="1:3" x14ac:dyDescent="0.7">
      <c r="A571" s="1" t="s">
        <v>569</v>
      </c>
      <c r="B571" s="1">
        <v>-8.3998459845480706</v>
      </c>
      <c r="C571" s="2">
        <v>6.3773344670315398E-6</v>
      </c>
    </row>
    <row r="572" spans="1:3" x14ac:dyDescent="0.7">
      <c r="A572" s="1" t="s">
        <v>570</v>
      </c>
      <c r="B572" s="1">
        <v>-8.41798034476734</v>
      </c>
      <c r="C572" s="2">
        <v>6.3440565919894799E-6</v>
      </c>
    </row>
    <row r="573" spans="1:3" x14ac:dyDescent="0.7">
      <c r="A573" s="1" t="s">
        <v>571</v>
      </c>
      <c r="B573" s="1">
        <v>-8.4760246547579303</v>
      </c>
      <c r="C573" s="2">
        <v>7.2050263267544002E-6</v>
      </c>
    </row>
    <row r="574" spans="1:3" x14ac:dyDescent="0.7">
      <c r="A574" s="1" t="s">
        <v>572</v>
      </c>
      <c r="B574" s="1">
        <v>-8.7142605518336094</v>
      </c>
      <c r="C574" s="2">
        <v>4.4338625533535799E-5</v>
      </c>
    </row>
    <row r="575" spans="1:3" x14ac:dyDescent="0.7">
      <c r="A575" s="1" t="s">
        <v>573</v>
      </c>
      <c r="B575" s="1">
        <v>-9.3113348903011506</v>
      </c>
      <c r="C575" s="2">
        <v>9.2122203061724195E-7</v>
      </c>
    </row>
    <row r="576" spans="1:3" x14ac:dyDescent="0.7">
      <c r="A576" s="1" t="s">
        <v>574</v>
      </c>
      <c r="B576" s="1">
        <v>-10.441397799823701</v>
      </c>
      <c r="C576" s="1">
        <v>2.3599600589156101E-2</v>
      </c>
    </row>
    <row r="577" spans="1:3" x14ac:dyDescent="0.7">
      <c r="A577" s="1" t="s">
        <v>575</v>
      </c>
      <c r="B577" s="1">
        <v>-24.8904723291582</v>
      </c>
      <c r="C577" s="2">
        <v>2.5318167904136999E-5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67"/>
  <sheetViews>
    <sheetView workbookViewId="0">
      <selection activeCell="G43" sqref="G43"/>
    </sheetView>
  </sheetViews>
  <sheetFormatPr defaultRowHeight="16.5" x14ac:dyDescent="0.7"/>
  <cols>
    <col min="1" max="1" width="10.44921875" style="1" bestFit="1" customWidth="1"/>
    <col min="2" max="2" width="36.84765625" style="1" bestFit="1" customWidth="1"/>
    <col min="3" max="3" width="12" style="1" bestFit="1" customWidth="1"/>
  </cols>
  <sheetData>
    <row r="1" spans="1:3" ht="56.4" customHeight="1" x14ac:dyDescent="0.7">
      <c r="A1" s="8" t="s">
        <v>3162</v>
      </c>
      <c r="B1" s="8"/>
      <c r="C1" s="8"/>
    </row>
    <row r="2" spans="1:3" x14ac:dyDescent="0.7">
      <c r="A2" s="1" t="s">
        <v>1690</v>
      </c>
      <c r="B2" s="1" t="s">
        <v>3146</v>
      </c>
      <c r="C2" s="1" t="s">
        <v>576</v>
      </c>
    </row>
    <row r="3" spans="1:3" x14ac:dyDescent="0.7">
      <c r="A3" s="1" t="s">
        <v>1691</v>
      </c>
      <c r="B3" s="1">
        <v>26.507233776944599</v>
      </c>
      <c r="C3" s="2">
        <v>2.6485905990451302E-6</v>
      </c>
    </row>
    <row r="4" spans="1:3" x14ac:dyDescent="0.7">
      <c r="A4" s="1" t="s">
        <v>6</v>
      </c>
      <c r="B4" s="1">
        <v>8.8607303578273804</v>
      </c>
      <c r="C4" s="1">
        <v>7.1771941448038601E-4</v>
      </c>
    </row>
    <row r="5" spans="1:3" x14ac:dyDescent="0.7">
      <c r="A5" s="1" t="s">
        <v>1692</v>
      </c>
      <c r="B5" s="1">
        <v>8.1875652439979092</v>
      </c>
      <c r="C5" s="1">
        <v>2.9441105263468001E-3</v>
      </c>
    </row>
    <row r="6" spans="1:3" x14ac:dyDescent="0.7">
      <c r="A6" s="1" t="s">
        <v>583</v>
      </c>
      <c r="B6" s="1">
        <v>7.5288490630858798</v>
      </c>
      <c r="C6" s="1">
        <v>2.0087739016566599E-2</v>
      </c>
    </row>
    <row r="7" spans="1:3" x14ac:dyDescent="0.7">
      <c r="A7" s="1" t="s">
        <v>4</v>
      </c>
      <c r="B7" s="1">
        <v>6.8795915229428601</v>
      </c>
      <c r="C7" s="1">
        <v>2.5972718101962101E-2</v>
      </c>
    </row>
    <row r="8" spans="1:3" x14ac:dyDescent="0.7">
      <c r="A8" s="1" t="s">
        <v>588</v>
      </c>
      <c r="B8" s="1">
        <v>4.6478287739680697</v>
      </c>
      <c r="C8" s="1">
        <v>3.0173148144043501E-3</v>
      </c>
    </row>
    <row r="9" spans="1:3" x14ac:dyDescent="0.7">
      <c r="A9" s="1" t="s">
        <v>1693</v>
      </c>
      <c r="B9" s="1">
        <v>4.4974668005937204</v>
      </c>
      <c r="C9" s="1">
        <v>3.2704181187677298E-3</v>
      </c>
    </row>
    <row r="10" spans="1:3" x14ac:dyDescent="0.7">
      <c r="A10" s="1" t="s">
        <v>1694</v>
      </c>
      <c r="B10" s="1">
        <v>3.74358314111167</v>
      </c>
      <c r="C10" s="2">
        <v>9.9362662246218803E-5</v>
      </c>
    </row>
    <row r="11" spans="1:3" x14ac:dyDescent="0.7">
      <c r="A11" s="1" t="s">
        <v>590</v>
      </c>
      <c r="B11" s="1">
        <v>3.4806636102834201</v>
      </c>
      <c r="C11" s="1">
        <v>1.38577960201965E-3</v>
      </c>
    </row>
    <row r="12" spans="1:3" x14ac:dyDescent="0.7">
      <c r="A12" s="1" t="s">
        <v>1695</v>
      </c>
      <c r="B12" s="1">
        <v>2.08819364409241</v>
      </c>
      <c r="C12" s="1">
        <v>1.3125372944828601E-2</v>
      </c>
    </row>
    <row r="13" spans="1:3" x14ac:dyDescent="0.7">
      <c r="A13" s="1" t="s">
        <v>1696</v>
      </c>
      <c r="B13" s="1">
        <v>2.0526206100595199</v>
      </c>
      <c r="C13" s="1">
        <v>1.7520277278137699E-3</v>
      </c>
    </row>
    <row r="14" spans="1:3" x14ac:dyDescent="0.7">
      <c r="A14" s="1" t="s">
        <v>1697</v>
      </c>
      <c r="B14" s="1">
        <v>1.9768901683796301</v>
      </c>
      <c r="C14" s="1">
        <v>1.2116538408970499E-3</v>
      </c>
    </row>
    <row r="15" spans="1:3" x14ac:dyDescent="0.7">
      <c r="A15" s="1" t="s">
        <v>1698</v>
      </c>
      <c r="B15" s="1">
        <v>1.74405910406161</v>
      </c>
      <c r="C15" s="1">
        <v>2.08941748254931E-4</v>
      </c>
    </row>
    <row r="16" spans="1:3" x14ac:dyDescent="0.7">
      <c r="A16" s="1" t="s">
        <v>91</v>
      </c>
      <c r="B16" s="1">
        <v>1.7076747868539399</v>
      </c>
      <c r="C16" s="2">
        <v>5.3207211662757797E-5</v>
      </c>
    </row>
    <row r="17" spans="1:3" x14ac:dyDescent="0.7">
      <c r="A17" s="1" t="s">
        <v>1699</v>
      </c>
      <c r="B17" s="1">
        <v>1.64168109537261</v>
      </c>
      <c r="C17" s="1">
        <v>3.6845395509807199E-2</v>
      </c>
    </row>
    <row r="18" spans="1:3" x14ac:dyDescent="0.7">
      <c r="A18" s="1" t="s">
        <v>1700</v>
      </c>
      <c r="B18" s="1">
        <v>1.57477437111382</v>
      </c>
      <c r="C18" s="2">
        <v>1.81866533189549E-7</v>
      </c>
    </row>
    <row r="19" spans="1:3" x14ac:dyDescent="0.7">
      <c r="A19" s="1" t="s">
        <v>1701</v>
      </c>
      <c r="B19" s="1">
        <v>1.55865722540991</v>
      </c>
      <c r="C19" s="2">
        <v>2.8035706808775899E-8</v>
      </c>
    </row>
    <row r="20" spans="1:3" x14ac:dyDescent="0.7">
      <c r="A20" s="1" t="s">
        <v>1702</v>
      </c>
      <c r="B20" s="1">
        <v>1.5271436227917501</v>
      </c>
      <c r="C20" s="1">
        <v>4.6965696487939898E-2</v>
      </c>
    </row>
    <row r="21" spans="1:3" x14ac:dyDescent="0.7">
      <c r="A21" s="1" t="s">
        <v>1703</v>
      </c>
      <c r="B21" s="1">
        <v>1.50549545795327</v>
      </c>
      <c r="C21" s="1">
        <v>3.5341777031575199E-2</v>
      </c>
    </row>
    <row r="22" spans="1:3" x14ac:dyDescent="0.7">
      <c r="A22" s="1" t="s">
        <v>1704</v>
      </c>
      <c r="B22" s="1">
        <v>1.4580211677182</v>
      </c>
      <c r="C22" s="1">
        <v>8.5796239805062194E-3</v>
      </c>
    </row>
    <row r="23" spans="1:3" x14ac:dyDescent="0.7">
      <c r="A23" s="1" t="s">
        <v>1705</v>
      </c>
      <c r="B23" s="1">
        <v>1.4261345972514201</v>
      </c>
      <c r="C23" s="1">
        <v>1.20847392370769E-3</v>
      </c>
    </row>
    <row r="24" spans="1:3" x14ac:dyDescent="0.7">
      <c r="A24" s="1" t="s">
        <v>1706</v>
      </c>
      <c r="B24" s="1">
        <v>1.402239592485</v>
      </c>
      <c r="C24" s="1">
        <v>3.4559526195613199E-2</v>
      </c>
    </row>
    <row r="25" spans="1:3" x14ac:dyDescent="0.7">
      <c r="A25" s="1" t="s">
        <v>1707</v>
      </c>
      <c r="B25" s="1">
        <v>1.3788673350912599</v>
      </c>
      <c r="C25" s="1">
        <v>2.4902192619950001E-2</v>
      </c>
    </row>
    <row r="26" spans="1:3" x14ac:dyDescent="0.7">
      <c r="A26" s="1" t="s">
        <v>1708</v>
      </c>
      <c r="B26" s="1">
        <v>1.37440885831534</v>
      </c>
      <c r="C26" s="1">
        <v>2.5638664788175703E-4</v>
      </c>
    </row>
    <row r="27" spans="1:3" x14ac:dyDescent="0.7">
      <c r="A27" s="1" t="s">
        <v>1709</v>
      </c>
      <c r="B27" s="1">
        <v>1.3311881013283799</v>
      </c>
      <c r="C27" s="1">
        <v>1.88216842672977E-3</v>
      </c>
    </row>
    <row r="28" spans="1:3" x14ac:dyDescent="0.7">
      <c r="A28" s="1" t="s">
        <v>129</v>
      </c>
      <c r="B28" s="1">
        <v>1.2662965645781401</v>
      </c>
      <c r="C28" s="2">
        <v>3.5009194585874001E-5</v>
      </c>
    </row>
    <row r="29" spans="1:3" x14ac:dyDescent="0.7">
      <c r="A29" s="1" t="s">
        <v>8</v>
      </c>
      <c r="B29" s="1">
        <v>1.2491949512302101</v>
      </c>
      <c r="C29" s="1">
        <v>2.1262063306607599E-3</v>
      </c>
    </row>
    <row r="30" spans="1:3" x14ac:dyDescent="0.7">
      <c r="A30" s="1" t="s">
        <v>1710</v>
      </c>
      <c r="B30" s="1">
        <v>1.24555318659119</v>
      </c>
      <c r="C30" s="1">
        <v>4.9251691504009501E-2</v>
      </c>
    </row>
    <row r="31" spans="1:3" x14ac:dyDescent="0.7">
      <c r="A31" s="1" t="s">
        <v>1711</v>
      </c>
      <c r="B31" s="1">
        <v>1.2435811374899499</v>
      </c>
      <c r="C31" s="1">
        <v>8.1423907630680595E-4</v>
      </c>
    </row>
    <row r="32" spans="1:3" x14ac:dyDescent="0.7">
      <c r="A32" s="1" t="s">
        <v>1712</v>
      </c>
      <c r="B32" s="1">
        <v>1.23787635168833</v>
      </c>
      <c r="C32" s="1">
        <v>4.75066367521218E-3</v>
      </c>
    </row>
    <row r="33" spans="1:3" x14ac:dyDescent="0.7">
      <c r="A33" s="1" t="s">
        <v>1713</v>
      </c>
      <c r="B33" s="1">
        <v>1.2052220904554201</v>
      </c>
      <c r="C33" s="2">
        <v>7.3832499941839697E-5</v>
      </c>
    </row>
    <row r="34" spans="1:3" x14ac:dyDescent="0.7">
      <c r="A34" s="1" t="s">
        <v>1714</v>
      </c>
      <c r="B34" s="1">
        <v>1.19630919165271</v>
      </c>
      <c r="C34" s="1">
        <v>2.3839535139184301E-2</v>
      </c>
    </row>
    <row r="35" spans="1:3" x14ac:dyDescent="0.7">
      <c r="A35" s="1" t="s">
        <v>1143</v>
      </c>
      <c r="B35" s="1">
        <v>1.19381744398283</v>
      </c>
      <c r="C35" s="1">
        <v>9.4645920040158406E-3</v>
      </c>
    </row>
    <row r="36" spans="1:3" x14ac:dyDescent="0.7">
      <c r="A36" s="1" t="s">
        <v>1715</v>
      </c>
      <c r="B36" s="1">
        <v>1.1909016594470601</v>
      </c>
      <c r="C36" s="2">
        <v>2.9165314078954599E-5</v>
      </c>
    </row>
    <row r="37" spans="1:3" x14ac:dyDescent="0.7">
      <c r="A37" s="1" t="s">
        <v>1716</v>
      </c>
      <c r="B37" s="1">
        <v>1.1889605135392001</v>
      </c>
      <c r="C37" s="1">
        <v>1.66505365906774E-2</v>
      </c>
    </row>
    <row r="38" spans="1:3" x14ac:dyDescent="0.7">
      <c r="A38" s="1" t="s">
        <v>1717</v>
      </c>
      <c r="B38" s="1">
        <v>1.18003547557059</v>
      </c>
      <c r="C38" s="1">
        <v>2.4489562495605698E-4</v>
      </c>
    </row>
    <row r="39" spans="1:3" x14ac:dyDescent="0.7">
      <c r="A39" s="1" t="s">
        <v>1718</v>
      </c>
      <c r="B39" s="1">
        <v>1.1717994989112801</v>
      </c>
      <c r="C39" s="1">
        <v>1.5783597930949199E-3</v>
      </c>
    </row>
    <row r="40" spans="1:3" x14ac:dyDescent="0.7">
      <c r="A40" s="1" t="s">
        <v>1719</v>
      </c>
      <c r="B40" s="1">
        <v>1.16713355009578</v>
      </c>
      <c r="C40" s="1">
        <v>9.7378564135646405E-4</v>
      </c>
    </row>
    <row r="41" spans="1:3" x14ac:dyDescent="0.7">
      <c r="A41" s="1" t="s">
        <v>1720</v>
      </c>
      <c r="B41" s="1">
        <v>1.16653055806474</v>
      </c>
      <c r="C41" s="1">
        <v>1.54160547338185E-4</v>
      </c>
    </row>
    <row r="42" spans="1:3" x14ac:dyDescent="0.7">
      <c r="A42" s="1" t="s">
        <v>1721</v>
      </c>
      <c r="B42" s="1">
        <v>1.1588137507415901</v>
      </c>
      <c r="C42" s="2">
        <v>1.0361946526898401E-5</v>
      </c>
    </row>
    <row r="43" spans="1:3" x14ac:dyDescent="0.7">
      <c r="A43" s="1" t="s">
        <v>1722</v>
      </c>
      <c r="B43" s="1">
        <v>1.1552453669137399</v>
      </c>
      <c r="C43" s="1">
        <v>1.5628113686794599E-2</v>
      </c>
    </row>
    <row r="44" spans="1:3" x14ac:dyDescent="0.7">
      <c r="A44" s="1" t="s">
        <v>440</v>
      </c>
      <c r="B44" s="1">
        <v>1.14689845273271</v>
      </c>
      <c r="C44" s="1">
        <v>2.1806186966066301E-4</v>
      </c>
    </row>
    <row r="45" spans="1:3" x14ac:dyDescent="0.7">
      <c r="A45" s="1" t="s">
        <v>1723</v>
      </c>
      <c r="B45" s="1">
        <v>1.13886053478472</v>
      </c>
      <c r="C45" s="2">
        <v>3.7651119852319803E-5</v>
      </c>
    </row>
    <row r="46" spans="1:3" x14ac:dyDescent="0.7">
      <c r="A46" s="1" t="s">
        <v>1724</v>
      </c>
      <c r="B46" s="1">
        <v>1.1361415699929001</v>
      </c>
      <c r="C46" s="1">
        <v>2.12729796987371E-4</v>
      </c>
    </row>
    <row r="47" spans="1:3" x14ac:dyDescent="0.7">
      <c r="A47" s="1" t="s">
        <v>1725</v>
      </c>
      <c r="B47" s="1">
        <v>1.1263347286549501</v>
      </c>
      <c r="C47" s="2">
        <v>4.6259632151940297E-5</v>
      </c>
    </row>
    <row r="48" spans="1:3" x14ac:dyDescent="0.7">
      <c r="A48" s="1" t="s">
        <v>1726</v>
      </c>
      <c r="B48" s="1">
        <v>1.1230267160771901</v>
      </c>
      <c r="C48" s="1">
        <v>2.4770306636295099E-2</v>
      </c>
    </row>
    <row r="49" spans="1:3" x14ac:dyDescent="0.7">
      <c r="A49" s="1" t="s">
        <v>678</v>
      </c>
      <c r="B49" s="1">
        <v>1.1192832234685</v>
      </c>
      <c r="C49" s="1">
        <v>4.5442484144650004E-3</v>
      </c>
    </row>
    <row r="50" spans="1:3" x14ac:dyDescent="0.7">
      <c r="A50" s="1" t="s">
        <v>1727</v>
      </c>
      <c r="B50" s="1">
        <v>1.1179749447707299</v>
      </c>
      <c r="C50" s="1">
        <v>3.51844544508735E-3</v>
      </c>
    </row>
    <row r="51" spans="1:3" x14ac:dyDescent="0.7">
      <c r="A51" s="1" t="s">
        <v>1728</v>
      </c>
      <c r="B51" s="1">
        <v>1.1085320191318799</v>
      </c>
      <c r="C51" s="1">
        <v>2.0784103281219699E-2</v>
      </c>
    </row>
    <row r="52" spans="1:3" x14ac:dyDescent="0.7">
      <c r="A52" s="1" t="s">
        <v>1729</v>
      </c>
      <c r="B52" s="1">
        <v>1.1021562001915499</v>
      </c>
      <c r="C52" s="1">
        <v>4.7871221600043402E-2</v>
      </c>
    </row>
    <row r="53" spans="1:3" x14ac:dyDescent="0.7">
      <c r="A53" s="1" t="s">
        <v>1730</v>
      </c>
      <c r="B53" s="1">
        <v>1.09859660458965</v>
      </c>
      <c r="C53" s="1">
        <v>2.3390152387472399E-4</v>
      </c>
    </row>
    <row r="54" spans="1:3" x14ac:dyDescent="0.7">
      <c r="A54" s="1" t="s">
        <v>1731</v>
      </c>
      <c r="B54" s="1">
        <v>1.08993478100443</v>
      </c>
      <c r="C54" s="1">
        <v>1.15259808970109E-3</v>
      </c>
    </row>
    <row r="55" spans="1:3" x14ac:dyDescent="0.7">
      <c r="A55" s="1" t="s">
        <v>1732</v>
      </c>
      <c r="B55" s="1">
        <v>1.08383758584367</v>
      </c>
      <c r="C55" s="1">
        <v>2.4719351585345099E-3</v>
      </c>
    </row>
    <row r="56" spans="1:3" x14ac:dyDescent="0.7">
      <c r="A56" s="1" t="s">
        <v>695</v>
      </c>
      <c r="B56" s="1">
        <v>1.08309838268924</v>
      </c>
      <c r="C56" s="2">
        <v>7.3147944336893396E-7</v>
      </c>
    </row>
    <row r="57" spans="1:3" x14ac:dyDescent="0.7">
      <c r="A57" s="1" t="s">
        <v>667</v>
      </c>
      <c r="B57" s="1">
        <v>1.08275680494785</v>
      </c>
      <c r="C57" s="2">
        <v>1.8796466054910801E-8</v>
      </c>
    </row>
    <row r="58" spans="1:3" x14ac:dyDescent="0.7">
      <c r="A58" s="1" t="s">
        <v>1733</v>
      </c>
      <c r="B58" s="1">
        <v>1.0777172543043301</v>
      </c>
      <c r="C58" s="2">
        <v>1.22915316647574E-5</v>
      </c>
    </row>
    <row r="59" spans="1:3" x14ac:dyDescent="0.7">
      <c r="A59" s="1" t="s">
        <v>1734</v>
      </c>
      <c r="B59" s="1">
        <v>1.07726509242452</v>
      </c>
      <c r="C59" s="2">
        <v>3.5141625369947302E-5</v>
      </c>
    </row>
    <row r="60" spans="1:3" x14ac:dyDescent="0.7">
      <c r="A60" s="1" t="s">
        <v>1735</v>
      </c>
      <c r="B60" s="1">
        <v>1.07372955293887</v>
      </c>
      <c r="C60" s="1">
        <v>5.0925806891253698E-3</v>
      </c>
    </row>
    <row r="61" spans="1:3" x14ac:dyDescent="0.7">
      <c r="A61" s="1" t="s">
        <v>1736</v>
      </c>
      <c r="B61" s="1">
        <v>1.0690842734583199</v>
      </c>
      <c r="C61" s="1">
        <v>1.69488408315774E-2</v>
      </c>
    </row>
    <row r="62" spans="1:3" x14ac:dyDescent="0.7">
      <c r="A62" s="1" t="s">
        <v>1737</v>
      </c>
      <c r="B62" s="1">
        <v>1.06158277485138</v>
      </c>
      <c r="C62" s="1">
        <v>1.15060716860038E-2</v>
      </c>
    </row>
    <row r="63" spans="1:3" x14ac:dyDescent="0.7">
      <c r="A63" s="1" t="s">
        <v>1738</v>
      </c>
      <c r="B63" s="1">
        <v>1.05998000754595</v>
      </c>
      <c r="C63" s="1">
        <v>3.6594217543347997E-2</v>
      </c>
    </row>
    <row r="64" spans="1:3" x14ac:dyDescent="0.7">
      <c r="A64" s="1" t="s">
        <v>1739</v>
      </c>
      <c r="B64" s="1">
        <v>1.05931254548349</v>
      </c>
      <c r="C64" s="1">
        <v>7.5452130308505698E-3</v>
      </c>
    </row>
    <row r="65" spans="1:3" x14ac:dyDescent="0.7">
      <c r="A65" s="1" t="s">
        <v>1740</v>
      </c>
      <c r="B65" s="1">
        <v>1.04785768015234</v>
      </c>
      <c r="C65" s="1">
        <v>3.1425963533311598E-4</v>
      </c>
    </row>
    <row r="66" spans="1:3" x14ac:dyDescent="0.7">
      <c r="A66" s="1" t="s">
        <v>1741</v>
      </c>
      <c r="B66" s="1">
        <v>1.0474293595434301</v>
      </c>
      <c r="C66" s="1">
        <v>3.1547215135240898E-2</v>
      </c>
    </row>
    <row r="67" spans="1:3" x14ac:dyDescent="0.7">
      <c r="A67" s="1" t="s">
        <v>1742</v>
      </c>
      <c r="B67" s="1">
        <v>1.0468443189673899</v>
      </c>
      <c r="C67" s="1">
        <v>1.40911894399245E-3</v>
      </c>
    </row>
    <row r="68" spans="1:3" x14ac:dyDescent="0.7">
      <c r="A68" s="1" t="s">
        <v>1743</v>
      </c>
      <c r="B68" s="1">
        <v>1.0446557598227599</v>
      </c>
      <c r="C68" s="1">
        <v>4.8690193192055198E-2</v>
      </c>
    </row>
    <row r="69" spans="1:3" x14ac:dyDescent="0.7">
      <c r="A69" s="1" t="s">
        <v>1744</v>
      </c>
      <c r="B69" s="1">
        <v>1.0407351152829001</v>
      </c>
      <c r="C69" s="1">
        <v>1.87534503104279E-2</v>
      </c>
    </row>
    <row r="70" spans="1:3" x14ac:dyDescent="0.7">
      <c r="A70" s="1" t="s">
        <v>1745</v>
      </c>
      <c r="B70" s="1">
        <v>1.0397894439808899</v>
      </c>
      <c r="C70" s="1">
        <v>3.83141033058356E-3</v>
      </c>
    </row>
    <row r="71" spans="1:3" x14ac:dyDescent="0.7">
      <c r="A71" s="1" t="s">
        <v>1746</v>
      </c>
      <c r="B71" s="1">
        <v>1.0392914870372201</v>
      </c>
      <c r="C71" s="2">
        <v>3.9688048167022602E-9</v>
      </c>
    </row>
    <row r="72" spans="1:3" x14ac:dyDescent="0.7">
      <c r="A72" s="1" t="s">
        <v>1747</v>
      </c>
      <c r="B72" s="1">
        <v>1.03753347876792</v>
      </c>
      <c r="C72" s="1">
        <v>4.22761918662743E-2</v>
      </c>
    </row>
    <row r="73" spans="1:3" x14ac:dyDescent="0.7">
      <c r="A73" s="1" t="s">
        <v>1748</v>
      </c>
      <c r="B73" s="1">
        <v>1.0290138745279001</v>
      </c>
      <c r="C73" s="1">
        <v>1.17653744562323E-4</v>
      </c>
    </row>
    <row r="74" spans="1:3" x14ac:dyDescent="0.7">
      <c r="A74" s="1" t="s">
        <v>741</v>
      </c>
      <c r="B74" s="1">
        <v>1.01809371243251</v>
      </c>
      <c r="C74" s="1">
        <v>5.0925806891253698E-3</v>
      </c>
    </row>
    <row r="75" spans="1:3" x14ac:dyDescent="0.7">
      <c r="A75" s="1" t="s">
        <v>1749</v>
      </c>
      <c r="B75" s="1">
        <v>1.0170618328304299</v>
      </c>
      <c r="C75" s="1">
        <v>5.88316783308215E-3</v>
      </c>
    </row>
    <row r="76" spans="1:3" x14ac:dyDescent="0.7">
      <c r="A76" s="1" t="s">
        <v>1750</v>
      </c>
      <c r="B76" s="1">
        <v>1.01444886423695</v>
      </c>
      <c r="C76" s="1">
        <v>2.6106323020573599E-3</v>
      </c>
    </row>
    <row r="77" spans="1:3" x14ac:dyDescent="0.7">
      <c r="A77" s="1" t="s">
        <v>1751</v>
      </c>
      <c r="B77" s="1">
        <v>1.0129600829073</v>
      </c>
      <c r="C77" s="2">
        <v>2.22164977675121E-5</v>
      </c>
    </row>
    <row r="78" spans="1:3" x14ac:dyDescent="0.7">
      <c r="A78" s="1" t="s">
        <v>1752</v>
      </c>
      <c r="B78" s="1">
        <v>0.99830637939468003</v>
      </c>
      <c r="C78" s="1">
        <v>3.3973910005530498E-3</v>
      </c>
    </row>
    <row r="79" spans="1:3" x14ac:dyDescent="0.7">
      <c r="A79" s="1" t="s">
        <v>1753</v>
      </c>
      <c r="B79" s="1">
        <v>0.99673772754005896</v>
      </c>
      <c r="C79" s="1">
        <v>2.62590893017266E-3</v>
      </c>
    </row>
    <row r="80" spans="1:3" x14ac:dyDescent="0.7">
      <c r="A80" s="1" t="s">
        <v>762</v>
      </c>
      <c r="B80" s="1">
        <v>0.99623358060414402</v>
      </c>
      <c r="C80" s="2">
        <v>2.5280172627237502E-6</v>
      </c>
    </row>
    <row r="81" spans="1:3" x14ac:dyDescent="0.7">
      <c r="A81" s="1" t="s">
        <v>1754</v>
      </c>
      <c r="B81" s="1">
        <v>0.99555491109433303</v>
      </c>
      <c r="C81" s="1">
        <v>3.3053642948451599E-3</v>
      </c>
    </row>
    <row r="82" spans="1:3" x14ac:dyDescent="0.7">
      <c r="A82" s="1" t="s">
        <v>1755</v>
      </c>
      <c r="B82" s="1">
        <v>0.99334477569493396</v>
      </c>
      <c r="C82" s="1">
        <v>1.5842405060443099E-2</v>
      </c>
    </row>
    <row r="83" spans="1:3" x14ac:dyDescent="0.7">
      <c r="A83" s="1" t="s">
        <v>1756</v>
      </c>
      <c r="B83" s="1">
        <v>0.99187360107464495</v>
      </c>
      <c r="C83" s="1">
        <v>1.7249329094299801E-2</v>
      </c>
    </row>
    <row r="84" spans="1:3" x14ac:dyDescent="0.7">
      <c r="A84" s="1" t="s">
        <v>1757</v>
      </c>
      <c r="B84" s="1">
        <v>0.99062889456356495</v>
      </c>
      <c r="C84" s="1">
        <v>1.5049653560019201E-2</v>
      </c>
    </row>
    <row r="85" spans="1:3" x14ac:dyDescent="0.7">
      <c r="A85" s="1" t="s">
        <v>1758</v>
      </c>
      <c r="B85" s="1">
        <v>0.98817002095056505</v>
      </c>
      <c r="C85" s="1">
        <v>1.1741151255366901E-3</v>
      </c>
    </row>
    <row r="86" spans="1:3" x14ac:dyDescent="0.7">
      <c r="A86" s="1" t="s">
        <v>1759</v>
      </c>
      <c r="B86" s="1">
        <v>0.98565373601235795</v>
      </c>
      <c r="C86" s="1">
        <v>3.1632213785371198E-2</v>
      </c>
    </row>
    <row r="87" spans="1:3" x14ac:dyDescent="0.7">
      <c r="A87" s="1" t="s">
        <v>1760</v>
      </c>
      <c r="B87" s="1">
        <v>0.98188984583283601</v>
      </c>
      <c r="C87" s="1">
        <v>1.5080041334374499E-2</v>
      </c>
    </row>
    <row r="88" spans="1:3" x14ac:dyDescent="0.7">
      <c r="A88" s="1" t="s">
        <v>1471</v>
      </c>
      <c r="B88" s="1">
        <v>0.97805509541117297</v>
      </c>
      <c r="C88" s="1">
        <v>2.1284561808900499E-2</v>
      </c>
    </row>
    <row r="89" spans="1:3" x14ac:dyDescent="0.7">
      <c r="A89" s="1" t="s">
        <v>1761</v>
      </c>
      <c r="B89" s="1">
        <v>0.97603691418247696</v>
      </c>
      <c r="C89" s="1">
        <v>4.9467646697710097E-3</v>
      </c>
    </row>
    <row r="90" spans="1:3" x14ac:dyDescent="0.7">
      <c r="A90" s="1" t="s">
        <v>1762</v>
      </c>
      <c r="B90" s="1">
        <v>0.97392154484888704</v>
      </c>
      <c r="C90" s="2">
        <v>8.9406853735318003E-6</v>
      </c>
    </row>
    <row r="91" spans="1:3" x14ac:dyDescent="0.7">
      <c r="A91" s="1" t="s">
        <v>1763</v>
      </c>
      <c r="B91" s="1">
        <v>0.973082852162794</v>
      </c>
      <c r="C91" s="1">
        <v>2.0185495893452601E-4</v>
      </c>
    </row>
    <row r="92" spans="1:3" x14ac:dyDescent="0.7">
      <c r="A92" s="1" t="s">
        <v>1764</v>
      </c>
      <c r="B92" s="1">
        <v>0.97178105231162004</v>
      </c>
      <c r="C92" s="1">
        <v>4.4680480141292096E-3</v>
      </c>
    </row>
    <row r="93" spans="1:3" x14ac:dyDescent="0.7">
      <c r="A93" s="1" t="s">
        <v>1765</v>
      </c>
      <c r="B93" s="1">
        <v>0.97072871767331204</v>
      </c>
      <c r="C93" s="1">
        <v>9.2920475088094298E-3</v>
      </c>
    </row>
    <row r="94" spans="1:3" x14ac:dyDescent="0.7">
      <c r="A94" s="1" t="s">
        <v>1766</v>
      </c>
      <c r="B94" s="1">
        <v>0.97068510811816999</v>
      </c>
      <c r="C94" s="2">
        <v>4.41201469230474E-7</v>
      </c>
    </row>
    <row r="95" spans="1:3" x14ac:dyDescent="0.7">
      <c r="A95" s="1" t="s">
        <v>1767</v>
      </c>
      <c r="B95" s="1">
        <v>0.96994174797900501</v>
      </c>
      <c r="C95" s="1">
        <v>1.23708770956474E-4</v>
      </c>
    </row>
    <row r="96" spans="1:3" x14ac:dyDescent="0.7">
      <c r="A96" s="1" t="s">
        <v>611</v>
      </c>
      <c r="B96" s="1">
        <v>0.96587619394121205</v>
      </c>
      <c r="C96" s="1">
        <v>5.2054946316161196E-4</v>
      </c>
    </row>
    <row r="97" spans="1:3" x14ac:dyDescent="0.7">
      <c r="A97" s="1" t="s">
        <v>1768</v>
      </c>
      <c r="B97" s="1">
        <v>0.96172577898201095</v>
      </c>
      <c r="C97" s="1">
        <v>6.7741467912781203E-3</v>
      </c>
    </row>
    <row r="98" spans="1:3" x14ac:dyDescent="0.7">
      <c r="A98" s="1" t="s">
        <v>1769</v>
      </c>
      <c r="B98" s="1">
        <v>0.95979735890463302</v>
      </c>
      <c r="C98" s="1">
        <v>3.8529659675518399E-2</v>
      </c>
    </row>
    <row r="99" spans="1:3" x14ac:dyDescent="0.7">
      <c r="A99" s="1" t="s">
        <v>1770</v>
      </c>
      <c r="B99" s="1">
        <v>0.95871605587450404</v>
      </c>
      <c r="C99" s="1">
        <v>2.47495529867866E-3</v>
      </c>
    </row>
    <row r="100" spans="1:3" x14ac:dyDescent="0.7">
      <c r="A100" s="1" t="s">
        <v>1771</v>
      </c>
      <c r="B100" s="1">
        <v>0.95335984845841304</v>
      </c>
      <c r="C100" s="1">
        <v>5.9615465949254404E-3</v>
      </c>
    </row>
    <row r="101" spans="1:3" x14ac:dyDescent="0.7">
      <c r="A101" s="1" t="s">
        <v>1772</v>
      </c>
      <c r="B101" s="1">
        <v>0.95316330308472097</v>
      </c>
      <c r="C101" s="2">
        <v>3.7412924403452297E-5</v>
      </c>
    </row>
    <row r="102" spans="1:3" x14ac:dyDescent="0.7">
      <c r="A102" s="1" t="s">
        <v>1773</v>
      </c>
      <c r="B102" s="1">
        <v>0.952958388300847</v>
      </c>
      <c r="C102" s="1">
        <v>1.1977941739624201E-3</v>
      </c>
    </row>
    <row r="103" spans="1:3" x14ac:dyDescent="0.7">
      <c r="A103" s="1" t="s">
        <v>647</v>
      </c>
      <c r="B103" s="1">
        <v>0.94928857310679904</v>
      </c>
      <c r="C103" s="1">
        <v>3.0394212070909601E-4</v>
      </c>
    </row>
    <row r="104" spans="1:3" x14ac:dyDescent="0.7">
      <c r="A104" s="1" t="s">
        <v>1774</v>
      </c>
      <c r="B104" s="1">
        <v>0.94818876492200099</v>
      </c>
      <c r="C104" s="2">
        <v>4.6711443125920798E-5</v>
      </c>
    </row>
    <row r="105" spans="1:3" x14ac:dyDescent="0.7">
      <c r="A105" s="1" t="s">
        <v>1775</v>
      </c>
      <c r="B105" s="1">
        <v>0.94638911566287698</v>
      </c>
      <c r="C105" s="1">
        <v>2.27724776930144E-4</v>
      </c>
    </row>
    <row r="106" spans="1:3" x14ac:dyDescent="0.7">
      <c r="A106" s="1" t="s">
        <v>1776</v>
      </c>
      <c r="B106" s="1">
        <v>0.94605139812497596</v>
      </c>
      <c r="C106" s="1">
        <v>9.6816598584022E-4</v>
      </c>
    </row>
    <row r="107" spans="1:3" x14ac:dyDescent="0.7">
      <c r="A107" s="1" t="s">
        <v>1777</v>
      </c>
      <c r="B107" s="1">
        <v>0.94563124108518404</v>
      </c>
      <c r="C107" s="1">
        <v>5.1643805812060803E-3</v>
      </c>
    </row>
    <row r="108" spans="1:3" x14ac:dyDescent="0.7">
      <c r="A108" s="1" t="s">
        <v>827</v>
      </c>
      <c r="B108" s="1">
        <v>0.94461878295533996</v>
      </c>
      <c r="C108" s="2">
        <v>4.4020739095114898E-8</v>
      </c>
    </row>
    <row r="109" spans="1:3" x14ac:dyDescent="0.7">
      <c r="A109" s="1" t="s">
        <v>1778</v>
      </c>
      <c r="B109" s="1">
        <v>0.94187945654861305</v>
      </c>
      <c r="C109" s="1">
        <v>4.8691146344826903E-3</v>
      </c>
    </row>
    <row r="110" spans="1:3" x14ac:dyDescent="0.7">
      <c r="A110" s="1" t="s">
        <v>1779</v>
      </c>
      <c r="B110" s="1">
        <v>0.94085712805825905</v>
      </c>
      <c r="C110" s="1">
        <v>7.5378122087182203E-3</v>
      </c>
    </row>
    <row r="111" spans="1:3" x14ac:dyDescent="0.7">
      <c r="A111" s="1" t="s">
        <v>1780</v>
      </c>
      <c r="B111" s="1">
        <v>0.94054017158506198</v>
      </c>
      <c r="C111" s="1">
        <v>3.0567324543246701E-2</v>
      </c>
    </row>
    <row r="112" spans="1:3" x14ac:dyDescent="0.7">
      <c r="A112" s="1" t="s">
        <v>1781</v>
      </c>
      <c r="B112" s="1">
        <v>0.94019945769096602</v>
      </c>
      <c r="C112" s="1">
        <v>3.2138389875416E-2</v>
      </c>
    </row>
    <row r="113" spans="1:3" x14ac:dyDescent="0.7">
      <c r="A113" s="1" t="s">
        <v>1782</v>
      </c>
      <c r="B113" s="1">
        <v>0.93942885151203204</v>
      </c>
      <c r="C113" s="1">
        <v>1.07665525641153E-2</v>
      </c>
    </row>
    <row r="114" spans="1:3" x14ac:dyDescent="0.7">
      <c r="A114" s="1" t="s">
        <v>1783</v>
      </c>
      <c r="B114" s="1">
        <v>0.93625991191906499</v>
      </c>
      <c r="C114" s="1">
        <v>4.2827824339441802E-2</v>
      </c>
    </row>
    <row r="115" spans="1:3" x14ac:dyDescent="0.7">
      <c r="A115" s="1" t="s">
        <v>1784</v>
      </c>
      <c r="B115" s="1">
        <v>0.93498004174882798</v>
      </c>
      <c r="C115" s="2">
        <v>8.3284127819985107E-6</v>
      </c>
    </row>
    <row r="116" spans="1:3" x14ac:dyDescent="0.7">
      <c r="A116" s="1" t="s">
        <v>1785</v>
      </c>
      <c r="B116" s="1">
        <v>0.93355865145979799</v>
      </c>
      <c r="C116" s="1">
        <v>3.3886425402212601E-2</v>
      </c>
    </row>
    <row r="117" spans="1:3" x14ac:dyDescent="0.7">
      <c r="A117" s="1" t="s">
        <v>1786</v>
      </c>
      <c r="B117" s="1">
        <v>0.930746418789966</v>
      </c>
      <c r="C117" s="1">
        <v>1.03706242444968E-2</v>
      </c>
    </row>
    <row r="118" spans="1:3" x14ac:dyDescent="0.7">
      <c r="A118" s="1" t="s">
        <v>1787</v>
      </c>
      <c r="B118" s="1">
        <v>0.92544284858275105</v>
      </c>
      <c r="C118" s="1">
        <v>4.3600050960160501E-2</v>
      </c>
    </row>
    <row r="119" spans="1:3" x14ac:dyDescent="0.7">
      <c r="A119" s="1" t="s">
        <v>1788</v>
      </c>
      <c r="B119" s="1">
        <v>0.92422989131121303</v>
      </c>
      <c r="C119" s="1">
        <v>1.6623911083076799E-3</v>
      </c>
    </row>
    <row r="120" spans="1:3" x14ac:dyDescent="0.7">
      <c r="A120" s="1" t="s">
        <v>1789</v>
      </c>
      <c r="B120" s="1">
        <v>0.920870045647605</v>
      </c>
      <c r="C120" s="2">
        <v>8.6244847173785099E-6</v>
      </c>
    </row>
    <row r="121" spans="1:3" x14ac:dyDescent="0.7">
      <c r="A121" s="1" t="s">
        <v>1790</v>
      </c>
      <c r="B121" s="1">
        <v>0.91834191004840005</v>
      </c>
      <c r="C121" s="1">
        <v>3.5027999409874097E-2</v>
      </c>
    </row>
    <row r="122" spans="1:3" x14ac:dyDescent="0.7">
      <c r="A122" s="1" t="s">
        <v>1791</v>
      </c>
      <c r="B122" s="1">
        <v>0.91813396178774098</v>
      </c>
      <c r="C122" s="1">
        <v>6.3967933860688102E-4</v>
      </c>
    </row>
    <row r="123" spans="1:3" x14ac:dyDescent="0.7">
      <c r="A123" s="1" t="s">
        <v>1792</v>
      </c>
      <c r="B123" s="1">
        <v>0.91783090982115101</v>
      </c>
      <c r="C123" s="1">
        <v>1.46702976724329E-2</v>
      </c>
    </row>
    <row r="124" spans="1:3" x14ac:dyDescent="0.7">
      <c r="A124" s="1" t="s">
        <v>1793</v>
      </c>
      <c r="B124" s="1">
        <v>0.91749924159696805</v>
      </c>
      <c r="C124" s="1">
        <v>8.8899557064702692E-3</v>
      </c>
    </row>
    <row r="125" spans="1:3" x14ac:dyDescent="0.7">
      <c r="A125" s="1" t="s">
        <v>1794</v>
      </c>
      <c r="B125" s="1">
        <v>0.91671499916516896</v>
      </c>
      <c r="C125" s="1">
        <v>5.5337735061395602E-4</v>
      </c>
    </row>
    <row r="126" spans="1:3" x14ac:dyDescent="0.7">
      <c r="A126" s="1" t="s">
        <v>1156</v>
      </c>
      <c r="B126" s="1">
        <v>0.91515533024488405</v>
      </c>
      <c r="C126" s="1">
        <v>2.5546997795749199E-3</v>
      </c>
    </row>
    <row r="127" spans="1:3" x14ac:dyDescent="0.7">
      <c r="A127" s="1" t="s">
        <v>1795</v>
      </c>
      <c r="B127" s="1">
        <v>0.90384290018999203</v>
      </c>
      <c r="C127" s="2">
        <v>7.5691105231130102E-5</v>
      </c>
    </row>
    <row r="128" spans="1:3" x14ac:dyDescent="0.7">
      <c r="A128" s="1" t="s">
        <v>1796</v>
      </c>
      <c r="B128" s="1">
        <v>0.90293005801148096</v>
      </c>
      <c r="C128" s="1">
        <v>6.5774580910827403E-4</v>
      </c>
    </row>
    <row r="129" spans="1:3" x14ac:dyDescent="0.7">
      <c r="A129" s="1" t="s">
        <v>701</v>
      </c>
      <c r="B129" s="1">
        <v>0.89893636067724703</v>
      </c>
      <c r="C129" s="2">
        <v>1.1111385750003701E-9</v>
      </c>
    </row>
    <row r="130" spans="1:3" x14ac:dyDescent="0.7">
      <c r="A130" s="1" t="s">
        <v>1797</v>
      </c>
      <c r="B130" s="1">
        <v>0.89885309733383401</v>
      </c>
      <c r="C130" s="1">
        <v>4.4023595888752999E-3</v>
      </c>
    </row>
    <row r="131" spans="1:3" x14ac:dyDescent="0.7">
      <c r="A131" s="1" t="s">
        <v>1798</v>
      </c>
      <c r="B131" s="1">
        <v>0.89522764946413902</v>
      </c>
      <c r="C131" s="1">
        <v>1.31947821880329E-2</v>
      </c>
    </row>
    <row r="132" spans="1:3" x14ac:dyDescent="0.7">
      <c r="A132" s="1" t="s">
        <v>1799</v>
      </c>
      <c r="B132" s="1">
        <v>0.885801996504331</v>
      </c>
      <c r="C132" s="1">
        <v>1.75473641105196E-2</v>
      </c>
    </row>
    <row r="133" spans="1:3" x14ac:dyDescent="0.7">
      <c r="A133" s="1" t="s">
        <v>1800</v>
      </c>
      <c r="B133" s="1">
        <v>0.88486187669487104</v>
      </c>
      <c r="C133" s="1">
        <v>5.4813548579344404E-3</v>
      </c>
    </row>
    <row r="134" spans="1:3" x14ac:dyDescent="0.7">
      <c r="A134" s="1" t="s">
        <v>1801</v>
      </c>
      <c r="B134" s="1">
        <v>0.88454175733666196</v>
      </c>
      <c r="C134" s="2">
        <v>5.7053506148538898E-5</v>
      </c>
    </row>
    <row r="135" spans="1:3" x14ac:dyDescent="0.7">
      <c r="A135" s="1" t="s">
        <v>1802</v>
      </c>
      <c r="B135" s="1">
        <v>0.88253809115992699</v>
      </c>
      <c r="C135" s="1">
        <v>2.8939497821189101E-2</v>
      </c>
    </row>
    <row r="136" spans="1:3" x14ac:dyDescent="0.7">
      <c r="A136" s="1" t="s">
        <v>1803</v>
      </c>
      <c r="B136" s="1">
        <v>0.88251542086833301</v>
      </c>
      <c r="C136" s="2">
        <v>1.9769254377593002E-5</v>
      </c>
    </row>
    <row r="137" spans="1:3" x14ac:dyDescent="0.7">
      <c r="A137" s="1" t="s">
        <v>358</v>
      </c>
      <c r="B137" s="1">
        <v>0.88160756735665602</v>
      </c>
      <c r="C137" s="1">
        <v>2.5831359791078098E-4</v>
      </c>
    </row>
    <row r="138" spans="1:3" x14ac:dyDescent="0.7">
      <c r="A138" s="1" t="s">
        <v>1804</v>
      </c>
      <c r="B138" s="1">
        <v>0.88004010820627898</v>
      </c>
      <c r="C138" s="2">
        <v>1.5824734191552399E-5</v>
      </c>
    </row>
    <row r="139" spans="1:3" x14ac:dyDescent="0.7">
      <c r="A139" s="1" t="s">
        <v>1805</v>
      </c>
      <c r="B139" s="1">
        <v>0.87816156503043497</v>
      </c>
      <c r="C139" s="1">
        <v>1.32350117986038E-3</v>
      </c>
    </row>
    <row r="140" spans="1:3" x14ac:dyDescent="0.7">
      <c r="A140" s="1" t="s">
        <v>1806</v>
      </c>
      <c r="B140" s="1">
        <v>0.87529713902127904</v>
      </c>
      <c r="C140" s="1">
        <v>2.3884398608789E-2</v>
      </c>
    </row>
    <row r="141" spans="1:3" x14ac:dyDescent="0.7">
      <c r="A141" s="1" t="s">
        <v>1807</v>
      </c>
      <c r="B141" s="1">
        <v>0.87325175430189805</v>
      </c>
      <c r="C141" s="1">
        <v>3.5111174794909702E-3</v>
      </c>
    </row>
    <row r="142" spans="1:3" x14ac:dyDescent="0.7">
      <c r="A142" s="1" t="s">
        <v>1808</v>
      </c>
      <c r="B142" s="1">
        <v>0.87236972522987899</v>
      </c>
      <c r="C142" s="1">
        <v>1.25757741997253E-2</v>
      </c>
    </row>
    <row r="143" spans="1:3" x14ac:dyDescent="0.7">
      <c r="A143" s="1" t="s">
        <v>1809</v>
      </c>
      <c r="B143" s="1">
        <v>0.871574082634332</v>
      </c>
      <c r="C143" s="1">
        <v>2.4316062821470402E-2</v>
      </c>
    </row>
    <row r="144" spans="1:3" x14ac:dyDescent="0.7">
      <c r="A144" s="1" t="s">
        <v>1810</v>
      </c>
      <c r="B144" s="1">
        <v>0.871191170485491</v>
      </c>
      <c r="C144" s="1">
        <v>6.3104361994446804E-3</v>
      </c>
    </row>
    <row r="145" spans="1:3" x14ac:dyDescent="0.7">
      <c r="A145" s="1" t="s">
        <v>1811</v>
      </c>
      <c r="B145" s="1">
        <v>0.87081142991944804</v>
      </c>
      <c r="C145" s="1">
        <v>9.9203484697360095E-3</v>
      </c>
    </row>
    <row r="146" spans="1:3" x14ac:dyDescent="0.7">
      <c r="A146" s="1" t="s">
        <v>1812</v>
      </c>
      <c r="B146" s="1">
        <v>0.86885856601559597</v>
      </c>
      <c r="C146" s="2">
        <v>8.2188946057929594E-5</v>
      </c>
    </row>
    <row r="147" spans="1:3" x14ac:dyDescent="0.7">
      <c r="A147" s="1" t="s">
        <v>444</v>
      </c>
      <c r="B147" s="1">
        <v>0.86744974531981001</v>
      </c>
      <c r="C147" s="1">
        <v>2.7200464656484402E-3</v>
      </c>
    </row>
    <row r="148" spans="1:3" x14ac:dyDescent="0.7">
      <c r="A148" s="1" t="s">
        <v>1813</v>
      </c>
      <c r="B148" s="1">
        <v>0.86333869372115002</v>
      </c>
      <c r="C148" s="1">
        <v>1.36052232747816E-2</v>
      </c>
    </row>
    <row r="149" spans="1:3" x14ac:dyDescent="0.7">
      <c r="A149" s="1" t="s">
        <v>1814</v>
      </c>
      <c r="B149" s="1">
        <v>0.86270310116569104</v>
      </c>
      <c r="C149" s="1">
        <v>3.4830785507933802E-2</v>
      </c>
    </row>
    <row r="150" spans="1:3" x14ac:dyDescent="0.7">
      <c r="A150" s="1" t="s">
        <v>1815</v>
      </c>
      <c r="B150" s="1">
        <v>0.85807246730279296</v>
      </c>
      <c r="C150" s="1">
        <v>1.41771176932474E-2</v>
      </c>
    </row>
    <row r="151" spans="1:3" x14ac:dyDescent="0.7">
      <c r="A151" s="1" t="s">
        <v>1816</v>
      </c>
      <c r="B151" s="1">
        <v>0.85545931231911099</v>
      </c>
      <c r="C151" s="1">
        <v>1.45922685602311E-4</v>
      </c>
    </row>
    <row r="152" spans="1:3" x14ac:dyDescent="0.7">
      <c r="A152" s="1" t="s">
        <v>1817</v>
      </c>
      <c r="B152" s="1">
        <v>0.85492850202244797</v>
      </c>
      <c r="C152" s="1">
        <v>1.1991388797131399E-2</v>
      </c>
    </row>
    <row r="153" spans="1:3" x14ac:dyDescent="0.7">
      <c r="A153" s="1" t="s">
        <v>1818</v>
      </c>
      <c r="B153" s="1">
        <v>0.854828919024884</v>
      </c>
      <c r="C153" s="1">
        <v>7.4387262426805101E-4</v>
      </c>
    </row>
    <row r="154" spans="1:3" x14ac:dyDescent="0.7">
      <c r="A154" s="1" t="s">
        <v>1819</v>
      </c>
      <c r="B154" s="1">
        <v>0.8516697217343</v>
      </c>
      <c r="C154" s="1">
        <v>1.04846982037538E-3</v>
      </c>
    </row>
    <row r="155" spans="1:3" x14ac:dyDescent="0.7">
      <c r="A155" s="1" t="s">
        <v>1820</v>
      </c>
      <c r="B155" s="1">
        <v>0.849397365727666</v>
      </c>
      <c r="C155" s="1">
        <v>1.73045858376293E-3</v>
      </c>
    </row>
    <row r="156" spans="1:3" x14ac:dyDescent="0.7">
      <c r="A156" s="1" t="s">
        <v>1821</v>
      </c>
      <c r="B156" s="1">
        <v>0.84844048419704599</v>
      </c>
      <c r="C156" s="2">
        <v>8.5143675619304501E-5</v>
      </c>
    </row>
    <row r="157" spans="1:3" x14ac:dyDescent="0.7">
      <c r="A157" s="1" t="s">
        <v>1822</v>
      </c>
      <c r="B157" s="1">
        <v>0.84712828812721597</v>
      </c>
      <c r="C157" s="1">
        <v>5.3907706354064898E-4</v>
      </c>
    </row>
    <row r="158" spans="1:3" x14ac:dyDescent="0.7">
      <c r="A158" s="1" t="s">
        <v>1823</v>
      </c>
      <c r="B158" s="1">
        <v>0.84449901495564095</v>
      </c>
      <c r="C158" s="1">
        <v>2.7197960266818499E-4</v>
      </c>
    </row>
    <row r="159" spans="1:3" x14ac:dyDescent="0.7">
      <c r="A159" s="1" t="s">
        <v>1824</v>
      </c>
      <c r="B159" s="1">
        <v>0.84211888284731296</v>
      </c>
      <c r="C159" s="1">
        <v>7.7947760728584996E-4</v>
      </c>
    </row>
    <row r="160" spans="1:3" x14ac:dyDescent="0.7">
      <c r="A160" s="1" t="s">
        <v>1825</v>
      </c>
      <c r="B160" s="1">
        <v>0.84175821891034197</v>
      </c>
      <c r="C160" s="1">
        <v>1.5962340080675299E-3</v>
      </c>
    </row>
    <row r="161" spans="1:3" x14ac:dyDescent="0.7">
      <c r="A161" s="1" t="s">
        <v>1826</v>
      </c>
      <c r="B161" s="1">
        <v>0.84089728658796703</v>
      </c>
      <c r="C161" s="1">
        <v>5.3628644965844402E-4</v>
      </c>
    </row>
    <row r="162" spans="1:3" x14ac:dyDescent="0.7">
      <c r="A162" s="1" t="s">
        <v>1827</v>
      </c>
      <c r="B162" s="1">
        <v>0.84079876958633804</v>
      </c>
      <c r="C162" s="1">
        <v>6.23156448028669E-3</v>
      </c>
    </row>
    <row r="163" spans="1:3" x14ac:dyDescent="0.7">
      <c r="A163" s="1" t="s">
        <v>831</v>
      </c>
      <c r="B163" s="1">
        <v>0.83988014920805298</v>
      </c>
      <c r="C163" s="2">
        <v>4.2436729921154197E-5</v>
      </c>
    </row>
    <row r="164" spans="1:3" x14ac:dyDescent="0.7">
      <c r="A164" s="1" t="s">
        <v>1828</v>
      </c>
      <c r="B164" s="1">
        <v>0.83967735538292498</v>
      </c>
      <c r="C164" s="1">
        <v>1.1806930088385E-3</v>
      </c>
    </row>
    <row r="165" spans="1:3" x14ac:dyDescent="0.7">
      <c r="A165" s="1" t="s">
        <v>1829</v>
      </c>
      <c r="B165" s="1">
        <v>0.83766710074602202</v>
      </c>
      <c r="C165" s="1">
        <v>9.2027334042303404E-4</v>
      </c>
    </row>
    <row r="166" spans="1:3" x14ac:dyDescent="0.7">
      <c r="A166" s="1" t="s">
        <v>1830</v>
      </c>
      <c r="B166" s="1">
        <v>0.83689660305813296</v>
      </c>
      <c r="C166" s="1">
        <v>6.5418431982995403E-3</v>
      </c>
    </row>
    <row r="167" spans="1:3" x14ac:dyDescent="0.7">
      <c r="A167" s="1" t="s">
        <v>1831</v>
      </c>
      <c r="B167" s="1">
        <v>0.83635459046465799</v>
      </c>
      <c r="C167" s="1">
        <v>1.24197968400895E-3</v>
      </c>
    </row>
    <row r="168" spans="1:3" x14ac:dyDescent="0.7">
      <c r="A168" s="1" t="s">
        <v>1832</v>
      </c>
      <c r="B168" s="1">
        <v>0.83557739055369595</v>
      </c>
      <c r="C168" s="1">
        <v>1.4375944131129499E-2</v>
      </c>
    </row>
    <row r="169" spans="1:3" x14ac:dyDescent="0.7">
      <c r="A169" s="1" t="s">
        <v>1833</v>
      </c>
      <c r="B169" s="1">
        <v>0.83243874257403905</v>
      </c>
      <c r="C169" s="1">
        <v>1.7733683489547802E-2</v>
      </c>
    </row>
    <row r="170" spans="1:3" x14ac:dyDescent="0.7">
      <c r="A170" s="1" t="s">
        <v>1834</v>
      </c>
      <c r="B170" s="1">
        <v>0.83129883820146899</v>
      </c>
      <c r="C170" s="1">
        <v>9.6987708789807799E-4</v>
      </c>
    </row>
    <row r="171" spans="1:3" x14ac:dyDescent="0.7">
      <c r="A171" s="1" t="s">
        <v>1835</v>
      </c>
      <c r="B171" s="1">
        <v>0.82979161067653695</v>
      </c>
      <c r="C171" s="2">
        <v>5.4085657424136297E-5</v>
      </c>
    </row>
    <row r="172" spans="1:3" x14ac:dyDescent="0.7">
      <c r="A172" s="1" t="s">
        <v>1330</v>
      </c>
      <c r="B172" s="1">
        <v>0.82682757824458997</v>
      </c>
      <c r="C172" s="1">
        <v>1.3453470418836599E-2</v>
      </c>
    </row>
    <row r="173" spans="1:3" x14ac:dyDescent="0.7">
      <c r="A173" s="1" t="s">
        <v>1836</v>
      </c>
      <c r="B173" s="1">
        <v>0.82671109559481104</v>
      </c>
      <c r="C173" s="1">
        <v>2.24255286385182E-3</v>
      </c>
    </row>
    <row r="174" spans="1:3" x14ac:dyDescent="0.7">
      <c r="A174" s="1" t="s">
        <v>1837</v>
      </c>
      <c r="B174" s="1">
        <v>0.824672275222743</v>
      </c>
      <c r="C174" s="1">
        <v>4.0167844165774698E-4</v>
      </c>
    </row>
    <row r="175" spans="1:3" x14ac:dyDescent="0.7">
      <c r="A175" s="1" t="s">
        <v>1838</v>
      </c>
      <c r="B175" s="1">
        <v>0.82398368541376499</v>
      </c>
      <c r="C175" s="1">
        <v>2.8577382565219702E-3</v>
      </c>
    </row>
    <row r="176" spans="1:3" x14ac:dyDescent="0.7">
      <c r="A176" s="1" t="s">
        <v>1839</v>
      </c>
      <c r="B176" s="1">
        <v>0.82338168837657</v>
      </c>
      <c r="C176" s="1">
        <v>6.9811509718889697E-3</v>
      </c>
    </row>
    <row r="177" spans="1:3" x14ac:dyDescent="0.7">
      <c r="A177" s="1" t="s">
        <v>1840</v>
      </c>
      <c r="B177" s="1">
        <v>0.82316544579900996</v>
      </c>
      <c r="C177" s="1">
        <v>1.7385646029025701E-3</v>
      </c>
    </row>
    <row r="178" spans="1:3" x14ac:dyDescent="0.7">
      <c r="A178" s="1" t="s">
        <v>1841</v>
      </c>
      <c r="B178" s="1">
        <v>0.82239858562674895</v>
      </c>
      <c r="C178" s="1">
        <v>1.72839972234482E-2</v>
      </c>
    </row>
    <row r="179" spans="1:3" x14ac:dyDescent="0.7">
      <c r="A179" s="1" t="s">
        <v>1842</v>
      </c>
      <c r="B179" s="1">
        <v>0.82197208306427405</v>
      </c>
      <c r="C179" s="2">
        <v>3.71630827519657E-6</v>
      </c>
    </row>
    <row r="180" spans="1:3" x14ac:dyDescent="0.7">
      <c r="A180" s="1" t="s">
        <v>1843</v>
      </c>
      <c r="B180" s="1">
        <v>0.818866608830225</v>
      </c>
      <c r="C180" s="1">
        <v>2.07554036360859E-4</v>
      </c>
    </row>
    <row r="181" spans="1:3" x14ac:dyDescent="0.7">
      <c r="A181" s="1" t="s">
        <v>1844</v>
      </c>
      <c r="B181" s="1">
        <v>0.81801741608864498</v>
      </c>
      <c r="C181" s="2">
        <v>5.0753731492518603E-5</v>
      </c>
    </row>
    <row r="182" spans="1:3" x14ac:dyDescent="0.7">
      <c r="A182" s="1" t="s">
        <v>1845</v>
      </c>
      <c r="B182" s="1">
        <v>0.81765687066517101</v>
      </c>
      <c r="C182" s="1">
        <v>1.1780440473843801E-2</v>
      </c>
    </row>
    <row r="183" spans="1:3" x14ac:dyDescent="0.7">
      <c r="A183" s="1" t="s">
        <v>1846</v>
      </c>
      <c r="B183" s="1">
        <v>0.817050615894788</v>
      </c>
      <c r="C183" s="1">
        <v>2.36349273177975E-2</v>
      </c>
    </row>
    <row r="184" spans="1:3" x14ac:dyDescent="0.7">
      <c r="A184" s="1" t="s">
        <v>1847</v>
      </c>
      <c r="B184" s="1">
        <v>0.816288990962312</v>
      </c>
      <c r="C184" s="1">
        <v>2.0879963409675201E-2</v>
      </c>
    </row>
    <row r="185" spans="1:3" x14ac:dyDescent="0.7">
      <c r="A185" s="1" t="s">
        <v>1848</v>
      </c>
      <c r="B185" s="1">
        <v>0.81415489856657497</v>
      </c>
      <c r="C185" s="2">
        <v>1.6676460005501099E-5</v>
      </c>
    </row>
    <row r="186" spans="1:3" x14ac:dyDescent="0.7">
      <c r="A186" s="1" t="s">
        <v>1849</v>
      </c>
      <c r="B186" s="1">
        <v>0.81315281795057104</v>
      </c>
      <c r="C186" s="1">
        <v>5.4785485262538701E-3</v>
      </c>
    </row>
    <row r="187" spans="1:3" x14ac:dyDescent="0.7">
      <c r="A187" s="1" t="s">
        <v>1850</v>
      </c>
      <c r="B187" s="1">
        <v>0.81297174968369201</v>
      </c>
      <c r="C187" s="1">
        <v>1.6184872662061301E-3</v>
      </c>
    </row>
    <row r="188" spans="1:3" x14ac:dyDescent="0.7">
      <c r="A188" s="1" t="s">
        <v>1851</v>
      </c>
      <c r="B188" s="1">
        <v>0.81194959684627299</v>
      </c>
      <c r="C188" s="1">
        <v>3.8876315445041297E-2</v>
      </c>
    </row>
    <row r="189" spans="1:3" x14ac:dyDescent="0.7">
      <c r="A189" s="1" t="s">
        <v>1852</v>
      </c>
      <c r="B189" s="1">
        <v>0.80959068124068601</v>
      </c>
      <c r="C189" s="1">
        <v>4.7698258109137703E-3</v>
      </c>
    </row>
    <row r="190" spans="1:3" x14ac:dyDescent="0.7">
      <c r="A190" s="1" t="s">
        <v>746</v>
      </c>
      <c r="B190" s="1">
        <v>0.80616580704080998</v>
      </c>
      <c r="C190" s="1">
        <v>7.5661629746470102E-3</v>
      </c>
    </row>
    <row r="191" spans="1:3" x14ac:dyDescent="0.7">
      <c r="A191" s="1" t="s">
        <v>1853</v>
      </c>
      <c r="B191" s="1">
        <v>0.80440055845010705</v>
      </c>
      <c r="C191" s="1">
        <v>2.42278174458778E-3</v>
      </c>
    </row>
    <row r="192" spans="1:3" x14ac:dyDescent="0.7">
      <c r="A192" s="1" t="s">
        <v>1854</v>
      </c>
      <c r="B192" s="1">
        <v>0.80343437971004406</v>
      </c>
      <c r="C192" s="1">
        <v>1.5148216605923401E-2</v>
      </c>
    </row>
    <row r="193" spans="1:3" x14ac:dyDescent="0.7">
      <c r="A193" s="1" t="s">
        <v>1855</v>
      </c>
      <c r="B193" s="1">
        <v>0.80281934071927696</v>
      </c>
      <c r="C193" s="1">
        <v>4.4866636202944503E-2</v>
      </c>
    </row>
    <row r="194" spans="1:3" x14ac:dyDescent="0.7">
      <c r="A194" s="1" t="s">
        <v>1856</v>
      </c>
      <c r="B194" s="1">
        <v>0.79968698380714498</v>
      </c>
      <c r="C194" s="1">
        <v>1.8007195819298501E-2</v>
      </c>
    </row>
    <row r="195" spans="1:3" x14ac:dyDescent="0.7">
      <c r="A195" s="1" t="s">
        <v>1857</v>
      </c>
      <c r="B195" s="1">
        <v>0.799240136496849</v>
      </c>
      <c r="C195" s="1">
        <v>8.8045601817787599E-3</v>
      </c>
    </row>
    <row r="196" spans="1:3" x14ac:dyDescent="0.7">
      <c r="A196" s="1" t="s">
        <v>1858</v>
      </c>
      <c r="B196" s="1">
        <v>0.79906734256708101</v>
      </c>
      <c r="C196" s="1">
        <v>2.2472098278277099E-2</v>
      </c>
    </row>
    <row r="197" spans="1:3" x14ac:dyDescent="0.7">
      <c r="A197" s="1" t="s">
        <v>1859</v>
      </c>
      <c r="B197" s="1">
        <v>0.79791188076435404</v>
      </c>
      <c r="C197" s="2">
        <v>7.0774027538967102E-5</v>
      </c>
    </row>
    <row r="198" spans="1:3" x14ac:dyDescent="0.7">
      <c r="A198" s="1" t="s">
        <v>1860</v>
      </c>
      <c r="B198" s="1">
        <v>0.79726735847003205</v>
      </c>
      <c r="C198" s="1">
        <v>7.9135291101822408E-3</v>
      </c>
    </row>
    <row r="199" spans="1:3" x14ac:dyDescent="0.7">
      <c r="A199" s="1" t="s">
        <v>849</v>
      </c>
      <c r="B199" s="1">
        <v>0.79654543103307296</v>
      </c>
      <c r="C199" s="1">
        <v>2.0191835106648901E-3</v>
      </c>
    </row>
    <row r="200" spans="1:3" x14ac:dyDescent="0.7">
      <c r="A200" s="1" t="s">
        <v>1861</v>
      </c>
      <c r="B200" s="1">
        <v>0.79633619046684001</v>
      </c>
      <c r="C200" s="1">
        <v>3.6804408459851702E-2</v>
      </c>
    </row>
    <row r="201" spans="1:3" x14ac:dyDescent="0.7">
      <c r="A201" s="1" t="s">
        <v>1862</v>
      </c>
      <c r="B201" s="1">
        <v>0.79483465063870196</v>
      </c>
      <c r="C201" s="1">
        <v>4.56881773985788E-3</v>
      </c>
    </row>
    <row r="202" spans="1:3" x14ac:dyDescent="0.7">
      <c r="A202" s="1" t="s">
        <v>1863</v>
      </c>
      <c r="B202" s="1">
        <v>0.79346800894154101</v>
      </c>
      <c r="C202" s="1">
        <v>2.8973657724680499E-3</v>
      </c>
    </row>
    <row r="203" spans="1:3" x14ac:dyDescent="0.7">
      <c r="A203" s="1" t="s">
        <v>1864</v>
      </c>
      <c r="B203" s="1">
        <v>0.79284704687083596</v>
      </c>
      <c r="C203" s="1">
        <v>5.4785485262538701E-3</v>
      </c>
    </row>
    <row r="204" spans="1:3" x14ac:dyDescent="0.7">
      <c r="A204" s="1" t="s">
        <v>1865</v>
      </c>
      <c r="B204" s="1">
        <v>0.79267224596907904</v>
      </c>
      <c r="C204" s="1">
        <v>4.28903845840456E-2</v>
      </c>
    </row>
    <row r="205" spans="1:3" x14ac:dyDescent="0.7">
      <c r="A205" s="1" t="s">
        <v>1866</v>
      </c>
      <c r="B205" s="1">
        <v>0.79151779390486898</v>
      </c>
      <c r="C205" s="1">
        <v>2.0234693102193401E-2</v>
      </c>
    </row>
    <row r="206" spans="1:3" x14ac:dyDescent="0.7">
      <c r="A206" s="1" t="s">
        <v>1867</v>
      </c>
      <c r="B206" s="1">
        <v>0.78967174065333201</v>
      </c>
      <c r="C206" s="1">
        <v>1.2626152013086599E-2</v>
      </c>
    </row>
    <row r="207" spans="1:3" x14ac:dyDescent="0.7">
      <c r="A207" s="1" t="s">
        <v>1868</v>
      </c>
      <c r="B207" s="1">
        <v>0.78441751246022395</v>
      </c>
      <c r="C207" s="1">
        <v>2.4364018570666699E-2</v>
      </c>
    </row>
    <row r="208" spans="1:3" x14ac:dyDescent="0.7">
      <c r="A208" s="1" t="s">
        <v>1869</v>
      </c>
      <c r="B208" s="1">
        <v>0.78407883540913803</v>
      </c>
      <c r="C208" s="1">
        <v>4.3021280038887499E-2</v>
      </c>
    </row>
    <row r="209" spans="1:3" x14ac:dyDescent="0.7">
      <c r="A209" s="1" t="s">
        <v>1870</v>
      </c>
      <c r="B209" s="1">
        <v>0.77917592902557398</v>
      </c>
      <c r="C209" s="1">
        <v>5.2406903609403699E-4</v>
      </c>
    </row>
    <row r="210" spans="1:3" x14ac:dyDescent="0.7">
      <c r="A210" s="1" t="s">
        <v>1871</v>
      </c>
      <c r="B210" s="1">
        <v>0.77899537012167397</v>
      </c>
      <c r="C210" s="1">
        <v>6.9231727563733103E-3</v>
      </c>
    </row>
    <row r="211" spans="1:3" x14ac:dyDescent="0.7">
      <c r="A211" s="1" t="s">
        <v>689</v>
      </c>
      <c r="B211" s="1">
        <v>0.77689453248443896</v>
      </c>
      <c r="C211" s="1">
        <v>3.8165366342005E-3</v>
      </c>
    </row>
    <row r="212" spans="1:3" x14ac:dyDescent="0.7">
      <c r="A212" s="1" t="s">
        <v>1872</v>
      </c>
      <c r="B212" s="1">
        <v>0.77653128449517095</v>
      </c>
      <c r="C212" s="1">
        <v>6.8497411806369901E-3</v>
      </c>
    </row>
    <row r="213" spans="1:3" x14ac:dyDescent="0.7">
      <c r="A213" s="1" t="s">
        <v>748</v>
      </c>
      <c r="B213" s="1">
        <v>0.77479246685103598</v>
      </c>
      <c r="C213" s="1">
        <v>5.88316783308215E-3</v>
      </c>
    </row>
    <row r="214" spans="1:3" x14ac:dyDescent="0.7">
      <c r="A214" s="1" t="s">
        <v>1873</v>
      </c>
      <c r="B214" s="1">
        <v>0.77381930593288795</v>
      </c>
      <c r="C214" s="2">
        <v>9.2151131762038596E-5</v>
      </c>
    </row>
    <row r="215" spans="1:3" x14ac:dyDescent="0.7">
      <c r="A215" s="1" t="s">
        <v>1874</v>
      </c>
      <c r="B215" s="1">
        <v>0.77359505702448195</v>
      </c>
      <c r="C215" s="1">
        <v>2.2024884273975101E-4</v>
      </c>
    </row>
    <row r="216" spans="1:3" x14ac:dyDescent="0.7">
      <c r="A216" s="1" t="s">
        <v>1875</v>
      </c>
      <c r="B216" s="1">
        <v>0.77344471766214895</v>
      </c>
      <c r="C216" s="1">
        <v>1.8873455047084401E-3</v>
      </c>
    </row>
    <row r="217" spans="1:3" x14ac:dyDescent="0.7">
      <c r="A217" s="1" t="s">
        <v>1876</v>
      </c>
      <c r="B217" s="1">
        <v>0.77333728557082104</v>
      </c>
      <c r="C217" s="1">
        <v>2.8232161704549601E-2</v>
      </c>
    </row>
    <row r="218" spans="1:3" x14ac:dyDescent="0.7">
      <c r="A218" s="1" t="s">
        <v>1877</v>
      </c>
      <c r="B218" s="1">
        <v>0.77283594785957099</v>
      </c>
      <c r="C218" s="1">
        <v>2.3231424095764001E-2</v>
      </c>
    </row>
    <row r="219" spans="1:3" x14ac:dyDescent="0.7">
      <c r="A219" s="1" t="s">
        <v>1878</v>
      </c>
      <c r="B219" s="1">
        <v>0.77140988137847299</v>
      </c>
      <c r="C219" s="1">
        <v>1.01504231797251E-2</v>
      </c>
    </row>
    <row r="220" spans="1:3" x14ac:dyDescent="0.7">
      <c r="A220" s="1" t="s">
        <v>1879</v>
      </c>
      <c r="B220" s="1">
        <v>0.77067414465342499</v>
      </c>
      <c r="C220" s="1">
        <v>9.6851114609237704E-4</v>
      </c>
    </row>
    <row r="221" spans="1:3" x14ac:dyDescent="0.7">
      <c r="A221" s="1" t="s">
        <v>1880</v>
      </c>
      <c r="B221" s="1">
        <v>0.76987978538431201</v>
      </c>
      <c r="C221" s="1">
        <v>4.2832897957996302E-2</v>
      </c>
    </row>
    <row r="222" spans="1:3" x14ac:dyDescent="0.7">
      <c r="A222" s="1" t="s">
        <v>1881</v>
      </c>
      <c r="B222" s="1">
        <v>0.76897193414464204</v>
      </c>
      <c r="C222" s="1">
        <v>3.4359899861093898E-4</v>
      </c>
    </row>
    <row r="223" spans="1:3" x14ac:dyDescent="0.7">
      <c r="A223" s="1" t="s">
        <v>1882</v>
      </c>
      <c r="B223" s="1">
        <v>0.76897046913689804</v>
      </c>
      <c r="C223" s="1">
        <v>3.0089331146183301E-3</v>
      </c>
    </row>
    <row r="224" spans="1:3" x14ac:dyDescent="0.7">
      <c r="A224" s="1" t="s">
        <v>1883</v>
      </c>
      <c r="B224" s="1">
        <v>0.76881724971881005</v>
      </c>
      <c r="C224" s="1">
        <v>7.1185524962657295E-4</v>
      </c>
    </row>
    <row r="225" spans="1:3" x14ac:dyDescent="0.7">
      <c r="A225" s="1" t="s">
        <v>1884</v>
      </c>
      <c r="B225" s="1">
        <v>0.76628653070684505</v>
      </c>
      <c r="C225" s="1">
        <v>1.6497812993884899E-2</v>
      </c>
    </row>
    <row r="226" spans="1:3" x14ac:dyDescent="0.7">
      <c r="A226" s="1" t="s">
        <v>1885</v>
      </c>
      <c r="B226" s="1">
        <v>0.76626284397248601</v>
      </c>
      <c r="C226" s="1">
        <v>1.99989556177784E-4</v>
      </c>
    </row>
    <row r="227" spans="1:3" x14ac:dyDescent="0.7">
      <c r="A227" s="1" t="s">
        <v>1886</v>
      </c>
      <c r="B227" s="1">
        <v>0.76575938783284103</v>
      </c>
      <c r="C227" s="1">
        <v>1.06579180543642E-3</v>
      </c>
    </row>
    <row r="228" spans="1:3" x14ac:dyDescent="0.7">
      <c r="A228" s="1" t="s">
        <v>1887</v>
      </c>
      <c r="B228" s="1">
        <v>0.764084152906229</v>
      </c>
      <c r="C228" s="2">
        <v>3.5175304738933301E-5</v>
      </c>
    </row>
    <row r="229" spans="1:3" x14ac:dyDescent="0.7">
      <c r="A229" s="1" t="s">
        <v>1888</v>
      </c>
      <c r="B229" s="1">
        <v>0.76390821713676305</v>
      </c>
      <c r="C229" s="1">
        <v>2.4208507374250499E-2</v>
      </c>
    </row>
    <row r="230" spans="1:3" x14ac:dyDescent="0.7">
      <c r="A230" s="1" t="s">
        <v>1889</v>
      </c>
      <c r="B230" s="1">
        <v>0.76377676365677705</v>
      </c>
      <c r="C230" s="1">
        <v>7.6630814023947004E-3</v>
      </c>
    </row>
    <row r="231" spans="1:3" x14ac:dyDescent="0.7">
      <c r="A231" s="1" t="s">
        <v>1890</v>
      </c>
      <c r="B231" s="1">
        <v>0.76374424778890804</v>
      </c>
      <c r="C231" s="1">
        <v>5.1602805779596304E-3</v>
      </c>
    </row>
    <row r="232" spans="1:3" x14ac:dyDescent="0.7">
      <c r="A232" s="1" t="s">
        <v>1891</v>
      </c>
      <c r="B232" s="1">
        <v>0.76298964216988796</v>
      </c>
      <c r="C232" s="1">
        <v>1.7829914341113799E-2</v>
      </c>
    </row>
    <row r="233" spans="1:3" x14ac:dyDescent="0.7">
      <c r="A233" s="1" t="s">
        <v>1892</v>
      </c>
      <c r="B233" s="1">
        <v>0.76291533093140895</v>
      </c>
      <c r="C233" s="1">
        <v>6.34737449034453E-3</v>
      </c>
    </row>
    <row r="234" spans="1:3" x14ac:dyDescent="0.7">
      <c r="A234" s="1" t="s">
        <v>1893</v>
      </c>
      <c r="B234" s="1">
        <v>0.76263042044232598</v>
      </c>
      <c r="C234" s="1">
        <v>7.6135010132085605E-4</v>
      </c>
    </row>
    <row r="235" spans="1:3" x14ac:dyDescent="0.7">
      <c r="A235" s="1" t="s">
        <v>1894</v>
      </c>
      <c r="B235" s="1">
        <v>0.76146971276919695</v>
      </c>
      <c r="C235" s="1">
        <v>2.1626722427501902E-3</v>
      </c>
    </row>
    <row r="236" spans="1:3" x14ac:dyDescent="0.7">
      <c r="A236" s="1" t="s">
        <v>1895</v>
      </c>
      <c r="B236" s="1">
        <v>0.76140532901930602</v>
      </c>
      <c r="C236" s="1">
        <v>1.32038596036751E-2</v>
      </c>
    </row>
    <row r="237" spans="1:3" x14ac:dyDescent="0.7">
      <c r="A237" s="1" t="s">
        <v>1896</v>
      </c>
      <c r="B237" s="1">
        <v>0.76121388747456598</v>
      </c>
      <c r="C237" s="2">
        <v>6.8070864757150199E-9</v>
      </c>
    </row>
    <row r="238" spans="1:3" x14ac:dyDescent="0.7">
      <c r="A238" s="1" t="s">
        <v>1897</v>
      </c>
      <c r="B238" s="1">
        <v>0.76075724360612995</v>
      </c>
      <c r="C238" s="1">
        <v>4.7380562278710502E-3</v>
      </c>
    </row>
    <row r="239" spans="1:3" x14ac:dyDescent="0.7">
      <c r="A239" s="1" t="s">
        <v>1898</v>
      </c>
      <c r="B239" s="1">
        <v>0.75809035008048198</v>
      </c>
      <c r="C239" s="1">
        <v>6.3453373719811199E-3</v>
      </c>
    </row>
    <row r="240" spans="1:3" x14ac:dyDescent="0.7">
      <c r="A240" s="1" t="s">
        <v>1899</v>
      </c>
      <c r="B240" s="1">
        <v>0.75792878657797902</v>
      </c>
      <c r="C240" s="2">
        <v>7.0582207786918296E-6</v>
      </c>
    </row>
    <row r="241" spans="1:3" x14ac:dyDescent="0.7">
      <c r="A241" s="1" t="s">
        <v>1900</v>
      </c>
      <c r="B241" s="1">
        <v>0.75739909200202205</v>
      </c>
      <c r="C241" s="1">
        <v>5.9615465949254404E-3</v>
      </c>
    </row>
    <row r="242" spans="1:3" x14ac:dyDescent="0.7">
      <c r="A242" s="1" t="s">
        <v>1901</v>
      </c>
      <c r="B242" s="1">
        <v>0.75689733083775701</v>
      </c>
      <c r="C242" s="2">
        <v>7.5419026831909799E-5</v>
      </c>
    </row>
    <row r="243" spans="1:3" x14ac:dyDescent="0.7">
      <c r="A243" s="1" t="s">
        <v>1902</v>
      </c>
      <c r="B243" s="1">
        <v>0.75642580563346695</v>
      </c>
      <c r="C243" s="1">
        <v>1.2278444910319799E-3</v>
      </c>
    </row>
    <row r="244" spans="1:3" x14ac:dyDescent="0.7">
      <c r="A244" s="1" t="s">
        <v>1903</v>
      </c>
      <c r="B244" s="1">
        <v>0.75603012848872997</v>
      </c>
      <c r="C244" s="1">
        <v>4.9051869714866704E-3</v>
      </c>
    </row>
    <row r="245" spans="1:3" x14ac:dyDescent="0.7">
      <c r="A245" s="1" t="s">
        <v>1904</v>
      </c>
      <c r="B245" s="1">
        <v>0.75481440345988904</v>
      </c>
      <c r="C245" s="1">
        <v>3.46077077923806E-2</v>
      </c>
    </row>
    <row r="246" spans="1:3" x14ac:dyDescent="0.7">
      <c r="A246" s="1" t="s">
        <v>1905</v>
      </c>
      <c r="B246" s="1">
        <v>0.75416433573393105</v>
      </c>
      <c r="C246" s="2">
        <v>2.7728578955221098E-6</v>
      </c>
    </row>
    <row r="247" spans="1:3" x14ac:dyDescent="0.7">
      <c r="A247" s="1" t="s">
        <v>1906</v>
      </c>
      <c r="B247" s="1">
        <v>0.75345249590336405</v>
      </c>
      <c r="C247" s="1">
        <v>1.48768552623635E-2</v>
      </c>
    </row>
    <row r="248" spans="1:3" x14ac:dyDescent="0.7">
      <c r="A248" s="1" t="s">
        <v>1907</v>
      </c>
      <c r="B248" s="1">
        <v>0.75345242663923995</v>
      </c>
      <c r="C248" s="1">
        <v>9.8366022256527498E-3</v>
      </c>
    </row>
    <row r="249" spans="1:3" x14ac:dyDescent="0.7">
      <c r="A249" s="1" t="s">
        <v>1908</v>
      </c>
      <c r="B249" s="1">
        <v>0.752854974980397</v>
      </c>
      <c r="C249" s="1">
        <v>1.91519397349383E-3</v>
      </c>
    </row>
    <row r="250" spans="1:3" x14ac:dyDescent="0.7">
      <c r="A250" s="1" t="s">
        <v>1909</v>
      </c>
      <c r="B250" s="1">
        <v>0.752648363041165</v>
      </c>
      <c r="C250" s="1">
        <v>2.7954202438104101E-3</v>
      </c>
    </row>
    <row r="251" spans="1:3" x14ac:dyDescent="0.7">
      <c r="A251" s="1" t="s">
        <v>1348</v>
      </c>
      <c r="B251" s="1">
        <v>0.75104527361671403</v>
      </c>
      <c r="C251" s="1">
        <v>4.6666281269718097E-3</v>
      </c>
    </row>
    <row r="252" spans="1:3" x14ac:dyDescent="0.7">
      <c r="A252" s="1" t="s">
        <v>837</v>
      </c>
      <c r="B252" s="1">
        <v>0.75008012952593495</v>
      </c>
      <c r="C252" s="1">
        <v>2.7179754655492E-3</v>
      </c>
    </row>
    <row r="253" spans="1:3" x14ac:dyDescent="0.7">
      <c r="A253" s="1" t="s">
        <v>1410</v>
      </c>
      <c r="B253" s="1">
        <v>0.74722481451789202</v>
      </c>
      <c r="C253" s="1">
        <v>4.7534116176102599E-2</v>
      </c>
    </row>
    <row r="254" spans="1:3" x14ac:dyDescent="0.7">
      <c r="A254" s="1" t="s">
        <v>1910</v>
      </c>
      <c r="B254" s="1">
        <v>0.74719104884152199</v>
      </c>
      <c r="C254" s="1">
        <v>2.6847368322654398E-3</v>
      </c>
    </row>
    <row r="255" spans="1:3" x14ac:dyDescent="0.7">
      <c r="A255" s="1" t="s">
        <v>1911</v>
      </c>
      <c r="B255" s="1">
        <v>0.74569530776153103</v>
      </c>
      <c r="C255" s="2">
        <v>8.2224169169906603E-5</v>
      </c>
    </row>
    <row r="256" spans="1:3" x14ac:dyDescent="0.7">
      <c r="A256" s="1" t="s">
        <v>1912</v>
      </c>
      <c r="B256" s="1">
        <v>0.74488575819143199</v>
      </c>
      <c r="C256" s="1">
        <v>1.1309371985664899E-3</v>
      </c>
    </row>
    <row r="257" spans="1:3" x14ac:dyDescent="0.7">
      <c r="A257" s="1" t="s">
        <v>1913</v>
      </c>
      <c r="B257" s="1">
        <v>0.74212896217421398</v>
      </c>
      <c r="C257" s="2">
        <v>3.23401199268617E-5</v>
      </c>
    </row>
    <row r="258" spans="1:3" x14ac:dyDescent="0.7">
      <c r="A258" s="1" t="s">
        <v>1914</v>
      </c>
      <c r="B258" s="1">
        <v>0.74110979791735698</v>
      </c>
      <c r="C258" s="1">
        <v>1.18463785416711E-2</v>
      </c>
    </row>
    <row r="259" spans="1:3" x14ac:dyDescent="0.7">
      <c r="A259" s="1" t="s">
        <v>1915</v>
      </c>
      <c r="B259" s="1">
        <v>0.74068559717559801</v>
      </c>
      <c r="C259" s="1">
        <v>3.6441585053989898E-3</v>
      </c>
    </row>
    <row r="260" spans="1:3" x14ac:dyDescent="0.7">
      <c r="A260" s="1" t="s">
        <v>1916</v>
      </c>
      <c r="B260" s="1">
        <v>0.73996594022297302</v>
      </c>
      <c r="C260" s="1">
        <v>1.8945241544764499E-2</v>
      </c>
    </row>
    <row r="261" spans="1:3" x14ac:dyDescent="0.7">
      <c r="A261" s="1" t="s">
        <v>1917</v>
      </c>
      <c r="B261" s="1">
        <v>0.736031661954621</v>
      </c>
      <c r="C261" s="1">
        <v>9.9524300422592395E-3</v>
      </c>
    </row>
    <row r="262" spans="1:3" x14ac:dyDescent="0.7">
      <c r="A262" s="1" t="s">
        <v>1918</v>
      </c>
      <c r="B262" s="1">
        <v>0.73051946882682794</v>
      </c>
      <c r="C262" s="1">
        <v>7.6100117123565503E-3</v>
      </c>
    </row>
    <row r="263" spans="1:3" x14ac:dyDescent="0.7">
      <c r="A263" s="1" t="s">
        <v>1919</v>
      </c>
      <c r="B263" s="1">
        <v>0.73024093313148697</v>
      </c>
      <c r="C263" s="1">
        <v>5.7470197308884296E-4</v>
      </c>
    </row>
    <row r="264" spans="1:3" x14ac:dyDescent="0.7">
      <c r="A264" s="1" t="s">
        <v>1920</v>
      </c>
      <c r="B264" s="1">
        <v>0.72848915799414704</v>
      </c>
      <c r="C264" s="1">
        <v>4.5124652610716498E-3</v>
      </c>
    </row>
    <row r="265" spans="1:3" x14ac:dyDescent="0.7">
      <c r="A265" s="1" t="s">
        <v>1921</v>
      </c>
      <c r="B265" s="1">
        <v>0.72764721823878398</v>
      </c>
      <c r="C265" s="2">
        <v>1.78117793524329E-8</v>
      </c>
    </row>
    <row r="266" spans="1:3" x14ac:dyDescent="0.7">
      <c r="A266" s="1" t="s">
        <v>1922</v>
      </c>
      <c r="B266" s="1">
        <v>0.72691796499616701</v>
      </c>
      <c r="C266" s="1">
        <v>3.7328748858183E-3</v>
      </c>
    </row>
    <row r="267" spans="1:3" x14ac:dyDescent="0.7">
      <c r="A267" s="1" t="s">
        <v>1923</v>
      </c>
      <c r="B267" s="1">
        <v>0.72669731203451704</v>
      </c>
      <c r="C267" s="1">
        <v>1.11789704305968E-3</v>
      </c>
    </row>
    <row r="268" spans="1:3" x14ac:dyDescent="0.7">
      <c r="A268" s="1" t="s">
        <v>1924</v>
      </c>
      <c r="B268" s="1">
        <v>0.72408379690799296</v>
      </c>
      <c r="C268" s="1">
        <v>2.21357107366358E-2</v>
      </c>
    </row>
    <row r="269" spans="1:3" x14ac:dyDescent="0.7">
      <c r="A269" s="1" t="s">
        <v>1925</v>
      </c>
      <c r="B269" s="1">
        <v>0.72294906579156604</v>
      </c>
      <c r="C269" s="1">
        <v>3.1577924337860303E-2</v>
      </c>
    </row>
    <row r="270" spans="1:3" x14ac:dyDescent="0.7">
      <c r="A270" s="1" t="s">
        <v>1926</v>
      </c>
      <c r="B270" s="1">
        <v>0.72280699080753397</v>
      </c>
      <c r="C270" s="1">
        <v>8.4361383989179598E-4</v>
      </c>
    </row>
    <row r="271" spans="1:3" x14ac:dyDescent="0.7">
      <c r="A271" s="1" t="s">
        <v>737</v>
      </c>
      <c r="B271" s="1">
        <v>0.72017889934260004</v>
      </c>
      <c r="C271" s="1">
        <v>3.2404671503596501E-2</v>
      </c>
    </row>
    <row r="272" spans="1:3" x14ac:dyDescent="0.7">
      <c r="A272" s="1" t="s">
        <v>1927</v>
      </c>
      <c r="B272" s="1">
        <v>0.71969183184559904</v>
      </c>
      <c r="C272" s="1">
        <v>1.7120850845613399E-2</v>
      </c>
    </row>
    <row r="273" spans="1:3" x14ac:dyDescent="0.7">
      <c r="A273" s="1" t="s">
        <v>1928</v>
      </c>
      <c r="B273" s="1">
        <v>0.71905851844453805</v>
      </c>
      <c r="C273" s="1">
        <v>2.5101127406418799E-2</v>
      </c>
    </row>
    <row r="274" spans="1:3" x14ac:dyDescent="0.7">
      <c r="A274" s="1" t="s">
        <v>1929</v>
      </c>
      <c r="B274" s="1">
        <v>0.71888852946785997</v>
      </c>
      <c r="C274" s="1">
        <v>6.8564882780365304E-3</v>
      </c>
    </row>
    <row r="275" spans="1:3" x14ac:dyDescent="0.7">
      <c r="A275" s="1" t="s">
        <v>1930</v>
      </c>
      <c r="B275" s="1">
        <v>0.71847666864266702</v>
      </c>
      <c r="C275" s="1">
        <v>2.8802788425559499E-3</v>
      </c>
    </row>
    <row r="276" spans="1:3" x14ac:dyDescent="0.7">
      <c r="A276" s="1" t="s">
        <v>1931</v>
      </c>
      <c r="B276" s="1">
        <v>0.71806811832275896</v>
      </c>
      <c r="C276" s="1">
        <v>2.7257537919588098E-2</v>
      </c>
    </row>
    <row r="277" spans="1:3" x14ac:dyDescent="0.7">
      <c r="A277" s="1" t="s">
        <v>1932</v>
      </c>
      <c r="B277" s="1">
        <v>0.71806662324959503</v>
      </c>
      <c r="C277" s="1">
        <v>1.0317249463527901E-3</v>
      </c>
    </row>
    <row r="278" spans="1:3" x14ac:dyDescent="0.7">
      <c r="A278" s="1" t="s">
        <v>1933</v>
      </c>
      <c r="B278" s="1">
        <v>0.71693459953948302</v>
      </c>
      <c r="C278" s="1">
        <v>2.7459581116399599E-2</v>
      </c>
    </row>
    <row r="279" spans="1:3" x14ac:dyDescent="0.7">
      <c r="A279" s="1" t="s">
        <v>1934</v>
      </c>
      <c r="B279" s="1">
        <v>0.71692549005917705</v>
      </c>
      <c r="C279" s="1">
        <v>3.1144174794612402E-3</v>
      </c>
    </row>
    <row r="280" spans="1:3" x14ac:dyDescent="0.7">
      <c r="A280" s="1" t="s">
        <v>310</v>
      </c>
      <c r="B280" s="1">
        <v>0.716761302393221</v>
      </c>
      <c r="C280" s="1">
        <v>2.47511664447779E-3</v>
      </c>
    </row>
    <row r="281" spans="1:3" x14ac:dyDescent="0.7">
      <c r="A281" s="1" t="s">
        <v>1935</v>
      </c>
      <c r="B281" s="1">
        <v>0.715107705252226</v>
      </c>
      <c r="C281" s="1">
        <v>3.8860116866872303E-2</v>
      </c>
    </row>
    <row r="282" spans="1:3" x14ac:dyDescent="0.7">
      <c r="A282" s="1" t="s">
        <v>1936</v>
      </c>
      <c r="B282" s="1">
        <v>0.71508915285617003</v>
      </c>
      <c r="C282" s="1">
        <v>1.23543043226118E-2</v>
      </c>
    </row>
    <row r="283" spans="1:3" x14ac:dyDescent="0.7">
      <c r="A283" s="1" t="s">
        <v>1937</v>
      </c>
      <c r="B283" s="1">
        <v>0.71472658776722697</v>
      </c>
      <c r="C283" s="2">
        <v>7.3842063033234201E-6</v>
      </c>
    </row>
    <row r="284" spans="1:3" x14ac:dyDescent="0.7">
      <c r="A284" s="1" t="s">
        <v>1938</v>
      </c>
      <c r="B284" s="1">
        <v>0.71380598532491202</v>
      </c>
      <c r="C284" s="1">
        <v>1.4112043301606999E-2</v>
      </c>
    </row>
    <row r="285" spans="1:3" x14ac:dyDescent="0.7">
      <c r="A285" s="1" t="s">
        <v>1939</v>
      </c>
      <c r="B285" s="1">
        <v>0.71216381250878202</v>
      </c>
      <c r="C285" s="1">
        <v>3.8957753429932698E-3</v>
      </c>
    </row>
    <row r="286" spans="1:3" x14ac:dyDescent="0.7">
      <c r="A286" s="1" t="s">
        <v>1940</v>
      </c>
      <c r="B286" s="1">
        <v>0.71045935985920505</v>
      </c>
      <c r="C286" s="1">
        <v>3.66837959447259E-2</v>
      </c>
    </row>
    <row r="287" spans="1:3" x14ac:dyDescent="0.7">
      <c r="A287" s="1" t="s">
        <v>1941</v>
      </c>
      <c r="B287" s="1">
        <v>0.71042083757419705</v>
      </c>
      <c r="C287" s="1">
        <v>2.3456994008931399E-2</v>
      </c>
    </row>
    <row r="288" spans="1:3" x14ac:dyDescent="0.7">
      <c r="A288" s="1" t="s">
        <v>1942</v>
      </c>
      <c r="B288" s="1">
        <v>0.71005723229061501</v>
      </c>
      <c r="C288" s="1">
        <v>1.4596675227826299E-4</v>
      </c>
    </row>
    <row r="289" spans="1:3" x14ac:dyDescent="0.7">
      <c r="A289" s="1" t="s">
        <v>1943</v>
      </c>
      <c r="B289" s="1">
        <v>0.71004562703008101</v>
      </c>
      <c r="C289" s="1">
        <v>5.5142421253358005E-4</v>
      </c>
    </row>
    <row r="290" spans="1:3" x14ac:dyDescent="0.7">
      <c r="A290" s="1" t="s">
        <v>1944</v>
      </c>
      <c r="B290" s="1">
        <v>0.70930154511302301</v>
      </c>
      <c r="C290" s="1">
        <v>1.8215881804010601E-2</v>
      </c>
    </row>
    <row r="291" spans="1:3" x14ac:dyDescent="0.7">
      <c r="A291" s="1" t="s">
        <v>1945</v>
      </c>
      <c r="B291" s="1">
        <v>0.70896212308435103</v>
      </c>
      <c r="C291" s="1">
        <v>1.83147963523674E-3</v>
      </c>
    </row>
    <row r="292" spans="1:3" x14ac:dyDescent="0.7">
      <c r="A292" s="1" t="s">
        <v>1946</v>
      </c>
      <c r="B292" s="1">
        <v>0.707637649479949</v>
      </c>
      <c r="C292" s="2">
        <v>2.7550329145497E-5</v>
      </c>
    </row>
    <row r="293" spans="1:3" x14ac:dyDescent="0.7">
      <c r="A293" s="1" t="s">
        <v>1947</v>
      </c>
      <c r="B293" s="1">
        <v>0.70611554718016201</v>
      </c>
      <c r="C293" s="2">
        <v>9.0880715974682303E-5</v>
      </c>
    </row>
    <row r="294" spans="1:3" x14ac:dyDescent="0.7">
      <c r="A294" s="1" t="s">
        <v>1948</v>
      </c>
      <c r="B294" s="1">
        <v>0.705690592945315</v>
      </c>
      <c r="C294" s="1">
        <v>2.3248344115653699E-3</v>
      </c>
    </row>
    <row r="295" spans="1:3" x14ac:dyDescent="0.7">
      <c r="A295" s="1" t="s">
        <v>1949</v>
      </c>
      <c r="B295" s="1">
        <v>0.70430376689582797</v>
      </c>
      <c r="C295" s="1">
        <v>9.8366022256527498E-3</v>
      </c>
    </row>
    <row r="296" spans="1:3" x14ac:dyDescent="0.7">
      <c r="A296" s="1" t="s">
        <v>1950</v>
      </c>
      <c r="B296" s="1">
        <v>0.70328035589406201</v>
      </c>
      <c r="C296" s="1">
        <v>1.36040751749233E-2</v>
      </c>
    </row>
    <row r="297" spans="1:3" x14ac:dyDescent="0.7">
      <c r="A297" s="1" t="s">
        <v>1951</v>
      </c>
      <c r="B297" s="1">
        <v>0.703170397271073</v>
      </c>
      <c r="C297" s="1">
        <v>5.5547023068936103E-3</v>
      </c>
    </row>
    <row r="298" spans="1:3" x14ac:dyDescent="0.7">
      <c r="A298" s="1" t="s">
        <v>256</v>
      </c>
      <c r="B298" s="1">
        <v>0.702916000406696</v>
      </c>
      <c r="C298" s="1">
        <v>2.0431551097073301E-3</v>
      </c>
    </row>
    <row r="299" spans="1:3" x14ac:dyDescent="0.7">
      <c r="A299" s="1" t="s">
        <v>715</v>
      </c>
      <c r="B299" s="1">
        <v>0.70226953492074695</v>
      </c>
      <c r="C299" s="1">
        <v>3.1444267745165101E-2</v>
      </c>
    </row>
    <row r="300" spans="1:3" x14ac:dyDescent="0.7">
      <c r="A300" s="1" t="s">
        <v>1952</v>
      </c>
      <c r="B300" s="1">
        <v>0.70168582648348299</v>
      </c>
      <c r="C300" s="2">
        <v>8.4450161279137895E-6</v>
      </c>
    </row>
    <row r="301" spans="1:3" x14ac:dyDescent="0.7">
      <c r="A301" s="1" t="s">
        <v>1953</v>
      </c>
      <c r="B301" s="1">
        <v>0.70128738320051498</v>
      </c>
      <c r="C301" s="1">
        <v>4.3990766009089903E-2</v>
      </c>
    </row>
    <row r="302" spans="1:3" x14ac:dyDescent="0.7">
      <c r="A302" s="1" t="s">
        <v>1954</v>
      </c>
      <c r="B302" s="1">
        <v>0.70113504086234302</v>
      </c>
      <c r="C302" s="1">
        <v>3.7905345109022798E-2</v>
      </c>
    </row>
    <row r="303" spans="1:3" x14ac:dyDescent="0.7">
      <c r="A303" s="1" t="s">
        <v>1955</v>
      </c>
      <c r="B303" s="1">
        <v>0.70101115078212095</v>
      </c>
      <c r="C303" s="1">
        <v>3.4345594017622501E-2</v>
      </c>
    </row>
    <row r="304" spans="1:3" x14ac:dyDescent="0.7">
      <c r="A304" s="1" t="s">
        <v>279</v>
      </c>
      <c r="B304" s="1">
        <v>0.70014839000408702</v>
      </c>
      <c r="C304" s="1">
        <v>6.4146593943026104E-4</v>
      </c>
    </row>
    <row r="305" spans="1:3" x14ac:dyDescent="0.7">
      <c r="A305" s="1" t="s">
        <v>1956</v>
      </c>
      <c r="B305" s="1">
        <v>0.69799547559902797</v>
      </c>
      <c r="C305" s="1">
        <v>4.3746240201336099E-2</v>
      </c>
    </row>
    <row r="306" spans="1:3" x14ac:dyDescent="0.7">
      <c r="A306" s="1" t="s">
        <v>234</v>
      </c>
      <c r="B306" s="1">
        <v>0.69715396801111595</v>
      </c>
      <c r="C306" s="1">
        <v>3.9193133310756103E-3</v>
      </c>
    </row>
    <row r="307" spans="1:3" x14ac:dyDescent="0.7">
      <c r="A307" s="1" t="s">
        <v>1957</v>
      </c>
      <c r="B307" s="1">
        <v>0.697137019495775</v>
      </c>
      <c r="C307" s="1">
        <v>1.5871105739564201E-2</v>
      </c>
    </row>
    <row r="308" spans="1:3" x14ac:dyDescent="0.7">
      <c r="A308" s="1" t="s">
        <v>1958</v>
      </c>
      <c r="B308" s="1">
        <v>0.69688088013694904</v>
      </c>
      <c r="C308" s="1">
        <v>2.1644476793955601E-3</v>
      </c>
    </row>
    <row r="309" spans="1:3" x14ac:dyDescent="0.7">
      <c r="A309" s="1" t="s">
        <v>1959</v>
      </c>
      <c r="B309" s="1">
        <v>0.69251450533858805</v>
      </c>
      <c r="C309" s="1">
        <v>1.39348469538924E-2</v>
      </c>
    </row>
    <row r="310" spans="1:3" x14ac:dyDescent="0.7">
      <c r="A310" s="1" t="s">
        <v>1960</v>
      </c>
      <c r="B310" s="1">
        <v>0.69156019389140799</v>
      </c>
      <c r="C310" s="1">
        <v>1.84103076545367E-2</v>
      </c>
    </row>
    <row r="311" spans="1:3" x14ac:dyDescent="0.7">
      <c r="A311" s="1" t="s">
        <v>1961</v>
      </c>
      <c r="B311" s="1">
        <v>0.68851125782548395</v>
      </c>
      <c r="C311" s="1">
        <v>2.589010862316E-3</v>
      </c>
    </row>
    <row r="312" spans="1:3" x14ac:dyDescent="0.7">
      <c r="A312" s="1" t="s">
        <v>1962</v>
      </c>
      <c r="B312" s="1">
        <v>0.68820488749894104</v>
      </c>
      <c r="C312" s="1">
        <v>1.49472093477372E-2</v>
      </c>
    </row>
    <row r="313" spans="1:3" x14ac:dyDescent="0.7">
      <c r="A313" s="1" t="s">
        <v>1963</v>
      </c>
      <c r="B313" s="1">
        <v>0.68649523334260698</v>
      </c>
      <c r="C313" s="1">
        <v>5.3382984440236599E-3</v>
      </c>
    </row>
    <row r="314" spans="1:3" x14ac:dyDescent="0.7">
      <c r="A314" s="1" t="s">
        <v>1964</v>
      </c>
      <c r="B314" s="1">
        <v>0.68576988269333405</v>
      </c>
      <c r="C314" s="1">
        <v>9.8194553317119196E-3</v>
      </c>
    </row>
    <row r="315" spans="1:3" x14ac:dyDescent="0.7">
      <c r="A315" s="1" t="s">
        <v>1965</v>
      </c>
      <c r="B315" s="1">
        <v>0.68521161760631799</v>
      </c>
      <c r="C315" s="2">
        <v>6.4792156426172502E-6</v>
      </c>
    </row>
    <row r="316" spans="1:3" x14ac:dyDescent="0.7">
      <c r="A316" s="1" t="s">
        <v>1966</v>
      </c>
      <c r="B316" s="1">
        <v>0.68458183318495103</v>
      </c>
      <c r="C316" s="2">
        <v>2.8736813576184501E-5</v>
      </c>
    </row>
    <row r="317" spans="1:3" x14ac:dyDescent="0.7">
      <c r="A317" s="1" t="s">
        <v>1967</v>
      </c>
      <c r="B317" s="1">
        <v>0.68420330712255495</v>
      </c>
      <c r="C317" s="1">
        <v>2.34674832003984E-2</v>
      </c>
    </row>
    <row r="318" spans="1:3" x14ac:dyDescent="0.7">
      <c r="A318" s="1" t="s">
        <v>1968</v>
      </c>
      <c r="B318" s="1">
        <v>0.68340952750178197</v>
      </c>
      <c r="C318" s="1">
        <v>1.5761848712811499E-2</v>
      </c>
    </row>
    <row r="319" spans="1:3" x14ac:dyDescent="0.7">
      <c r="A319" s="1" t="s">
        <v>1969</v>
      </c>
      <c r="B319" s="1">
        <v>0.68329399233443799</v>
      </c>
      <c r="C319" s="1">
        <v>5.7686699606761304E-4</v>
      </c>
    </row>
    <row r="320" spans="1:3" x14ac:dyDescent="0.7">
      <c r="A320" s="1" t="s">
        <v>1970</v>
      </c>
      <c r="B320" s="1">
        <v>0.68319626724517601</v>
      </c>
      <c r="C320" s="2">
        <v>9.2750123676915393E-5</v>
      </c>
    </row>
    <row r="321" spans="1:3" x14ac:dyDescent="0.7">
      <c r="A321" s="1" t="s">
        <v>640</v>
      </c>
      <c r="B321" s="1">
        <v>0.683142187454574</v>
      </c>
      <c r="C321" s="1">
        <v>3.1411878048142501E-2</v>
      </c>
    </row>
    <row r="322" spans="1:3" x14ac:dyDescent="0.7">
      <c r="A322" s="1" t="s">
        <v>1971</v>
      </c>
      <c r="B322" s="1">
        <v>0.68286604936560502</v>
      </c>
      <c r="C322" s="1">
        <v>1.38975341110207E-3</v>
      </c>
    </row>
    <row r="323" spans="1:3" x14ac:dyDescent="0.7">
      <c r="A323" s="1" t="s">
        <v>1972</v>
      </c>
      <c r="B323" s="1">
        <v>0.68258648789029497</v>
      </c>
      <c r="C323" s="1">
        <v>1.6967875792455799E-2</v>
      </c>
    </row>
    <row r="324" spans="1:3" x14ac:dyDescent="0.7">
      <c r="A324" s="1" t="s">
        <v>1973</v>
      </c>
      <c r="B324" s="1">
        <v>0.68234762770879498</v>
      </c>
      <c r="C324" s="1">
        <v>8.3935985383390196E-3</v>
      </c>
    </row>
    <row r="325" spans="1:3" x14ac:dyDescent="0.7">
      <c r="A325" s="1" t="s">
        <v>1974</v>
      </c>
      <c r="B325" s="1">
        <v>0.681797114940208</v>
      </c>
      <c r="C325" s="1">
        <v>2.1626722427501902E-3</v>
      </c>
    </row>
    <row r="326" spans="1:3" x14ac:dyDescent="0.7">
      <c r="A326" s="1" t="s">
        <v>1975</v>
      </c>
      <c r="B326" s="1">
        <v>0.681558334539347</v>
      </c>
      <c r="C326" s="1">
        <v>1.12749788298992E-3</v>
      </c>
    </row>
    <row r="327" spans="1:3" x14ac:dyDescent="0.7">
      <c r="A327" s="1" t="s">
        <v>1976</v>
      </c>
      <c r="B327" s="1">
        <v>0.68127588953829699</v>
      </c>
      <c r="C327" s="1">
        <v>1.1422287690331601E-2</v>
      </c>
    </row>
    <row r="328" spans="1:3" x14ac:dyDescent="0.7">
      <c r="A328" s="1" t="s">
        <v>1977</v>
      </c>
      <c r="B328" s="1">
        <v>0.68104302532368199</v>
      </c>
      <c r="C328" s="1">
        <v>7.4429759506792698E-3</v>
      </c>
    </row>
    <row r="329" spans="1:3" x14ac:dyDescent="0.7">
      <c r="A329" s="1" t="s">
        <v>1978</v>
      </c>
      <c r="B329" s="1">
        <v>0.67856224455759695</v>
      </c>
      <c r="C329" s="1">
        <v>2.2472098278277099E-2</v>
      </c>
    </row>
    <row r="330" spans="1:3" x14ac:dyDescent="0.7">
      <c r="A330" s="1" t="s">
        <v>1979</v>
      </c>
      <c r="B330" s="1">
        <v>0.67736558938930902</v>
      </c>
      <c r="C330" s="1">
        <v>2.3432241909255198E-2</v>
      </c>
    </row>
    <row r="331" spans="1:3" x14ac:dyDescent="0.7">
      <c r="A331" s="1" t="s">
        <v>1980</v>
      </c>
      <c r="B331" s="1">
        <v>0.67710418900464497</v>
      </c>
      <c r="C331" s="1">
        <v>3.01639886010371E-3</v>
      </c>
    </row>
    <row r="332" spans="1:3" x14ac:dyDescent="0.7">
      <c r="A332" s="1" t="s">
        <v>1981</v>
      </c>
      <c r="B332" s="1">
        <v>0.67602105564882997</v>
      </c>
      <c r="C332" s="1">
        <v>1.4001970138414999E-3</v>
      </c>
    </row>
    <row r="333" spans="1:3" x14ac:dyDescent="0.7">
      <c r="A333" s="1" t="s">
        <v>1982</v>
      </c>
      <c r="B333" s="1">
        <v>0.67590189432720804</v>
      </c>
      <c r="C333" s="1">
        <v>7.2944612433689902E-3</v>
      </c>
    </row>
    <row r="334" spans="1:3" x14ac:dyDescent="0.7">
      <c r="A334" s="1" t="s">
        <v>1983</v>
      </c>
      <c r="B334" s="1">
        <v>0.67531168393673302</v>
      </c>
      <c r="C334" s="1">
        <v>5.3847223723318804E-3</v>
      </c>
    </row>
    <row r="335" spans="1:3" x14ac:dyDescent="0.7">
      <c r="A335" s="1" t="s">
        <v>242</v>
      </c>
      <c r="B335" s="1">
        <v>0.67481097678717294</v>
      </c>
      <c r="C335" s="1">
        <v>7.2658233950438104E-3</v>
      </c>
    </row>
    <row r="336" spans="1:3" x14ac:dyDescent="0.7">
      <c r="A336" s="1" t="s">
        <v>1984</v>
      </c>
      <c r="B336" s="1">
        <v>0.67417558890382001</v>
      </c>
      <c r="C336" s="1">
        <v>3.7417555141500303E-2</v>
      </c>
    </row>
    <row r="337" spans="1:3" x14ac:dyDescent="0.7">
      <c r="A337" s="1" t="s">
        <v>1985</v>
      </c>
      <c r="B337" s="1">
        <v>0.67264009317617002</v>
      </c>
      <c r="C337" s="1">
        <v>8.7620722295987195E-3</v>
      </c>
    </row>
    <row r="338" spans="1:3" x14ac:dyDescent="0.7">
      <c r="A338" s="1" t="s">
        <v>1986</v>
      </c>
      <c r="B338" s="1">
        <v>0.67260849555012703</v>
      </c>
      <c r="C338" s="1">
        <v>7.4301107484437004E-3</v>
      </c>
    </row>
    <row r="339" spans="1:3" x14ac:dyDescent="0.7">
      <c r="A339" s="1" t="s">
        <v>753</v>
      </c>
      <c r="B339" s="1">
        <v>0.67254791890132004</v>
      </c>
      <c r="C339" s="1">
        <v>1.424986884588E-2</v>
      </c>
    </row>
    <row r="340" spans="1:3" x14ac:dyDescent="0.7">
      <c r="A340" s="1" t="s">
        <v>1987</v>
      </c>
      <c r="B340" s="1">
        <v>0.67254309746290297</v>
      </c>
      <c r="C340" s="1">
        <v>2.7705660641126499E-2</v>
      </c>
    </row>
    <row r="341" spans="1:3" x14ac:dyDescent="0.7">
      <c r="A341" s="1" t="s">
        <v>764</v>
      </c>
      <c r="B341" s="1">
        <v>0.67237443143360298</v>
      </c>
      <c r="C341" s="1">
        <v>1.7375456583181199E-2</v>
      </c>
    </row>
    <row r="342" spans="1:3" x14ac:dyDescent="0.7">
      <c r="A342" s="1" t="s">
        <v>1988</v>
      </c>
      <c r="B342" s="1">
        <v>0.67210551780488503</v>
      </c>
      <c r="C342" s="1">
        <v>2.6085305964884099E-2</v>
      </c>
    </row>
    <row r="343" spans="1:3" x14ac:dyDescent="0.7">
      <c r="A343" s="1" t="s">
        <v>1989</v>
      </c>
      <c r="B343" s="1">
        <v>0.67167247646694495</v>
      </c>
      <c r="C343" s="1">
        <v>4.1868971956166701E-4</v>
      </c>
    </row>
    <row r="344" spans="1:3" x14ac:dyDescent="0.7">
      <c r="A344" s="1" t="s">
        <v>1990</v>
      </c>
      <c r="B344" s="1">
        <v>0.67154723805800198</v>
      </c>
      <c r="C344" s="1">
        <v>2.76990303433183E-2</v>
      </c>
    </row>
    <row r="345" spans="1:3" x14ac:dyDescent="0.7">
      <c r="A345" s="1" t="s">
        <v>1991</v>
      </c>
      <c r="B345" s="1">
        <v>0.66992793350526103</v>
      </c>
      <c r="C345" s="1">
        <v>2.9591426147356301E-3</v>
      </c>
    </row>
    <row r="346" spans="1:3" x14ac:dyDescent="0.7">
      <c r="A346" s="1" t="s">
        <v>1992</v>
      </c>
      <c r="B346" s="1">
        <v>0.66939718783140501</v>
      </c>
      <c r="C346" s="1">
        <v>2.53265673052628E-3</v>
      </c>
    </row>
    <row r="347" spans="1:3" x14ac:dyDescent="0.7">
      <c r="A347" s="1" t="s">
        <v>1993</v>
      </c>
      <c r="B347" s="1">
        <v>0.66890966415748399</v>
      </c>
      <c r="C347" s="1">
        <v>1.7985080006407202E-2</v>
      </c>
    </row>
    <row r="348" spans="1:3" x14ac:dyDescent="0.7">
      <c r="A348" s="1" t="s">
        <v>1994</v>
      </c>
      <c r="B348" s="1">
        <v>0.66771949085094395</v>
      </c>
      <c r="C348" s="1">
        <v>4.3529877370922796E-3</v>
      </c>
    </row>
    <row r="349" spans="1:3" x14ac:dyDescent="0.7">
      <c r="A349" s="1" t="s">
        <v>1995</v>
      </c>
      <c r="B349" s="1">
        <v>0.66660113787933994</v>
      </c>
      <c r="C349" s="1">
        <v>2.8802736907909601E-3</v>
      </c>
    </row>
    <row r="350" spans="1:3" x14ac:dyDescent="0.7">
      <c r="A350" s="1" t="s">
        <v>792</v>
      </c>
      <c r="B350" s="1">
        <v>0.66654990555762195</v>
      </c>
      <c r="C350" s="2">
        <v>2.3997360725351398E-6</v>
      </c>
    </row>
    <row r="351" spans="1:3" x14ac:dyDescent="0.7">
      <c r="A351" s="1" t="s">
        <v>1996</v>
      </c>
      <c r="B351" s="1">
        <v>0.66496878039942697</v>
      </c>
      <c r="C351" s="1">
        <v>2.1706112652438901E-2</v>
      </c>
    </row>
    <row r="352" spans="1:3" x14ac:dyDescent="0.7">
      <c r="A352" s="1" t="s">
        <v>1997</v>
      </c>
      <c r="B352" s="1">
        <v>0.66476783833264697</v>
      </c>
      <c r="C352" s="2">
        <v>2.8736813576184501E-5</v>
      </c>
    </row>
    <row r="353" spans="1:3" x14ac:dyDescent="0.7">
      <c r="A353" s="1" t="s">
        <v>1998</v>
      </c>
      <c r="B353" s="1">
        <v>0.66462992273654797</v>
      </c>
      <c r="C353" s="1">
        <v>1.6649332729854398E-2</v>
      </c>
    </row>
    <row r="354" spans="1:3" x14ac:dyDescent="0.7">
      <c r="A354" s="1" t="s">
        <v>1999</v>
      </c>
      <c r="B354" s="1">
        <v>0.66419315926421596</v>
      </c>
      <c r="C354" s="1">
        <v>4.4157857989644399E-3</v>
      </c>
    </row>
    <row r="355" spans="1:3" x14ac:dyDescent="0.7">
      <c r="A355" s="1" t="s">
        <v>2000</v>
      </c>
      <c r="B355" s="1">
        <v>0.66418490856627499</v>
      </c>
      <c r="C355" s="1">
        <v>1.11785625745655E-4</v>
      </c>
    </row>
    <row r="356" spans="1:3" x14ac:dyDescent="0.7">
      <c r="A356" s="1" t="s">
        <v>2001</v>
      </c>
      <c r="B356" s="1">
        <v>0.66403053449604799</v>
      </c>
      <c r="C356" s="1">
        <v>1.2350546954448901E-2</v>
      </c>
    </row>
    <row r="357" spans="1:3" x14ac:dyDescent="0.7">
      <c r="A357" s="1" t="s">
        <v>2002</v>
      </c>
      <c r="B357" s="1">
        <v>0.66337329559226699</v>
      </c>
      <c r="C357" s="1">
        <v>2.5085866398793399E-2</v>
      </c>
    </row>
    <row r="358" spans="1:3" x14ac:dyDescent="0.7">
      <c r="A358" s="1" t="s">
        <v>2003</v>
      </c>
      <c r="B358" s="1">
        <v>0.66307813629712797</v>
      </c>
      <c r="C358" s="1">
        <v>5.2248696590600802E-4</v>
      </c>
    </row>
    <row r="359" spans="1:3" x14ac:dyDescent="0.7">
      <c r="A359" s="1" t="s">
        <v>2004</v>
      </c>
      <c r="B359" s="1">
        <v>0.663013568828554</v>
      </c>
      <c r="C359" s="1">
        <v>2.8973657724680499E-3</v>
      </c>
    </row>
    <row r="360" spans="1:3" x14ac:dyDescent="0.7">
      <c r="A360" s="1" t="s">
        <v>2005</v>
      </c>
      <c r="B360" s="1">
        <v>0.66243836938234801</v>
      </c>
      <c r="C360" s="1">
        <v>2.6757707401161901E-2</v>
      </c>
    </row>
    <row r="361" spans="1:3" x14ac:dyDescent="0.7">
      <c r="A361" s="1" t="s">
        <v>2006</v>
      </c>
      <c r="B361" s="1">
        <v>0.66083318887627396</v>
      </c>
      <c r="C361" s="1">
        <v>2.8778046772178999E-2</v>
      </c>
    </row>
    <row r="362" spans="1:3" x14ac:dyDescent="0.7">
      <c r="A362" s="1" t="s">
        <v>2007</v>
      </c>
      <c r="B362" s="1">
        <v>0.66056721547208397</v>
      </c>
      <c r="C362" s="1">
        <v>4.69653421646934E-4</v>
      </c>
    </row>
    <row r="363" spans="1:3" x14ac:dyDescent="0.7">
      <c r="A363" s="1" t="s">
        <v>2008</v>
      </c>
      <c r="B363" s="1">
        <v>0.660447012920373</v>
      </c>
      <c r="C363" s="1">
        <v>5.1958084043456001E-4</v>
      </c>
    </row>
    <row r="364" spans="1:3" x14ac:dyDescent="0.7">
      <c r="A364" s="1" t="s">
        <v>2009</v>
      </c>
      <c r="B364" s="1">
        <v>0.66041083720378402</v>
      </c>
      <c r="C364" s="1">
        <v>3.5621781368081599E-3</v>
      </c>
    </row>
    <row r="365" spans="1:3" x14ac:dyDescent="0.7">
      <c r="A365" s="1" t="s">
        <v>2010</v>
      </c>
      <c r="B365" s="1">
        <v>0.660013930586688</v>
      </c>
      <c r="C365" s="1">
        <v>9.7677999772364001E-3</v>
      </c>
    </row>
    <row r="366" spans="1:3" x14ac:dyDescent="0.7">
      <c r="A366" s="1" t="s">
        <v>2011</v>
      </c>
      <c r="B366" s="1">
        <v>0.65934354312899501</v>
      </c>
      <c r="C366" s="1">
        <v>3.4559526195613199E-2</v>
      </c>
    </row>
    <row r="367" spans="1:3" x14ac:dyDescent="0.7">
      <c r="A367" s="1" t="s">
        <v>2012</v>
      </c>
      <c r="B367" s="1">
        <v>0.65801853054009796</v>
      </c>
      <c r="C367" s="1">
        <v>6.5591853041421701E-4</v>
      </c>
    </row>
    <row r="368" spans="1:3" x14ac:dyDescent="0.7">
      <c r="A368" s="1" t="s">
        <v>2013</v>
      </c>
      <c r="B368" s="1">
        <v>0.657324818351537</v>
      </c>
      <c r="C368" s="1">
        <v>3.3609257943489797E-2</v>
      </c>
    </row>
    <row r="369" spans="1:3" x14ac:dyDescent="0.7">
      <c r="A369" s="1" t="s">
        <v>2014</v>
      </c>
      <c r="B369" s="1">
        <v>0.65720884071335695</v>
      </c>
      <c r="C369" s="1">
        <v>8.7703817820530793E-3</v>
      </c>
    </row>
    <row r="370" spans="1:3" x14ac:dyDescent="0.7">
      <c r="A370" s="1" t="s">
        <v>2015</v>
      </c>
      <c r="B370" s="1">
        <v>0.65568735188417804</v>
      </c>
      <c r="C370" s="1">
        <v>1.8450726442937101E-3</v>
      </c>
    </row>
    <row r="371" spans="1:3" x14ac:dyDescent="0.7">
      <c r="A371" s="1" t="s">
        <v>2016</v>
      </c>
      <c r="B371" s="1">
        <v>0.65547642023140795</v>
      </c>
      <c r="C371" s="1">
        <v>8.2527723767627603E-4</v>
      </c>
    </row>
    <row r="372" spans="1:3" x14ac:dyDescent="0.7">
      <c r="A372" s="1" t="s">
        <v>2017</v>
      </c>
      <c r="B372" s="1">
        <v>0.65461208952515604</v>
      </c>
      <c r="C372" s="1">
        <v>6.3453373719811199E-3</v>
      </c>
    </row>
    <row r="373" spans="1:3" x14ac:dyDescent="0.7">
      <c r="A373" s="1" t="s">
        <v>2018</v>
      </c>
      <c r="B373" s="1">
        <v>0.65442592375627295</v>
      </c>
      <c r="C373" s="1">
        <v>4.1903680863133102E-4</v>
      </c>
    </row>
    <row r="374" spans="1:3" x14ac:dyDescent="0.7">
      <c r="A374" s="1" t="s">
        <v>2019</v>
      </c>
      <c r="B374" s="1">
        <v>0.65364720937714305</v>
      </c>
      <c r="C374" s="1">
        <v>1.9474765604530701E-3</v>
      </c>
    </row>
    <row r="375" spans="1:3" x14ac:dyDescent="0.7">
      <c r="A375" s="1" t="s">
        <v>2020</v>
      </c>
      <c r="B375" s="1">
        <v>0.65117394164506703</v>
      </c>
      <c r="C375" s="1">
        <v>3.2900946392442197E-2</v>
      </c>
    </row>
    <row r="376" spans="1:3" x14ac:dyDescent="0.7">
      <c r="A376" s="1" t="s">
        <v>2021</v>
      </c>
      <c r="B376" s="1">
        <v>0.64957984161613103</v>
      </c>
      <c r="C376" s="1">
        <v>1.3038113293413501E-2</v>
      </c>
    </row>
    <row r="377" spans="1:3" x14ac:dyDescent="0.7">
      <c r="A377" s="1" t="s">
        <v>2022</v>
      </c>
      <c r="B377" s="1">
        <v>0.64894982026096604</v>
      </c>
      <c r="C377" s="1">
        <v>4.5979656924095896E-3</v>
      </c>
    </row>
    <row r="378" spans="1:3" x14ac:dyDescent="0.7">
      <c r="A378" s="1" t="s">
        <v>2023</v>
      </c>
      <c r="B378" s="1">
        <v>0.64747903679029695</v>
      </c>
      <c r="C378" s="1">
        <v>2.3782088227966899E-3</v>
      </c>
    </row>
    <row r="379" spans="1:3" x14ac:dyDescent="0.7">
      <c r="A379" s="1" t="s">
        <v>2024</v>
      </c>
      <c r="B379" s="1">
        <v>0.646604993610848</v>
      </c>
      <c r="C379" s="1">
        <v>3.4067054800545803E-2</v>
      </c>
    </row>
    <row r="380" spans="1:3" x14ac:dyDescent="0.7">
      <c r="A380" s="1" t="s">
        <v>2025</v>
      </c>
      <c r="B380" s="1">
        <v>0.64640649044269904</v>
      </c>
      <c r="C380" s="1">
        <v>2.1159400991916499E-2</v>
      </c>
    </row>
    <row r="381" spans="1:3" x14ac:dyDescent="0.7">
      <c r="A381" s="1" t="s">
        <v>2026</v>
      </c>
      <c r="B381" s="1">
        <v>0.646044499633455</v>
      </c>
      <c r="C381" s="1">
        <v>1.3398148671751599E-2</v>
      </c>
    </row>
    <row r="382" spans="1:3" x14ac:dyDescent="0.7">
      <c r="A382" s="1" t="s">
        <v>2027</v>
      </c>
      <c r="B382" s="1">
        <v>0.64587270163972699</v>
      </c>
      <c r="C382" s="1">
        <v>4.7804794019054297E-3</v>
      </c>
    </row>
    <row r="383" spans="1:3" x14ac:dyDescent="0.7">
      <c r="A383" s="1" t="s">
        <v>2028</v>
      </c>
      <c r="B383" s="1">
        <v>0.64543674272511298</v>
      </c>
      <c r="C383" s="1">
        <v>3.6667270079348597E-4</v>
      </c>
    </row>
    <row r="384" spans="1:3" x14ac:dyDescent="0.7">
      <c r="A384" s="1" t="s">
        <v>2029</v>
      </c>
      <c r="B384" s="1">
        <v>0.64512601546218096</v>
      </c>
      <c r="C384" s="1">
        <v>2.00517318483006E-2</v>
      </c>
    </row>
    <row r="385" spans="1:3" x14ac:dyDescent="0.7">
      <c r="A385" s="1" t="s">
        <v>2030</v>
      </c>
      <c r="B385" s="1">
        <v>0.64284520140012402</v>
      </c>
      <c r="C385" s="1">
        <v>4.0949647072990999E-3</v>
      </c>
    </row>
    <row r="386" spans="1:3" x14ac:dyDescent="0.7">
      <c r="A386" s="1" t="s">
        <v>2031</v>
      </c>
      <c r="B386" s="1">
        <v>0.64192554169403404</v>
      </c>
      <c r="C386" s="1">
        <v>2.6885617704703902E-4</v>
      </c>
    </row>
    <row r="387" spans="1:3" x14ac:dyDescent="0.7">
      <c r="A387" s="1" t="s">
        <v>2032</v>
      </c>
      <c r="B387" s="1">
        <v>0.64057073095337602</v>
      </c>
      <c r="C387" s="2">
        <v>5.25857014139196E-5</v>
      </c>
    </row>
    <row r="388" spans="1:3" x14ac:dyDescent="0.7">
      <c r="A388" s="1" t="s">
        <v>2033</v>
      </c>
      <c r="B388" s="1">
        <v>0.63865507159377199</v>
      </c>
      <c r="C388" s="1">
        <v>1.38975341110207E-3</v>
      </c>
    </row>
    <row r="389" spans="1:3" x14ac:dyDescent="0.7">
      <c r="A389" s="1" t="s">
        <v>2034</v>
      </c>
      <c r="B389" s="1">
        <v>0.637681034114435</v>
      </c>
      <c r="C389" s="2">
        <v>1.2351302617329799E-5</v>
      </c>
    </row>
    <row r="390" spans="1:3" x14ac:dyDescent="0.7">
      <c r="A390" s="1" t="s">
        <v>2035</v>
      </c>
      <c r="B390" s="1">
        <v>0.63752154078282297</v>
      </c>
      <c r="C390" s="1">
        <v>4.65618064061641E-2</v>
      </c>
    </row>
    <row r="391" spans="1:3" x14ac:dyDescent="0.7">
      <c r="A391" s="1" t="s">
        <v>2036</v>
      </c>
      <c r="B391" s="1">
        <v>0.63699113020963105</v>
      </c>
      <c r="C391" s="1">
        <v>1.29558914396145E-2</v>
      </c>
    </row>
    <row r="392" spans="1:3" x14ac:dyDescent="0.7">
      <c r="A392" s="1" t="s">
        <v>2037</v>
      </c>
      <c r="B392" s="1">
        <v>0.636369436579308</v>
      </c>
      <c r="C392" s="1">
        <v>9.9611120406483105E-3</v>
      </c>
    </row>
    <row r="393" spans="1:3" x14ac:dyDescent="0.7">
      <c r="A393" s="1" t="s">
        <v>2038</v>
      </c>
      <c r="B393" s="1">
        <v>0.63616304879296903</v>
      </c>
      <c r="C393" s="1">
        <v>4.7804794019054297E-3</v>
      </c>
    </row>
    <row r="394" spans="1:3" x14ac:dyDescent="0.7">
      <c r="A394" s="1" t="s">
        <v>2039</v>
      </c>
      <c r="B394" s="1">
        <v>0.63604388939088397</v>
      </c>
      <c r="C394" s="1">
        <v>2.83032385880536E-2</v>
      </c>
    </row>
    <row r="395" spans="1:3" x14ac:dyDescent="0.7">
      <c r="A395" s="1" t="s">
        <v>2040</v>
      </c>
      <c r="B395" s="1">
        <v>0.635982307359646</v>
      </c>
      <c r="C395" s="1">
        <v>1.7374480335888499E-2</v>
      </c>
    </row>
    <row r="396" spans="1:3" x14ac:dyDescent="0.7">
      <c r="A396" s="1" t="s">
        <v>2041</v>
      </c>
      <c r="B396" s="1">
        <v>0.63470842287556295</v>
      </c>
      <c r="C396" s="1">
        <v>1.38194184515588E-3</v>
      </c>
    </row>
    <row r="397" spans="1:3" x14ac:dyDescent="0.7">
      <c r="A397" s="1" t="s">
        <v>2042</v>
      </c>
      <c r="B397" s="1">
        <v>0.63425573860611895</v>
      </c>
      <c r="C397" s="2">
        <v>6.7179705451599197E-5</v>
      </c>
    </row>
    <row r="398" spans="1:3" x14ac:dyDescent="0.7">
      <c r="A398" s="1" t="s">
        <v>2043</v>
      </c>
      <c r="B398" s="1">
        <v>0.63378034127939697</v>
      </c>
      <c r="C398" s="1">
        <v>1.67624895321286E-2</v>
      </c>
    </row>
    <row r="399" spans="1:3" x14ac:dyDescent="0.7">
      <c r="A399" s="1" t="s">
        <v>2044</v>
      </c>
      <c r="B399" s="1">
        <v>0.63376821308429698</v>
      </c>
      <c r="C399" s="1">
        <v>6.4498652383374799E-3</v>
      </c>
    </row>
    <row r="400" spans="1:3" x14ac:dyDescent="0.7">
      <c r="A400" s="1" t="s">
        <v>2045</v>
      </c>
      <c r="B400" s="1">
        <v>0.63067888387489801</v>
      </c>
      <c r="C400" s="2">
        <v>2.0156080523155598E-6</v>
      </c>
    </row>
    <row r="401" spans="1:3" x14ac:dyDescent="0.7">
      <c r="A401" s="1" t="s">
        <v>2046</v>
      </c>
      <c r="B401" s="1">
        <v>0.63047984670331803</v>
      </c>
      <c r="C401" s="1">
        <v>1.20629048285725E-2</v>
      </c>
    </row>
    <row r="402" spans="1:3" x14ac:dyDescent="0.7">
      <c r="A402" s="1" t="s">
        <v>2047</v>
      </c>
      <c r="B402" s="1">
        <v>0.62842419849574005</v>
      </c>
      <c r="C402" s="1">
        <v>1.7385646029025701E-3</v>
      </c>
    </row>
    <row r="403" spans="1:3" x14ac:dyDescent="0.7">
      <c r="A403" s="1" t="s">
        <v>2048</v>
      </c>
      <c r="B403" s="1">
        <v>0.62832916618769596</v>
      </c>
      <c r="C403" s="1">
        <v>2.5855155487110801E-2</v>
      </c>
    </row>
    <row r="404" spans="1:3" x14ac:dyDescent="0.7">
      <c r="A404" s="1" t="s">
        <v>2049</v>
      </c>
      <c r="B404" s="1">
        <v>0.62829528575971205</v>
      </c>
      <c r="C404" s="1">
        <v>4.2827824339441802E-2</v>
      </c>
    </row>
    <row r="405" spans="1:3" x14ac:dyDescent="0.7">
      <c r="A405" s="1" t="s">
        <v>2050</v>
      </c>
      <c r="B405" s="1">
        <v>0.62795471378147905</v>
      </c>
      <c r="C405" s="1">
        <v>3.5315965871184399E-3</v>
      </c>
    </row>
    <row r="406" spans="1:3" x14ac:dyDescent="0.7">
      <c r="A406" s="1" t="s">
        <v>195</v>
      </c>
      <c r="B406" s="1">
        <v>0.62728440374404604</v>
      </c>
      <c r="C406" s="1">
        <v>2.5363137786493E-2</v>
      </c>
    </row>
    <row r="407" spans="1:3" x14ac:dyDescent="0.7">
      <c r="A407" s="1" t="s">
        <v>2051</v>
      </c>
      <c r="B407" s="1">
        <v>0.62699351762394395</v>
      </c>
      <c r="C407" s="1">
        <v>8.0024107654075392E-3</v>
      </c>
    </row>
    <row r="408" spans="1:3" x14ac:dyDescent="0.7">
      <c r="A408" s="1" t="s">
        <v>2052</v>
      </c>
      <c r="B408" s="1">
        <v>0.62544004145273402</v>
      </c>
      <c r="C408" s="1">
        <v>6.6058190807462601E-3</v>
      </c>
    </row>
    <row r="409" spans="1:3" x14ac:dyDescent="0.7">
      <c r="A409" s="1" t="s">
        <v>2053</v>
      </c>
      <c r="B409" s="1">
        <v>0.62501228305763601</v>
      </c>
      <c r="C409" s="1">
        <v>2.57781662628488E-3</v>
      </c>
    </row>
    <row r="410" spans="1:3" x14ac:dyDescent="0.7">
      <c r="A410" s="1" t="s">
        <v>2054</v>
      </c>
      <c r="B410" s="1">
        <v>0.624801691870427</v>
      </c>
      <c r="C410" s="1">
        <v>4.7317984311121698E-2</v>
      </c>
    </row>
    <row r="411" spans="1:3" x14ac:dyDescent="0.7">
      <c r="A411" s="1" t="s">
        <v>2055</v>
      </c>
      <c r="B411" s="1">
        <v>0.62426503700174096</v>
      </c>
      <c r="C411" s="2">
        <v>3.7201355810528298E-6</v>
      </c>
    </row>
    <row r="412" spans="1:3" x14ac:dyDescent="0.7">
      <c r="A412" s="1" t="s">
        <v>2056</v>
      </c>
      <c r="B412" s="1">
        <v>0.62404765880657798</v>
      </c>
      <c r="C412" s="1">
        <v>9.2700582448010799E-3</v>
      </c>
    </row>
    <row r="413" spans="1:3" x14ac:dyDescent="0.7">
      <c r="A413" s="1" t="s">
        <v>221</v>
      </c>
      <c r="B413" s="1">
        <v>0.62378682089939996</v>
      </c>
      <c r="C413" s="1">
        <v>5.5605684664616895E-4</v>
      </c>
    </row>
    <row r="414" spans="1:3" x14ac:dyDescent="0.7">
      <c r="A414" s="1" t="s">
        <v>842</v>
      </c>
      <c r="B414" s="1">
        <v>0.62360619597158096</v>
      </c>
      <c r="C414" s="1">
        <v>7.1771941448038601E-4</v>
      </c>
    </row>
    <row r="415" spans="1:3" x14ac:dyDescent="0.7">
      <c r="A415" s="1" t="s">
        <v>2057</v>
      </c>
      <c r="B415" s="1">
        <v>0.62315907911597301</v>
      </c>
      <c r="C415" s="1">
        <v>1.83147963523674E-3</v>
      </c>
    </row>
    <row r="416" spans="1:3" x14ac:dyDescent="0.7">
      <c r="A416" s="1" t="s">
        <v>2058</v>
      </c>
      <c r="B416" s="1">
        <v>0.62280569208358105</v>
      </c>
      <c r="C416" s="1">
        <v>4.1358818579353397E-2</v>
      </c>
    </row>
    <row r="417" spans="1:3" x14ac:dyDescent="0.7">
      <c r="A417" s="1" t="s">
        <v>2059</v>
      </c>
      <c r="B417" s="1">
        <v>0.622627771408369</v>
      </c>
      <c r="C417" s="1">
        <v>2.4469730797802899E-2</v>
      </c>
    </row>
    <row r="418" spans="1:3" x14ac:dyDescent="0.7">
      <c r="A418" s="1" t="s">
        <v>2060</v>
      </c>
      <c r="B418" s="1">
        <v>0.62156554089722005</v>
      </c>
      <c r="C418" s="1">
        <v>3.3559273494270597E-2</v>
      </c>
    </row>
    <row r="419" spans="1:3" x14ac:dyDescent="0.7">
      <c r="A419" s="1" t="s">
        <v>2061</v>
      </c>
      <c r="B419" s="1">
        <v>0.62036979947547299</v>
      </c>
      <c r="C419" s="1">
        <v>4.8731878654534504E-3</v>
      </c>
    </row>
    <row r="420" spans="1:3" x14ac:dyDescent="0.7">
      <c r="A420" s="1" t="s">
        <v>2062</v>
      </c>
      <c r="B420" s="1">
        <v>0.62020363755813301</v>
      </c>
      <c r="C420" s="1">
        <v>2.2020627491319101E-2</v>
      </c>
    </row>
    <row r="421" spans="1:3" x14ac:dyDescent="0.7">
      <c r="A421" s="1" t="s">
        <v>801</v>
      </c>
      <c r="B421" s="1">
        <v>0.61999493312312504</v>
      </c>
      <c r="C421" s="1">
        <v>2.76684854980895E-2</v>
      </c>
    </row>
    <row r="422" spans="1:3" x14ac:dyDescent="0.7">
      <c r="A422" s="1" t="s">
        <v>2063</v>
      </c>
      <c r="B422" s="1">
        <v>0.61961451115737298</v>
      </c>
      <c r="C422" s="1">
        <v>3.9015670609142697E-2</v>
      </c>
    </row>
    <row r="423" spans="1:3" x14ac:dyDescent="0.7">
      <c r="A423" s="1" t="s">
        <v>2064</v>
      </c>
      <c r="B423" s="1">
        <v>0.61728205276173498</v>
      </c>
      <c r="C423" s="1">
        <v>3.8529659675518399E-2</v>
      </c>
    </row>
    <row r="424" spans="1:3" x14ac:dyDescent="0.7">
      <c r="A424" s="1" t="s">
        <v>2065</v>
      </c>
      <c r="B424" s="1">
        <v>0.61684982553057499</v>
      </c>
      <c r="C424" s="1">
        <v>3.5645844625152401E-3</v>
      </c>
    </row>
    <row r="425" spans="1:3" x14ac:dyDescent="0.7">
      <c r="A425" s="1" t="s">
        <v>2066</v>
      </c>
      <c r="B425" s="1">
        <v>0.61498940224068499</v>
      </c>
      <c r="C425" s="1">
        <v>4.9124118236751897E-2</v>
      </c>
    </row>
    <row r="426" spans="1:3" x14ac:dyDescent="0.7">
      <c r="A426" s="1" t="s">
        <v>2067</v>
      </c>
      <c r="B426" s="1">
        <v>0.61407464542861701</v>
      </c>
      <c r="C426" s="1">
        <v>3.7114917055814001E-3</v>
      </c>
    </row>
    <row r="427" spans="1:3" x14ac:dyDescent="0.7">
      <c r="A427" s="1" t="s">
        <v>2068</v>
      </c>
      <c r="B427" s="1">
        <v>0.61386827620250795</v>
      </c>
      <c r="C427" s="1">
        <v>2.9134832144040502E-3</v>
      </c>
    </row>
    <row r="428" spans="1:3" x14ac:dyDescent="0.7">
      <c r="A428" s="1" t="s">
        <v>793</v>
      </c>
      <c r="B428" s="1">
        <v>0.61379673931091405</v>
      </c>
      <c r="C428" s="1">
        <v>3.28101827562267E-4</v>
      </c>
    </row>
    <row r="429" spans="1:3" x14ac:dyDescent="0.7">
      <c r="A429" s="1" t="s">
        <v>1033</v>
      </c>
      <c r="B429" s="1">
        <v>0.61295015055709501</v>
      </c>
      <c r="C429" s="1">
        <v>1.8164877712758801E-3</v>
      </c>
    </row>
    <row r="430" spans="1:3" x14ac:dyDescent="0.7">
      <c r="A430" s="1" t="s">
        <v>2069</v>
      </c>
      <c r="B430" s="1">
        <v>0.61280608594771602</v>
      </c>
      <c r="C430" s="1">
        <v>4.1155637848573998E-2</v>
      </c>
    </row>
    <row r="431" spans="1:3" x14ac:dyDescent="0.7">
      <c r="A431" s="1" t="s">
        <v>2070</v>
      </c>
      <c r="B431" s="1">
        <v>0.61252375932289305</v>
      </c>
      <c r="C431" s="1">
        <v>2.1030958279519299E-2</v>
      </c>
    </row>
    <row r="432" spans="1:3" x14ac:dyDescent="0.7">
      <c r="A432" s="1" t="s">
        <v>2071</v>
      </c>
      <c r="B432" s="1">
        <v>0.611861821531684</v>
      </c>
      <c r="C432" s="1">
        <v>8.9997739477369297E-3</v>
      </c>
    </row>
    <row r="433" spans="1:3" x14ac:dyDescent="0.7">
      <c r="A433" s="1" t="s">
        <v>2072</v>
      </c>
      <c r="B433" s="1">
        <v>0.61139668075147002</v>
      </c>
      <c r="C433" s="1">
        <v>9.3984695281693498E-4</v>
      </c>
    </row>
    <row r="434" spans="1:3" x14ac:dyDescent="0.7">
      <c r="A434" s="1" t="s">
        <v>2073</v>
      </c>
      <c r="B434" s="1">
        <v>0.61004407970869501</v>
      </c>
      <c r="C434" s="1">
        <v>2.3248344115653699E-3</v>
      </c>
    </row>
    <row r="435" spans="1:3" x14ac:dyDescent="0.7">
      <c r="A435" s="1" t="s">
        <v>2074</v>
      </c>
      <c r="B435" s="1">
        <v>0.60928648750886105</v>
      </c>
      <c r="C435" s="1">
        <v>6.2516634782255696E-3</v>
      </c>
    </row>
    <row r="436" spans="1:3" x14ac:dyDescent="0.7">
      <c r="A436" s="1" t="s">
        <v>2075</v>
      </c>
      <c r="B436" s="1">
        <v>0.60917143649557304</v>
      </c>
      <c r="C436" s="1">
        <v>2.09167651133139E-2</v>
      </c>
    </row>
    <row r="437" spans="1:3" x14ac:dyDescent="0.7">
      <c r="A437" s="1" t="s">
        <v>2076</v>
      </c>
      <c r="B437" s="1">
        <v>0.608999226442271</v>
      </c>
      <c r="C437" s="1">
        <v>7.1295363031122596E-4</v>
      </c>
    </row>
    <row r="438" spans="1:3" x14ac:dyDescent="0.7">
      <c r="A438" s="1" t="s">
        <v>2077</v>
      </c>
      <c r="B438" s="1">
        <v>0.60738952050040895</v>
      </c>
      <c r="C438" s="1">
        <v>1.51911259936716E-2</v>
      </c>
    </row>
    <row r="439" spans="1:3" x14ac:dyDescent="0.7">
      <c r="A439" s="1" t="s">
        <v>2078</v>
      </c>
      <c r="B439" s="1">
        <v>0.60705928149564004</v>
      </c>
      <c r="C439" s="1">
        <v>5.6271172036102303E-3</v>
      </c>
    </row>
    <row r="440" spans="1:3" x14ac:dyDescent="0.7">
      <c r="A440" s="1" t="s">
        <v>2079</v>
      </c>
      <c r="B440" s="1">
        <v>0.60657271907711896</v>
      </c>
      <c r="C440" s="1">
        <v>1.04211335201989E-4</v>
      </c>
    </row>
    <row r="441" spans="1:3" x14ac:dyDescent="0.7">
      <c r="A441" s="1" t="s">
        <v>2080</v>
      </c>
      <c r="B441" s="1">
        <v>0.60569576699130201</v>
      </c>
      <c r="C441" s="1">
        <v>7.1258300535723598E-3</v>
      </c>
    </row>
    <row r="442" spans="1:3" x14ac:dyDescent="0.7">
      <c r="A442" s="1" t="s">
        <v>2081</v>
      </c>
      <c r="B442" s="1">
        <v>0.60560827384109095</v>
      </c>
      <c r="C442" s="1">
        <v>4.2111051693627999E-2</v>
      </c>
    </row>
    <row r="443" spans="1:3" x14ac:dyDescent="0.7">
      <c r="A443" s="1" t="s">
        <v>2082</v>
      </c>
      <c r="B443" s="1">
        <v>0.60556476837107698</v>
      </c>
      <c r="C443" s="1">
        <v>3.6985332829623199E-2</v>
      </c>
    </row>
    <row r="444" spans="1:3" x14ac:dyDescent="0.7">
      <c r="A444" s="1" t="s">
        <v>2083</v>
      </c>
      <c r="B444" s="1">
        <v>0.605476317816666</v>
      </c>
      <c r="C444" s="1">
        <v>9.7552857670721305E-4</v>
      </c>
    </row>
    <row r="445" spans="1:3" x14ac:dyDescent="0.7">
      <c r="A445" s="1" t="s">
        <v>2084</v>
      </c>
      <c r="B445" s="1">
        <v>0.60545118433883605</v>
      </c>
      <c r="C445" s="1">
        <v>7.8336695034565403E-4</v>
      </c>
    </row>
    <row r="446" spans="1:3" x14ac:dyDescent="0.7">
      <c r="A446" s="1" t="s">
        <v>2085</v>
      </c>
      <c r="B446" s="1">
        <v>0.60542766033137796</v>
      </c>
      <c r="C446" s="1">
        <v>3.84922218650596E-4</v>
      </c>
    </row>
    <row r="447" spans="1:3" x14ac:dyDescent="0.7">
      <c r="A447" s="1" t="s">
        <v>2086</v>
      </c>
      <c r="B447" s="1">
        <v>0.60501859746115805</v>
      </c>
      <c r="C447" s="1">
        <v>6.0610730163106804E-4</v>
      </c>
    </row>
    <row r="448" spans="1:3" x14ac:dyDescent="0.7">
      <c r="A448" s="1" t="s">
        <v>2087</v>
      </c>
      <c r="B448" s="1">
        <v>0.60413032285711799</v>
      </c>
      <c r="C448" s="2">
        <v>1.41726666405549E-5</v>
      </c>
    </row>
    <row r="449" spans="1:3" x14ac:dyDescent="0.7">
      <c r="A449" s="1" t="s">
        <v>2088</v>
      </c>
      <c r="B449" s="1">
        <v>0.60351598422861596</v>
      </c>
      <c r="C449" s="1">
        <v>2.15975569459281E-2</v>
      </c>
    </row>
    <row r="450" spans="1:3" x14ac:dyDescent="0.7">
      <c r="A450" s="1" t="s">
        <v>2089</v>
      </c>
      <c r="B450" s="1">
        <v>0.60347750219045204</v>
      </c>
      <c r="C450" s="1">
        <v>2.2116274851202299E-3</v>
      </c>
    </row>
    <row r="451" spans="1:3" x14ac:dyDescent="0.7">
      <c r="A451" s="1" t="s">
        <v>2090</v>
      </c>
      <c r="B451" s="1">
        <v>0.60341965489333904</v>
      </c>
      <c r="C451" s="1">
        <v>2.6421938075713299E-2</v>
      </c>
    </row>
    <row r="452" spans="1:3" x14ac:dyDescent="0.7">
      <c r="A452" s="1" t="s">
        <v>2091</v>
      </c>
      <c r="B452" s="1">
        <v>0.60313501872795905</v>
      </c>
      <c r="C452" s="2">
        <v>5.6926043271800602E-5</v>
      </c>
    </row>
    <row r="453" spans="1:3" x14ac:dyDescent="0.7">
      <c r="A453" s="1" t="s">
        <v>2092</v>
      </c>
      <c r="B453" s="1">
        <v>0.60311245083820197</v>
      </c>
      <c r="C453" s="1">
        <v>7.7864356834764104E-3</v>
      </c>
    </row>
    <row r="454" spans="1:3" x14ac:dyDescent="0.7">
      <c r="A454" s="1" t="s">
        <v>2093</v>
      </c>
      <c r="B454" s="1">
        <v>0.60305812624704203</v>
      </c>
      <c r="C454" s="1">
        <v>7.6436306521770797E-4</v>
      </c>
    </row>
    <row r="455" spans="1:3" x14ac:dyDescent="0.7">
      <c r="A455" s="1" t="s">
        <v>2094</v>
      </c>
      <c r="B455" s="1">
        <v>0.60290426401834996</v>
      </c>
      <c r="C455" s="1">
        <v>1.7189166570308601E-2</v>
      </c>
    </row>
    <row r="456" spans="1:3" x14ac:dyDescent="0.7">
      <c r="A456" s="1" t="s">
        <v>2095</v>
      </c>
      <c r="B456" s="1">
        <v>0.60251161834010303</v>
      </c>
      <c r="C456" s="1">
        <v>5.8027140202253601E-3</v>
      </c>
    </row>
    <row r="457" spans="1:3" x14ac:dyDescent="0.7">
      <c r="A457" s="1" t="s">
        <v>2096</v>
      </c>
      <c r="B457" s="1">
        <v>0.60169704135151802</v>
      </c>
      <c r="C457" s="1">
        <v>1.80210433001757E-3</v>
      </c>
    </row>
    <row r="458" spans="1:3" x14ac:dyDescent="0.7">
      <c r="A458" s="1" t="s">
        <v>2097</v>
      </c>
      <c r="B458" s="1">
        <v>0.60107943859294999</v>
      </c>
      <c r="C458" s="1">
        <v>3.3776183655890503E-2</v>
      </c>
    </row>
    <row r="459" spans="1:3" x14ac:dyDescent="0.7">
      <c r="A459" s="1" t="s">
        <v>2098</v>
      </c>
      <c r="B459" s="1">
        <v>0.60090117696310696</v>
      </c>
      <c r="C459" s="1">
        <v>1.23696967705768E-3</v>
      </c>
    </row>
    <row r="460" spans="1:3" x14ac:dyDescent="0.7">
      <c r="A460" s="1" t="s">
        <v>2099</v>
      </c>
      <c r="B460" s="1">
        <v>0.60088229192689901</v>
      </c>
      <c r="C460" s="1">
        <v>2.1462859492621101E-2</v>
      </c>
    </row>
    <row r="461" spans="1:3" x14ac:dyDescent="0.7">
      <c r="A461" s="1" t="s">
        <v>2100</v>
      </c>
      <c r="B461" s="1">
        <v>0.60072249969316804</v>
      </c>
      <c r="C461" s="1">
        <v>1.96965887275199E-3</v>
      </c>
    </row>
    <row r="462" spans="1:3" x14ac:dyDescent="0.7">
      <c r="A462" s="1" t="s">
        <v>2101</v>
      </c>
      <c r="B462" s="1">
        <v>0.60040310239025996</v>
      </c>
      <c r="C462" s="1">
        <v>1.7218523950408401E-4</v>
      </c>
    </row>
    <row r="463" spans="1:3" x14ac:dyDescent="0.7">
      <c r="A463" s="1" t="s">
        <v>2102</v>
      </c>
      <c r="B463" s="1">
        <v>0.60026284960811804</v>
      </c>
      <c r="C463" s="1">
        <v>1.5315852413122199E-2</v>
      </c>
    </row>
    <row r="464" spans="1:3" x14ac:dyDescent="0.7">
      <c r="A464" s="1" t="s">
        <v>2103</v>
      </c>
      <c r="B464" s="1">
        <v>0.60018464985809905</v>
      </c>
      <c r="C464" s="1">
        <v>1.5924504924457201E-3</v>
      </c>
    </row>
    <row r="465" spans="1:3" x14ac:dyDescent="0.7">
      <c r="A465" s="1" t="s">
        <v>2104</v>
      </c>
      <c r="B465" s="1">
        <v>0.59945474117596398</v>
      </c>
      <c r="C465" s="1">
        <v>2.1779351781112899E-2</v>
      </c>
    </row>
    <row r="466" spans="1:3" x14ac:dyDescent="0.7">
      <c r="A466" s="1" t="s">
        <v>2105</v>
      </c>
      <c r="B466" s="1">
        <v>0.59910464744099601</v>
      </c>
      <c r="C466" s="1">
        <v>3.0884820908746901E-2</v>
      </c>
    </row>
    <row r="467" spans="1:3" x14ac:dyDescent="0.7">
      <c r="A467" s="1" t="s">
        <v>2106</v>
      </c>
      <c r="B467" s="1">
        <v>0.59863177483114605</v>
      </c>
      <c r="C467" s="1">
        <v>8.3779893428096702E-3</v>
      </c>
    </row>
    <row r="468" spans="1:3" x14ac:dyDescent="0.7">
      <c r="A468" s="1" t="s">
        <v>2107</v>
      </c>
      <c r="B468" s="1">
        <v>0.59800685994646696</v>
      </c>
      <c r="C468" s="1">
        <v>2.9885204389378101E-2</v>
      </c>
    </row>
    <row r="469" spans="1:3" x14ac:dyDescent="0.7">
      <c r="A469" s="1" t="s">
        <v>2108</v>
      </c>
      <c r="B469" s="1">
        <v>0.59798043613427798</v>
      </c>
      <c r="C469" s="1">
        <v>3.0436752711096401E-2</v>
      </c>
    </row>
    <row r="470" spans="1:3" x14ac:dyDescent="0.7">
      <c r="A470" s="1" t="s">
        <v>2109</v>
      </c>
      <c r="B470" s="1">
        <v>0.59753819607206105</v>
      </c>
      <c r="C470" s="1">
        <v>4.0353268682782002E-2</v>
      </c>
    </row>
    <row r="471" spans="1:3" x14ac:dyDescent="0.7">
      <c r="A471" s="1" t="s">
        <v>2110</v>
      </c>
      <c r="B471" s="1">
        <v>0.59696273440439396</v>
      </c>
      <c r="C471" s="1">
        <v>4.69653421646934E-4</v>
      </c>
    </row>
    <row r="472" spans="1:3" x14ac:dyDescent="0.7">
      <c r="A472" s="1" t="s">
        <v>2111</v>
      </c>
      <c r="B472" s="1">
        <v>0.59624313733427603</v>
      </c>
      <c r="C472" s="1">
        <v>3.2728644178805902E-2</v>
      </c>
    </row>
    <row r="473" spans="1:3" x14ac:dyDescent="0.7">
      <c r="A473" s="1" t="s">
        <v>2112</v>
      </c>
      <c r="B473" s="1">
        <v>0.595934424028424</v>
      </c>
      <c r="C473" s="1">
        <v>2.5393660530603499E-3</v>
      </c>
    </row>
    <row r="474" spans="1:3" x14ac:dyDescent="0.7">
      <c r="A474" s="1" t="s">
        <v>2113</v>
      </c>
      <c r="B474" s="1">
        <v>0.59585119304591405</v>
      </c>
      <c r="C474" s="1">
        <v>7.9135291101822408E-3</v>
      </c>
    </row>
    <row r="475" spans="1:3" x14ac:dyDescent="0.7">
      <c r="A475" s="1" t="s">
        <v>2114</v>
      </c>
      <c r="B475" s="1">
        <v>0.59584118246375894</v>
      </c>
      <c r="C475" s="1">
        <v>1.0644696315091301E-2</v>
      </c>
    </row>
    <row r="476" spans="1:3" x14ac:dyDescent="0.7">
      <c r="A476" s="1" t="s">
        <v>2115</v>
      </c>
      <c r="B476" s="1">
        <v>0.59547043213496897</v>
      </c>
      <c r="C476" s="1">
        <v>2.9185320073693E-2</v>
      </c>
    </row>
    <row r="477" spans="1:3" x14ac:dyDescent="0.7">
      <c r="A477" s="1" t="s">
        <v>2116</v>
      </c>
      <c r="B477" s="1">
        <v>0.59485926453194005</v>
      </c>
      <c r="C477" s="1">
        <v>1.6519530636961301E-2</v>
      </c>
    </row>
    <row r="478" spans="1:3" x14ac:dyDescent="0.7">
      <c r="A478" s="1" t="s">
        <v>2117</v>
      </c>
      <c r="B478" s="1">
        <v>0.59459503143141201</v>
      </c>
      <c r="C478" s="1">
        <v>1.10513015847269E-3</v>
      </c>
    </row>
    <row r="479" spans="1:3" x14ac:dyDescent="0.7">
      <c r="A479" s="1" t="s">
        <v>2118</v>
      </c>
      <c r="B479" s="1">
        <v>0.59435177375656301</v>
      </c>
      <c r="C479" s="1">
        <v>5.0925806891253698E-3</v>
      </c>
    </row>
    <row r="480" spans="1:3" x14ac:dyDescent="0.7">
      <c r="A480" s="1" t="s">
        <v>2119</v>
      </c>
      <c r="B480" s="1">
        <v>0.59361133159263502</v>
      </c>
      <c r="C480" s="1">
        <v>2.2872383004241E-2</v>
      </c>
    </row>
    <row r="481" spans="1:3" x14ac:dyDescent="0.7">
      <c r="A481" s="1" t="s">
        <v>2120</v>
      </c>
      <c r="B481" s="1">
        <v>0.59318090261794298</v>
      </c>
      <c r="C481" s="1">
        <v>9.8031814076835807E-3</v>
      </c>
    </row>
    <row r="482" spans="1:3" x14ac:dyDescent="0.7">
      <c r="A482" s="1" t="s">
        <v>2121</v>
      </c>
      <c r="B482" s="1">
        <v>0.59298887868899197</v>
      </c>
      <c r="C482" s="1">
        <v>1.6281157444482601E-2</v>
      </c>
    </row>
    <row r="483" spans="1:3" x14ac:dyDescent="0.7">
      <c r="A483" s="1" t="s">
        <v>2122</v>
      </c>
      <c r="B483" s="1">
        <v>0.59224976568756704</v>
      </c>
      <c r="C483" s="1">
        <v>1.0424013934242801E-2</v>
      </c>
    </row>
    <row r="484" spans="1:3" x14ac:dyDescent="0.7">
      <c r="A484" s="1" t="s">
        <v>2123</v>
      </c>
      <c r="B484" s="1">
        <v>0.59160542168742403</v>
      </c>
      <c r="C484" s="1">
        <v>2.0406803526643199E-2</v>
      </c>
    </row>
    <row r="485" spans="1:3" x14ac:dyDescent="0.7">
      <c r="A485" s="1" t="s">
        <v>2124</v>
      </c>
      <c r="B485" s="1">
        <v>0.59134980700061801</v>
      </c>
      <c r="C485" s="1">
        <v>2.0855859397135801E-2</v>
      </c>
    </row>
    <row r="486" spans="1:3" x14ac:dyDescent="0.7">
      <c r="A486" s="1" t="s">
        <v>2125</v>
      </c>
      <c r="B486" s="1">
        <v>0.59048693348150405</v>
      </c>
      <c r="C486" s="1">
        <v>9.9353763896488107E-4</v>
      </c>
    </row>
    <row r="487" spans="1:3" x14ac:dyDescent="0.7">
      <c r="A487" s="1" t="s">
        <v>2126</v>
      </c>
      <c r="B487" s="1">
        <v>0.59027092463887698</v>
      </c>
      <c r="C487" s="1">
        <v>2.0468230526528301E-2</v>
      </c>
    </row>
    <row r="488" spans="1:3" x14ac:dyDescent="0.7">
      <c r="A488" s="1" t="s">
        <v>2127</v>
      </c>
      <c r="B488" s="1">
        <v>0.58953259090609</v>
      </c>
      <c r="C488" s="1">
        <v>1.7027635795162501E-2</v>
      </c>
    </row>
    <row r="489" spans="1:3" x14ac:dyDescent="0.7">
      <c r="A489" s="1" t="s">
        <v>2128</v>
      </c>
      <c r="B489" s="1">
        <v>0.58870373651937102</v>
      </c>
      <c r="C489" s="1">
        <v>3.6815662985898397E-2</v>
      </c>
    </row>
    <row r="490" spans="1:3" x14ac:dyDescent="0.7">
      <c r="A490" s="1" t="s">
        <v>2129</v>
      </c>
      <c r="B490" s="1">
        <v>0.58844048321471798</v>
      </c>
      <c r="C490" s="1">
        <v>1.8697355421911799E-2</v>
      </c>
    </row>
    <row r="491" spans="1:3" x14ac:dyDescent="0.7">
      <c r="A491" s="1" t="s">
        <v>2130</v>
      </c>
      <c r="B491" s="1">
        <v>0.58795979937555798</v>
      </c>
      <c r="C491" s="1">
        <v>3.79234649613403E-3</v>
      </c>
    </row>
    <row r="492" spans="1:3" x14ac:dyDescent="0.7">
      <c r="A492" s="1" t="s">
        <v>2131</v>
      </c>
      <c r="B492" s="1">
        <v>0.58761726821374705</v>
      </c>
      <c r="C492" s="1">
        <v>2.58736840014213E-3</v>
      </c>
    </row>
    <row r="493" spans="1:3" x14ac:dyDescent="0.7">
      <c r="A493" s="1" t="s">
        <v>2132</v>
      </c>
      <c r="B493" s="1">
        <v>0.58694368886616199</v>
      </c>
      <c r="C493" s="1">
        <v>2.2789141252466501E-2</v>
      </c>
    </row>
    <row r="494" spans="1:3" x14ac:dyDescent="0.7">
      <c r="A494" s="1" t="s">
        <v>2133</v>
      </c>
      <c r="B494" s="1">
        <v>0.58518691181062499</v>
      </c>
      <c r="C494" s="1">
        <v>3.6856735278050903E-2</v>
      </c>
    </row>
    <row r="495" spans="1:3" x14ac:dyDescent="0.7">
      <c r="A495" s="1" t="s">
        <v>2134</v>
      </c>
      <c r="B495" s="1">
        <v>-0.58510382244773596</v>
      </c>
      <c r="C495" s="1">
        <v>7.8387155549047903E-4</v>
      </c>
    </row>
    <row r="496" spans="1:3" x14ac:dyDescent="0.7">
      <c r="A496" s="1" t="s">
        <v>2135</v>
      </c>
      <c r="B496" s="1">
        <v>-0.58520991321399196</v>
      </c>
      <c r="C496" s="1">
        <v>3.7149447554056698E-3</v>
      </c>
    </row>
    <row r="497" spans="1:3" x14ac:dyDescent="0.7">
      <c r="A497" s="1" t="s">
        <v>2136</v>
      </c>
      <c r="B497" s="1">
        <v>-0.58584665492332999</v>
      </c>
      <c r="C497" s="1">
        <v>9.5697412923963898E-3</v>
      </c>
    </row>
    <row r="498" spans="1:3" x14ac:dyDescent="0.7">
      <c r="A498" s="1" t="s">
        <v>2137</v>
      </c>
      <c r="B498" s="1">
        <v>-0.58590426887726299</v>
      </c>
      <c r="C498" s="1">
        <v>1.79164268513863E-3</v>
      </c>
    </row>
    <row r="499" spans="1:3" x14ac:dyDescent="0.7">
      <c r="A499" s="1" t="s">
        <v>2138</v>
      </c>
      <c r="B499" s="1">
        <v>-0.58638090885870797</v>
      </c>
      <c r="C499" s="2">
        <v>3.6885917443068303E-5</v>
      </c>
    </row>
    <row r="500" spans="1:3" x14ac:dyDescent="0.7">
      <c r="A500" s="1" t="s">
        <v>2139</v>
      </c>
      <c r="B500" s="1">
        <v>-0.58676713606483899</v>
      </c>
      <c r="C500" s="1">
        <v>2.5995282234265699E-2</v>
      </c>
    </row>
    <row r="501" spans="1:3" x14ac:dyDescent="0.7">
      <c r="A501" s="1" t="s">
        <v>2140</v>
      </c>
      <c r="B501" s="1">
        <v>-0.58788095246611205</v>
      </c>
      <c r="C501" s="1">
        <v>1.25340481360015E-3</v>
      </c>
    </row>
    <row r="502" spans="1:3" x14ac:dyDescent="0.7">
      <c r="A502" s="1" t="s">
        <v>2141</v>
      </c>
      <c r="B502" s="1">
        <v>-0.587905367507357</v>
      </c>
      <c r="C502" s="1">
        <v>1.32038596036751E-2</v>
      </c>
    </row>
    <row r="503" spans="1:3" x14ac:dyDescent="0.7">
      <c r="A503" s="1" t="s">
        <v>861</v>
      </c>
      <c r="B503" s="1">
        <v>-0.58827763800319799</v>
      </c>
      <c r="C503" s="1">
        <v>3.0705036672224701E-2</v>
      </c>
    </row>
    <row r="504" spans="1:3" x14ac:dyDescent="0.7">
      <c r="A504" s="1" t="s">
        <v>237</v>
      </c>
      <c r="B504" s="1">
        <v>-0.588477340611547</v>
      </c>
      <c r="C504" s="1">
        <v>8.2021442818875894E-3</v>
      </c>
    </row>
    <row r="505" spans="1:3" x14ac:dyDescent="0.7">
      <c r="A505" s="1" t="s">
        <v>1125</v>
      </c>
      <c r="B505" s="1">
        <v>-0.58957879710721095</v>
      </c>
      <c r="C505" s="1">
        <v>3.9388286739632898E-2</v>
      </c>
    </row>
    <row r="506" spans="1:3" x14ac:dyDescent="0.7">
      <c r="A506" s="1" t="s">
        <v>2142</v>
      </c>
      <c r="B506" s="1">
        <v>-0.58998887893989704</v>
      </c>
      <c r="C506" s="1">
        <v>1.24833160652697E-3</v>
      </c>
    </row>
    <row r="507" spans="1:3" x14ac:dyDescent="0.7">
      <c r="A507" s="1" t="s">
        <v>2143</v>
      </c>
      <c r="B507" s="1">
        <v>-0.59011794399550799</v>
      </c>
      <c r="C507" s="1">
        <v>2.7080515065296101E-2</v>
      </c>
    </row>
    <row r="508" spans="1:3" x14ac:dyDescent="0.7">
      <c r="A508" s="1" t="s">
        <v>2144</v>
      </c>
      <c r="B508" s="1">
        <v>-0.59050397634767704</v>
      </c>
      <c r="C508" s="1">
        <v>2.3231424095764001E-2</v>
      </c>
    </row>
    <row r="509" spans="1:3" x14ac:dyDescent="0.7">
      <c r="A509" s="1" t="s">
        <v>278</v>
      </c>
      <c r="B509" s="1">
        <v>-0.59067743872016099</v>
      </c>
      <c r="C509" s="1">
        <v>2.5482245733754402E-2</v>
      </c>
    </row>
    <row r="510" spans="1:3" x14ac:dyDescent="0.7">
      <c r="A510" s="1" t="s">
        <v>2145</v>
      </c>
      <c r="B510" s="1">
        <v>-0.59079597178343801</v>
      </c>
      <c r="C510" s="1">
        <v>8.5008297273435297E-4</v>
      </c>
    </row>
    <row r="511" spans="1:3" x14ac:dyDescent="0.7">
      <c r="A511" s="1" t="s">
        <v>2146</v>
      </c>
      <c r="B511" s="1">
        <v>-0.59126641381387601</v>
      </c>
      <c r="C511" s="1">
        <v>4.5601463884341803E-2</v>
      </c>
    </row>
    <row r="512" spans="1:3" x14ac:dyDescent="0.7">
      <c r="A512" s="1" t="s">
        <v>2147</v>
      </c>
      <c r="B512" s="1">
        <v>-0.59148715402074303</v>
      </c>
      <c r="C512" s="2">
        <v>4.2057245727657E-5</v>
      </c>
    </row>
    <row r="513" spans="1:3" x14ac:dyDescent="0.7">
      <c r="A513" s="1" t="s">
        <v>2148</v>
      </c>
      <c r="B513" s="1">
        <v>-0.59191459495524801</v>
      </c>
      <c r="C513" s="1">
        <v>2.3839535139184301E-2</v>
      </c>
    </row>
    <row r="514" spans="1:3" x14ac:dyDescent="0.7">
      <c r="A514" s="1" t="s">
        <v>2149</v>
      </c>
      <c r="B514" s="1">
        <v>-0.59243593424783803</v>
      </c>
      <c r="C514" s="1">
        <v>9.9917059208995095E-3</v>
      </c>
    </row>
    <row r="515" spans="1:3" x14ac:dyDescent="0.7">
      <c r="A515" s="1" t="s">
        <v>2150</v>
      </c>
      <c r="B515" s="1">
        <v>-0.59352642608218598</v>
      </c>
      <c r="C515" s="1">
        <v>3.6658452440105301E-3</v>
      </c>
    </row>
    <row r="516" spans="1:3" x14ac:dyDescent="0.7">
      <c r="A516" s="1" t="s">
        <v>2151</v>
      </c>
      <c r="B516" s="1">
        <v>-0.593750782228046</v>
      </c>
      <c r="C516" s="1">
        <v>2.44717136796373E-2</v>
      </c>
    </row>
    <row r="517" spans="1:3" x14ac:dyDescent="0.7">
      <c r="A517" s="1" t="s">
        <v>2152</v>
      </c>
      <c r="B517" s="1">
        <v>-0.59442407304445799</v>
      </c>
      <c r="C517" s="1">
        <v>2.8542924227715101E-2</v>
      </c>
    </row>
    <row r="518" spans="1:3" x14ac:dyDescent="0.7">
      <c r="A518" s="1" t="s">
        <v>980</v>
      </c>
      <c r="B518" s="1">
        <v>-0.59448073732967099</v>
      </c>
      <c r="C518" s="1">
        <v>2.55281739745911E-2</v>
      </c>
    </row>
    <row r="519" spans="1:3" x14ac:dyDescent="0.7">
      <c r="A519" s="1" t="s">
        <v>2153</v>
      </c>
      <c r="B519" s="1">
        <v>-0.59525485066141204</v>
      </c>
      <c r="C519" s="1">
        <v>1.5962340080675299E-3</v>
      </c>
    </row>
    <row r="520" spans="1:3" x14ac:dyDescent="0.7">
      <c r="A520" s="1" t="s">
        <v>2154</v>
      </c>
      <c r="B520" s="1">
        <v>-0.595837943914034</v>
      </c>
      <c r="C520" s="1">
        <v>3.2931430956994599E-2</v>
      </c>
    </row>
    <row r="521" spans="1:3" x14ac:dyDescent="0.7">
      <c r="A521" s="1" t="s">
        <v>2155</v>
      </c>
      <c r="B521" s="1">
        <v>-0.59645074545380306</v>
      </c>
      <c r="C521" s="1">
        <v>8.4947469841811802E-3</v>
      </c>
    </row>
    <row r="522" spans="1:3" x14ac:dyDescent="0.7">
      <c r="A522" s="1" t="s">
        <v>2156</v>
      </c>
      <c r="B522" s="1">
        <v>-0.59650390662710295</v>
      </c>
      <c r="C522" s="1">
        <v>2.0925786973980499E-2</v>
      </c>
    </row>
    <row r="523" spans="1:3" x14ac:dyDescent="0.7">
      <c r="A523" s="1" t="s">
        <v>2157</v>
      </c>
      <c r="B523" s="1">
        <v>-0.59791842224866298</v>
      </c>
      <c r="C523" s="1">
        <v>2.2168462151101301E-2</v>
      </c>
    </row>
    <row r="524" spans="1:3" x14ac:dyDescent="0.7">
      <c r="A524" s="1" t="s">
        <v>2158</v>
      </c>
      <c r="B524" s="1">
        <v>-0.59814938721698496</v>
      </c>
      <c r="C524" s="1">
        <v>4.2556151043516002E-3</v>
      </c>
    </row>
    <row r="525" spans="1:3" x14ac:dyDescent="0.7">
      <c r="A525" s="1" t="s">
        <v>302</v>
      </c>
      <c r="B525" s="1">
        <v>-0.59898321375070696</v>
      </c>
      <c r="C525" s="1">
        <v>3.9388286739632898E-2</v>
      </c>
    </row>
    <row r="526" spans="1:3" x14ac:dyDescent="0.7">
      <c r="A526" s="1" t="s">
        <v>1013</v>
      </c>
      <c r="B526" s="1">
        <v>-0.599340912487621</v>
      </c>
      <c r="C526" s="1">
        <v>4.3864117024136E-2</v>
      </c>
    </row>
    <row r="527" spans="1:3" x14ac:dyDescent="0.7">
      <c r="A527" s="1" t="s">
        <v>987</v>
      </c>
      <c r="B527" s="1">
        <v>-0.60009788307415002</v>
      </c>
      <c r="C527" s="1">
        <v>4.6392007186465203E-2</v>
      </c>
    </row>
    <row r="528" spans="1:3" x14ac:dyDescent="0.7">
      <c r="A528" s="1" t="s">
        <v>2159</v>
      </c>
      <c r="B528" s="1">
        <v>-0.60040226335566405</v>
      </c>
      <c r="C528" s="1">
        <v>2.1825254878424499E-3</v>
      </c>
    </row>
    <row r="529" spans="1:3" x14ac:dyDescent="0.7">
      <c r="A529" s="1" t="s">
        <v>2160</v>
      </c>
      <c r="B529" s="1">
        <v>-0.60087466185350702</v>
      </c>
      <c r="C529" s="1">
        <v>1.30915470940171E-2</v>
      </c>
    </row>
    <row r="530" spans="1:3" x14ac:dyDescent="0.7">
      <c r="A530" s="1" t="s">
        <v>2161</v>
      </c>
      <c r="B530" s="1">
        <v>-0.60145047384621197</v>
      </c>
      <c r="C530" s="1">
        <v>4.4866636202944503E-2</v>
      </c>
    </row>
    <row r="531" spans="1:3" x14ac:dyDescent="0.7">
      <c r="A531" s="1" t="s">
        <v>2162</v>
      </c>
      <c r="B531" s="1">
        <v>-0.60149536937507098</v>
      </c>
      <c r="C531" s="2">
        <v>2.7867685085589399E-5</v>
      </c>
    </row>
    <row r="532" spans="1:3" x14ac:dyDescent="0.7">
      <c r="A532" s="1" t="s">
        <v>2163</v>
      </c>
      <c r="B532" s="1">
        <v>-0.60165825049632504</v>
      </c>
      <c r="C532" s="1">
        <v>4.61953814513388E-2</v>
      </c>
    </row>
    <row r="533" spans="1:3" x14ac:dyDescent="0.7">
      <c r="A533" s="1" t="s">
        <v>2164</v>
      </c>
      <c r="B533" s="1">
        <v>-0.60377516492157102</v>
      </c>
      <c r="C533" s="1">
        <v>4.4066970815317498E-2</v>
      </c>
    </row>
    <row r="534" spans="1:3" x14ac:dyDescent="0.7">
      <c r="A534" s="1" t="s">
        <v>2165</v>
      </c>
      <c r="B534" s="1">
        <v>-0.60386883567729799</v>
      </c>
      <c r="C534" s="1">
        <v>1.6879762781904901E-2</v>
      </c>
    </row>
    <row r="535" spans="1:3" x14ac:dyDescent="0.7">
      <c r="A535" s="1" t="s">
        <v>2166</v>
      </c>
      <c r="B535" s="1">
        <v>-0.60428005351878</v>
      </c>
      <c r="C535" s="1">
        <v>1.5312810224140199E-4</v>
      </c>
    </row>
    <row r="536" spans="1:3" x14ac:dyDescent="0.7">
      <c r="A536" s="1" t="s">
        <v>2167</v>
      </c>
      <c r="B536" s="1">
        <v>-0.60456562557359295</v>
      </c>
      <c r="C536" s="1">
        <v>9.4695420678409092E-3</v>
      </c>
    </row>
    <row r="537" spans="1:3" x14ac:dyDescent="0.7">
      <c r="A537" s="1" t="s">
        <v>2168</v>
      </c>
      <c r="B537" s="1">
        <v>-0.60549003030909798</v>
      </c>
      <c r="C537" s="1">
        <v>6.9231727563733103E-3</v>
      </c>
    </row>
    <row r="538" spans="1:3" x14ac:dyDescent="0.7">
      <c r="A538" s="1" t="s">
        <v>939</v>
      </c>
      <c r="B538" s="1">
        <v>-0.60605018273677203</v>
      </c>
      <c r="C538" s="2">
        <v>9.9048077378355504E-5</v>
      </c>
    </row>
    <row r="539" spans="1:3" x14ac:dyDescent="0.7">
      <c r="A539" s="1" t="s">
        <v>2169</v>
      </c>
      <c r="B539" s="1">
        <v>-0.60707760493346696</v>
      </c>
      <c r="C539" s="1">
        <v>9.4249883032623404E-4</v>
      </c>
    </row>
    <row r="540" spans="1:3" x14ac:dyDescent="0.7">
      <c r="A540" s="1" t="s">
        <v>2170</v>
      </c>
      <c r="B540" s="1">
        <v>-0.60732752011148305</v>
      </c>
      <c r="C540" s="1">
        <v>4.6174990639980202E-3</v>
      </c>
    </row>
    <row r="541" spans="1:3" x14ac:dyDescent="0.7">
      <c r="A541" s="1" t="s">
        <v>2171</v>
      </c>
      <c r="B541" s="1">
        <v>-0.60745739095906004</v>
      </c>
      <c r="C541" s="1">
        <v>1.51911259936716E-2</v>
      </c>
    </row>
    <row r="542" spans="1:3" x14ac:dyDescent="0.7">
      <c r="A542" s="1" t="s">
        <v>2172</v>
      </c>
      <c r="B542" s="1">
        <v>-0.60768773972645795</v>
      </c>
      <c r="C542" s="1">
        <v>4.4866636202944503E-2</v>
      </c>
    </row>
    <row r="543" spans="1:3" x14ac:dyDescent="0.7">
      <c r="A543" s="1" t="s">
        <v>2173</v>
      </c>
      <c r="B543" s="1">
        <v>-0.60859438896788598</v>
      </c>
      <c r="C543" s="1">
        <v>5.1402923551807003E-3</v>
      </c>
    </row>
    <row r="544" spans="1:3" x14ac:dyDescent="0.7">
      <c r="A544" s="1" t="s">
        <v>2174</v>
      </c>
      <c r="B544" s="1">
        <v>-0.60961098389436597</v>
      </c>
      <c r="C544" s="1">
        <v>8.3394660490062802E-3</v>
      </c>
    </row>
    <row r="545" spans="1:3" x14ac:dyDescent="0.7">
      <c r="A545" s="1" t="s">
        <v>2175</v>
      </c>
      <c r="B545" s="1">
        <v>-0.61045082182089905</v>
      </c>
      <c r="C545" s="1">
        <v>2.4423489842606699E-2</v>
      </c>
    </row>
    <row r="546" spans="1:3" x14ac:dyDescent="0.7">
      <c r="A546" s="1" t="s">
        <v>1246</v>
      </c>
      <c r="B546" s="1">
        <v>-0.61059435836003495</v>
      </c>
      <c r="C546" s="1">
        <v>1.5369390495945E-2</v>
      </c>
    </row>
    <row r="547" spans="1:3" x14ac:dyDescent="0.7">
      <c r="A547" s="1" t="s">
        <v>148</v>
      </c>
      <c r="B547" s="1">
        <v>-0.61072231079794603</v>
      </c>
      <c r="C547" s="1">
        <v>3.51359419753648E-2</v>
      </c>
    </row>
    <row r="548" spans="1:3" x14ac:dyDescent="0.7">
      <c r="A548" s="1" t="s">
        <v>2176</v>
      </c>
      <c r="B548" s="1">
        <v>-0.61214560107354898</v>
      </c>
      <c r="C548" s="1">
        <v>3.62233221406769E-3</v>
      </c>
    </row>
    <row r="549" spans="1:3" x14ac:dyDescent="0.7">
      <c r="A549" s="1" t="s">
        <v>2177</v>
      </c>
      <c r="B549" s="1">
        <v>-0.61219259058194597</v>
      </c>
      <c r="C549" s="1">
        <v>2.1865078695939899E-2</v>
      </c>
    </row>
    <row r="550" spans="1:3" x14ac:dyDescent="0.7">
      <c r="A550" s="1" t="s">
        <v>2178</v>
      </c>
      <c r="B550" s="1">
        <v>-0.61260511768636305</v>
      </c>
      <c r="C550" s="1">
        <v>2.8796565707759399E-2</v>
      </c>
    </row>
    <row r="551" spans="1:3" x14ac:dyDescent="0.7">
      <c r="A551" s="1" t="s">
        <v>2179</v>
      </c>
      <c r="B551" s="1">
        <v>-0.61371440502867802</v>
      </c>
      <c r="C551" s="1">
        <v>2.96359834664808E-2</v>
      </c>
    </row>
    <row r="552" spans="1:3" x14ac:dyDescent="0.7">
      <c r="A552" s="1" t="s">
        <v>2180</v>
      </c>
      <c r="B552" s="1">
        <v>-0.61407377077171199</v>
      </c>
      <c r="C552" s="1">
        <v>8.3701440402421498E-4</v>
      </c>
    </row>
    <row r="553" spans="1:3" x14ac:dyDescent="0.7">
      <c r="A553" s="1" t="s">
        <v>2181</v>
      </c>
      <c r="B553" s="1">
        <v>-0.61466514751887502</v>
      </c>
      <c r="C553" s="1">
        <v>4.3652330473861703E-2</v>
      </c>
    </row>
    <row r="554" spans="1:3" x14ac:dyDescent="0.7">
      <c r="A554" s="1" t="s">
        <v>2182</v>
      </c>
      <c r="B554" s="1">
        <v>-0.61521041893295902</v>
      </c>
      <c r="C554" s="1">
        <v>9.2845813662472201E-3</v>
      </c>
    </row>
    <row r="555" spans="1:3" x14ac:dyDescent="0.7">
      <c r="A555" s="1" t="s">
        <v>2183</v>
      </c>
      <c r="B555" s="1">
        <v>-0.61569949960788894</v>
      </c>
      <c r="C555" s="1">
        <v>1.5941430872102199E-2</v>
      </c>
    </row>
    <row r="556" spans="1:3" x14ac:dyDescent="0.7">
      <c r="A556" s="1" t="s">
        <v>2184</v>
      </c>
      <c r="B556" s="1">
        <v>-0.616044638469748</v>
      </c>
      <c r="C556" s="1">
        <v>4.4669728468074099E-2</v>
      </c>
    </row>
    <row r="557" spans="1:3" x14ac:dyDescent="0.7">
      <c r="A557" s="1" t="s">
        <v>2185</v>
      </c>
      <c r="B557" s="1">
        <v>-0.61643027023879104</v>
      </c>
      <c r="C557" s="1">
        <v>1.9446616748780899E-3</v>
      </c>
    </row>
    <row r="558" spans="1:3" x14ac:dyDescent="0.7">
      <c r="A558" s="1" t="s">
        <v>2186</v>
      </c>
      <c r="B558" s="1">
        <v>-0.61648228653789705</v>
      </c>
      <c r="C558" s="1">
        <v>3.6657370230918203E-2</v>
      </c>
    </row>
    <row r="559" spans="1:3" x14ac:dyDescent="0.7">
      <c r="A559" s="1" t="s">
        <v>2187</v>
      </c>
      <c r="B559" s="1">
        <v>-0.61762353074735699</v>
      </c>
      <c r="C559" s="1">
        <v>1.77370254196634E-4</v>
      </c>
    </row>
    <row r="560" spans="1:3" x14ac:dyDescent="0.7">
      <c r="A560" s="1" t="s">
        <v>2188</v>
      </c>
      <c r="B560" s="1">
        <v>-0.61805502783519195</v>
      </c>
      <c r="C560" s="1">
        <v>5.8027140202253601E-3</v>
      </c>
    </row>
    <row r="561" spans="1:3" x14ac:dyDescent="0.7">
      <c r="A561" s="1" t="s">
        <v>2189</v>
      </c>
      <c r="B561" s="1">
        <v>-0.61826907041108603</v>
      </c>
      <c r="C561" s="1">
        <v>7.7903934498460801E-3</v>
      </c>
    </row>
    <row r="562" spans="1:3" x14ac:dyDescent="0.7">
      <c r="A562" s="1" t="s">
        <v>2190</v>
      </c>
      <c r="B562" s="1">
        <v>-0.61836763346380297</v>
      </c>
      <c r="C562" s="1">
        <v>3.0189851042441399E-3</v>
      </c>
    </row>
    <row r="563" spans="1:3" x14ac:dyDescent="0.7">
      <c r="A563" s="1" t="s">
        <v>2191</v>
      </c>
      <c r="B563" s="1">
        <v>-0.61933643782353098</v>
      </c>
      <c r="C563" s="1">
        <v>2.9668199081887298E-2</v>
      </c>
    </row>
    <row r="564" spans="1:3" x14ac:dyDescent="0.7">
      <c r="A564" s="1" t="s">
        <v>2192</v>
      </c>
      <c r="B564" s="1">
        <v>-0.61938182975617395</v>
      </c>
      <c r="C564" s="1">
        <v>4.6851401196551297E-2</v>
      </c>
    </row>
    <row r="565" spans="1:3" x14ac:dyDescent="0.7">
      <c r="A565" s="1" t="s">
        <v>2193</v>
      </c>
      <c r="B565" s="1">
        <v>-0.61948311162355796</v>
      </c>
      <c r="C565" s="1">
        <v>1.89936689594991E-2</v>
      </c>
    </row>
    <row r="566" spans="1:3" x14ac:dyDescent="0.7">
      <c r="A566" s="1" t="s">
        <v>2194</v>
      </c>
      <c r="B566" s="1">
        <v>-0.61993372383302603</v>
      </c>
      <c r="C566" s="1">
        <v>4.8219565634859803E-2</v>
      </c>
    </row>
    <row r="567" spans="1:3" x14ac:dyDescent="0.7">
      <c r="A567" s="1" t="s">
        <v>2195</v>
      </c>
      <c r="B567" s="1">
        <v>-0.62186243319928602</v>
      </c>
      <c r="C567" s="1">
        <v>3.06120436032092E-2</v>
      </c>
    </row>
    <row r="568" spans="1:3" x14ac:dyDescent="0.7">
      <c r="A568" s="1" t="s">
        <v>2196</v>
      </c>
      <c r="B568" s="1">
        <v>-0.62237753661998396</v>
      </c>
      <c r="C568" s="1">
        <v>4.9099513740464302E-3</v>
      </c>
    </row>
    <row r="569" spans="1:3" x14ac:dyDescent="0.7">
      <c r="A569" s="1" t="s">
        <v>2197</v>
      </c>
      <c r="B569" s="1">
        <v>-0.62242049580468495</v>
      </c>
      <c r="C569" s="1">
        <v>5.4248494567384099E-3</v>
      </c>
    </row>
    <row r="570" spans="1:3" x14ac:dyDescent="0.7">
      <c r="A570" s="1" t="s">
        <v>2198</v>
      </c>
      <c r="B570" s="1">
        <v>-0.62267404330053</v>
      </c>
      <c r="C570" s="1">
        <v>4.4747142879463199E-3</v>
      </c>
    </row>
    <row r="571" spans="1:3" x14ac:dyDescent="0.7">
      <c r="A571" s="1" t="s">
        <v>2199</v>
      </c>
      <c r="B571" s="1">
        <v>-0.62328509586176795</v>
      </c>
      <c r="C571" s="1">
        <v>3.5480008894337403E-2</v>
      </c>
    </row>
    <row r="572" spans="1:3" x14ac:dyDescent="0.7">
      <c r="A572" s="1" t="s">
        <v>2200</v>
      </c>
      <c r="B572" s="1">
        <v>-0.62360312698193798</v>
      </c>
      <c r="C572" s="1">
        <v>1.7733683489547802E-2</v>
      </c>
    </row>
    <row r="573" spans="1:3" x14ac:dyDescent="0.7">
      <c r="A573" s="1" t="s">
        <v>2201</v>
      </c>
      <c r="B573" s="1">
        <v>-0.62386040955425004</v>
      </c>
      <c r="C573" s="1">
        <v>1.8519892195003301E-2</v>
      </c>
    </row>
    <row r="574" spans="1:3" x14ac:dyDescent="0.7">
      <c r="A574" s="1" t="s">
        <v>2202</v>
      </c>
      <c r="B574" s="1">
        <v>-0.62602615684309304</v>
      </c>
      <c r="C574" s="1">
        <v>3.6815662985898397E-2</v>
      </c>
    </row>
    <row r="575" spans="1:3" x14ac:dyDescent="0.7">
      <c r="A575" s="1" t="s">
        <v>942</v>
      </c>
      <c r="B575" s="1">
        <v>-0.62623557147745101</v>
      </c>
      <c r="C575" s="1">
        <v>6.6217424658668797E-3</v>
      </c>
    </row>
    <row r="576" spans="1:3" x14ac:dyDescent="0.7">
      <c r="A576" s="1" t="s">
        <v>2203</v>
      </c>
      <c r="B576" s="1">
        <v>-0.62721947206649398</v>
      </c>
      <c r="C576" s="1">
        <v>4.3990766009089903E-2</v>
      </c>
    </row>
    <row r="577" spans="1:3" x14ac:dyDescent="0.7">
      <c r="A577" s="1" t="s">
        <v>2204</v>
      </c>
      <c r="B577" s="1">
        <v>-0.62838506625941604</v>
      </c>
      <c r="C577" s="1">
        <v>2.91812886261981E-2</v>
      </c>
    </row>
    <row r="578" spans="1:3" x14ac:dyDescent="0.7">
      <c r="A578" s="1" t="s">
        <v>2205</v>
      </c>
      <c r="B578" s="1">
        <v>-0.62848215317255396</v>
      </c>
      <c r="C578" s="1">
        <v>1.1578094584314799E-3</v>
      </c>
    </row>
    <row r="579" spans="1:3" x14ac:dyDescent="0.7">
      <c r="A579" s="1" t="s">
        <v>2206</v>
      </c>
      <c r="B579" s="1">
        <v>-0.62963006646481601</v>
      </c>
      <c r="C579" s="1">
        <v>8.8027449660753702E-3</v>
      </c>
    </row>
    <row r="580" spans="1:3" x14ac:dyDescent="0.7">
      <c r="A580" s="1" t="s">
        <v>2207</v>
      </c>
      <c r="B580" s="1">
        <v>-0.62990310049725096</v>
      </c>
      <c r="C580" s="1">
        <v>8.9127188434327104E-4</v>
      </c>
    </row>
    <row r="581" spans="1:3" x14ac:dyDescent="0.7">
      <c r="A581" s="1" t="s">
        <v>2208</v>
      </c>
      <c r="B581" s="1">
        <v>-0.63002699535016604</v>
      </c>
      <c r="C581" s="1">
        <v>3.6106951857414302E-3</v>
      </c>
    </row>
    <row r="582" spans="1:3" x14ac:dyDescent="0.7">
      <c r="A582" s="1" t="s">
        <v>2209</v>
      </c>
      <c r="B582" s="1">
        <v>-0.63010876875031896</v>
      </c>
      <c r="C582" s="1">
        <v>4.4285233426088998E-3</v>
      </c>
    </row>
    <row r="583" spans="1:3" x14ac:dyDescent="0.7">
      <c r="A583" s="1" t="s">
        <v>2210</v>
      </c>
      <c r="B583" s="1">
        <v>-0.631062095697281</v>
      </c>
      <c r="C583" s="1">
        <v>1.8524826048610801E-2</v>
      </c>
    </row>
    <row r="584" spans="1:3" x14ac:dyDescent="0.7">
      <c r="A584" s="1" t="s">
        <v>2211</v>
      </c>
      <c r="B584" s="1">
        <v>-0.63110015352589</v>
      </c>
      <c r="C584" s="2">
        <v>3.0548127139040798E-7</v>
      </c>
    </row>
    <row r="585" spans="1:3" x14ac:dyDescent="0.7">
      <c r="A585" s="1" t="s">
        <v>2212</v>
      </c>
      <c r="B585" s="1">
        <v>-0.63172498107351005</v>
      </c>
      <c r="C585" s="1">
        <v>3.2063965545378399E-3</v>
      </c>
    </row>
    <row r="586" spans="1:3" x14ac:dyDescent="0.7">
      <c r="A586" s="1" t="s">
        <v>2213</v>
      </c>
      <c r="B586" s="1">
        <v>-0.63179610289121901</v>
      </c>
      <c r="C586" s="1">
        <v>5.6300046396773103E-3</v>
      </c>
    </row>
    <row r="587" spans="1:3" x14ac:dyDescent="0.7">
      <c r="A587" s="1" t="s">
        <v>2214</v>
      </c>
      <c r="B587" s="1">
        <v>-0.63239471203867104</v>
      </c>
      <c r="C587" s="1">
        <v>1.3059275886459401E-4</v>
      </c>
    </row>
    <row r="588" spans="1:3" x14ac:dyDescent="0.7">
      <c r="A588" s="1" t="s">
        <v>2215</v>
      </c>
      <c r="B588" s="1">
        <v>-0.63240778176396995</v>
      </c>
      <c r="C588" s="1">
        <v>1.09289276036711E-4</v>
      </c>
    </row>
    <row r="589" spans="1:3" x14ac:dyDescent="0.7">
      <c r="A589" s="1" t="s">
        <v>2216</v>
      </c>
      <c r="B589" s="1">
        <v>-0.63347100653825905</v>
      </c>
      <c r="C589" s="1">
        <v>1.8486905357762699E-2</v>
      </c>
    </row>
    <row r="590" spans="1:3" x14ac:dyDescent="0.7">
      <c r="A590" s="1" t="s">
        <v>1088</v>
      </c>
      <c r="B590" s="1">
        <v>-0.63450489723064696</v>
      </c>
      <c r="C590" s="1">
        <v>9.6269382798034597E-3</v>
      </c>
    </row>
    <row r="591" spans="1:3" x14ac:dyDescent="0.7">
      <c r="A591" s="1" t="s">
        <v>2217</v>
      </c>
      <c r="B591" s="1">
        <v>-0.63456671142742305</v>
      </c>
      <c r="C591" s="1">
        <v>1.5808586990913301E-3</v>
      </c>
    </row>
    <row r="592" spans="1:3" x14ac:dyDescent="0.7">
      <c r="A592" s="1" t="s">
        <v>2218</v>
      </c>
      <c r="B592" s="1">
        <v>-0.63464428917490601</v>
      </c>
      <c r="C592" s="2">
        <v>1.30610955870727E-5</v>
      </c>
    </row>
    <row r="593" spans="1:3" x14ac:dyDescent="0.7">
      <c r="A593" s="1" t="s">
        <v>2219</v>
      </c>
      <c r="B593" s="1">
        <v>-0.63537149966914996</v>
      </c>
      <c r="C593" s="1">
        <v>2.8542924227715101E-2</v>
      </c>
    </row>
    <row r="594" spans="1:3" x14ac:dyDescent="0.7">
      <c r="A594" s="1" t="s">
        <v>2220</v>
      </c>
      <c r="B594" s="1">
        <v>-0.63537881482071901</v>
      </c>
      <c r="C594" s="1">
        <v>1.1741151255366901E-3</v>
      </c>
    </row>
    <row r="595" spans="1:3" x14ac:dyDescent="0.7">
      <c r="A595" s="1" t="s">
        <v>2221</v>
      </c>
      <c r="B595" s="1">
        <v>-0.63690091237628499</v>
      </c>
      <c r="C595" s="1">
        <v>4.2021615858840597E-4</v>
      </c>
    </row>
    <row r="596" spans="1:3" x14ac:dyDescent="0.7">
      <c r="A596" s="1" t="s">
        <v>2222</v>
      </c>
      <c r="B596" s="1">
        <v>-0.63697053740604503</v>
      </c>
      <c r="C596" s="1">
        <v>2.8391913779693301E-2</v>
      </c>
    </row>
    <row r="597" spans="1:3" x14ac:dyDescent="0.7">
      <c r="A597" s="1" t="s">
        <v>2223</v>
      </c>
      <c r="B597" s="1">
        <v>-0.63791875697046796</v>
      </c>
      <c r="C597" s="1">
        <v>1.57283377693457E-4</v>
      </c>
    </row>
    <row r="598" spans="1:3" x14ac:dyDescent="0.7">
      <c r="A598" s="1" t="s">
        <v>2224</v>
      </c>
      <c r="B598" s="1">
        <v>-0.63800630116662405</v>
      </c>
      <c r="C598" s="1">
        <v>4.3990766009089903E-2</v>
      </c>
    </row>
    <row r="599" spans="1:3" x14ac:dyDescent="0.7">
      <c r="A599" s="1" t="s">
        <v>2225</v>
      </c>
      <c r="B599" s="1">
        <v>-0.63942399162929797</v>
      </c>
      <c r="C599" s="1">
        <v>1.0220573271287901E-4</v>
      </c>
    </row>
    <row r="600" spans="1:3" x14ac:dyDescent="0.7">
      <c r="A600" s="1" t="s">
        <v>2226</v>
      </c>
      <c r="B600" s="1">
        <v>-0.64053227267895296</v>
      </c>
      <c r="C600" s="1">
        <v>6.5523518656047204E-3</v>
      </c>
    </row>
    <row r="601" spans="1:3" x14ac:dyDescent="0.7">
      <c r="A601" s="1" t="s">
        <v>2227</v>
      </c>
      <c r="B601" s="1">
        <v>-0.64073573494698099</v>
      </c>
      <c r="C601" s="1">
        <v>1.02545404339651E-4</v>
      </c>
    </row>
    <row r="602" spans="1:3" x14ac:dyDescent="0.7">
      <c r="A602" s="1" t="s">
        <v>943</v>
      </c>
      <c r="B602" s="1">
        <v>-0.641864434329662</v>
      </c>
      <c r="C602" s="1">
        <v>4.5890855991960799E-2</v>
      </c>
    </row>
    <row r="603" spans="1:3" x14ac:dyDescent="0.7">
      <c r="A603" s="1" t="s">
        <v>2228</v>
      </c>
      <c r="B603" s="1">
        <v>-0.64195900414580098</v>
      </c>
      <c r="C603" s="1">
        <v>4.8571208504188702E-3</v>
      </c>
    </row>
    <row r="604" spans="1:3" x14ac:dyDescent="0.7">
      <c r="A604" s="1" t="s">
        <v>2229</v>
      </c>
      <c r="B604" s="1">
        <v>-0.64233104180093503</v>
      </c>
      <c r="C604" s="1">
        <v>6.9480220419041797E-3</v>
      </c>
    </row>
    <row r="605" spans="1:3" x14ac:dyDescent="0.7">
      <c r="A605" s="1" t="s">
        <v>2230</v>
      </c>
      <c r="B605" s="1">
        <v>-0.64246505206454596</v>
      </c>
      <c r="C605" s="1">
        <v>1.0380219537284E-2</v>
      </c>
    </row>
    <row r="606" spans="1:3" x14ac:dyDescent="0.7">
      <c r="A606" s="1" t="s">
        <v>902</v>
      </c>
      <c r="B606" s="1">
        <v>-0.642818224645194</v>
      </c>
      <c r="C606" s="1">
        <v>7.1670549334674702E-4</v>
      </c>
    </row>
    <row r="607" spans="1:3" x14ac:dyDescent="0.7">
      <c r="A607" s="1" t="s">
        <v>2231</v>
      </c>
      <c r="B607" s="1">
        <v>-0.64447666216576704</v>
      </c>
      <c r="C607" s="1">
        <v>1.07231673392559E-2</v>
      </c>
    </row>
    <row r="608" spans="1:3" x14ac:dyDescent="0.7">
      <c r="A608" s="1" t="s">
        <v>2232</v>
      </c>
      <c r="B608" s="1">
        <v>-0.64532074911235704</v>
      </c>
      <c r="C608" s="1">
        <v>1.0069235079758499E-2</v>
      </c>
    </row>
    <row r="609" spans="1:3" x14ac:dyDescent="0.7">
      <c r="A609" s="1" t="s">
        <v>2233</v>
      </c>
      <c r="B609" s="1">
        <v>-0.64532746590427803</v>
      </c>
      <c r="C609" s="1">
        <v>1.31602548521656E-4</v>
      </c>
    </row>
    <row r="610" spans="1:3" x14ac:dyDescent="0.7">
      <c r="A610" s="1" t="s">
        <v>2234</v>
      </c>
      <c r="B610" s="1">
        <v>-0.64549917174628202</v>
      </c>
      <c r="C610" s="1">
        <v>5.1602805779596304E-3</v>
      </c>
    </row>
    <row r="611" spans="1:3" x14ac:dyDescent="0.7">
      <c r="A611" s="1" t="s">
        <v>973</v>
      </c>
      <c r="B611" s="1">
        <v>-0.64595530614422603</v>
      </c>
      <c r="C611" s="2">
        <v>1.5824734191552399E-5</v>
      </c>
    </row>
    <row r="612" spans="1:3" x14ac:dyDescent="0.7">
      <c r="A612" s="1" t="s">
        <v>2235</v>
      </c>
      <c r="B612" s="1">
        <v>-0.64610785239351798</v>
      </c>
      <c r="C612" s="1">
        <v>5.8609695283383702E-3</v>
      </c>
    </row>
    <row r="613" spans="1:3" x14ac:dyDescent="0.7">
      <c r="A613" s="1" t="s">
        <v>2236</v>
      </c>
      <c r="B613" s="1">
        <v>-0.64829749072140297</v>
      </c>
      <c r="C613" s="1">
        <v>2.5385903835539299E-2</v>
      </c>
    </row>
    <row r="614" spans="1:3" x14ac:dyDescent="0.7">
      <c r="A614" s="1" t="s">
        <v>2237</v>
      </c>
      <c r="B614" s="1">
        <v>-0.64834643967715799</v>
      </c>
      <c r="C614" s="1">
        <v>1.6570381033523301E-4</v>
      </c>
    </row>
    <row r="615" spans="1:3" x14ac:dyDescent="0.7">
      <c r="A615" s="1" t="s">
        <v>2238</v>
      </c>
      <c r="B615" s="1">
        <v>-0.64834683710867003</v>
      </c>
      <c r="C615" s="1">
        <v>2.3339679388904898E-3</v>
      </c>
    </row>
    <row r="616" spans="1:3" x14ac:dyDescent="0.7">
      <c r="A616" s="1" t="s">
        <v>2239</v>
      </c>
      <c r="B616" s="1">
        <v>-0.64907850684592405</v>
      </c>
      <c r="C616" s="1">
        <v>8.2810995576861595E-3</v>
      </c>
    </row>
    <row r="617" spans="1:3" x14ac:dyDescent="0.7">
      <c r="A617" s="1" t="s">
        <v>2240</v>
      </c>
      <c r="B617" s="1">
        <v>-0.65046665807877402</v>
      </c>
      <c r="C617" s="1">
        <v>3.83141033058356E-3</v>
      </c>
    </row>
    <row r="618" spans="1:3" x14ac:dyDescent="0.7">
      <c r="A618" s="1" t="s">
        <v>2241</v>
      </c>
      <c r="B618" s="1">
        <v>-0.65074909646675905</v>
      </c>
      <c r="C618" s="1">
        <v>6.5120849382051195E-4</v>
      </c>
    </row>
    <row r="619" spans="1:3" x14ac:dyDescent="0.7">
      <c r="A619" s="1" t="s">
        <v>1068</v>
      </c>
      <c r="B619" s="1">
        <v>-0.651061359561938</v>
      </c>
      <c r="C619" s="1">
        <v>3.4989003368269801E-2</v>
      </c>
    </row>
    <row r="620" spans="1:3" x14ac:dyDescent="0.7">
      <c r="A620" s="1" t="s">
        <v>2242</v>
      </c>
      <c r="B620" s="1">
        <v>-0.65124640752499396</v>
      </c>
      <c r="C620" s="1">
        <v>8.7361386464068595E-4</v>
      </c>
    </row>
    <row r="621" spans="1:3" x14ac:dyDescent="0.7">
      <c r="A621" s="1" t="s">
        <v>2243</v>
      </c>
      <c r="B621" s="1">
        <v>-0.65128193776527998</v>
      </c>
      <c r="C621" s="1">
        <v>1.9937039506848801E-3</v>
      </c>
    </row>
    <row r="622" spans="1:3" x14ac:dyDescent="0.7">
      <c r="A622" s="1" t="s">
        <v>2244</v>
      </c>
      <c r="B622" s="1">
        <v>-0.65239596751731199</v>
      </c>
      <c r="C622" s="1">
        <v>4.6851741407928603E-3</v>
      </c>
    </row>
    <row r="623" spans="1:3" x14ac:dyDescent="0.7">
      <c r="A623" s="1" t="s">
        <v>2245</v>
      </c>
      <c r="B623" s="1">
        <v>-0.65255593845327597</v>
      </c>
      <c r="C623" s="1">
        <v>2.56275917023614E-2</v>
      </c>
    </row>
    <row r="624" spans="1:3" x14ac:dyDescent="0.7">
      <c r="A624" s="1" t="s">
        <v>958</v>
      </c>
      <c r="B624" s="1">
        <v>-0.65294095431928201</v>
      </c>
      <c r="C624" s="1">
        <v>1.6529442648534299E-3</v>
      </c>
    </row>
    <row r="625" spans="1:3" x14ac:dyDescent="0.7">
      <c r="A625" s="1" t="s">
        <v>2246</v>
      </c>
      <c r="B625" s="1">
        <v>-0.65420064333280104</v>
      </c>
      <c r="C625" s="2">
        <v>4.9615263369925503E-6</v>
      </c>
    </row>
    <row r="626" spans="1:3" x14ac:dyDescent="0.7">
      <c r="A626" s="1" t="s">
        <v>2247</v>
      </c>
      <c r="B626" s="1">
        <v>-0.65472335692943295</v>
      </c>
      <c r="C626" s="1">
        <v>1.0010819561796299E-2</v>
      </c>
    </row>
    <row r="627" spans="1:3" x14ac:dyDescent="0.7">
      <c r="A627" s="1" t="s">
        <v>2248</v>
      </c>
      <c r="B627" s="1">
        <v>-0.65479761850540896</v>
      </c>
      <c r="C627" s="1">
        <v>1.8815283335514899E-2</v>
      </c>
    </row>
    <row r="628" spans="1:3" x14ac:dyDescent="0.7">
      <c r="A628" s="1" t="s">
        <v>2249</v>
      </c>
      <c r="B628" s="1">
        <v>-0.65512220576208902</v>
      </c>
      <c r="C628" s="1">
        <v>4.3746240201336099E-2</v>
      </c>
    </row>
    <row r="629" spans="1:3" x14ac:dyDescent="0.7">
      <c r="A629" s="1" t="s">
        <v>2250</v>
      </c>
      <c r="B629" s="1">
        <v>-0.65563385004296404</v>
      </c>
      <c r="C629" s="1">
        <v>2.3446192331857098E-2</v>
      </c>
    </row>
    <row r="630" spans="1:3" x14ac:dyDescent="0.7">
      <c r="A630" s="1" t="s">
        <v>2251</v>
      </c>
      <c r="B630" s="1">
        <v>-0.65607183977343397</v>
      </c>
      <c r="C630" s="1">
        <v>9.1075123502045493E-3</v>
      </c>
    </row>
    <row r="631" spans="1:3" x14ac:dyDescent="0.7">
      <c r="A631" s="1" t="s">
        <v>2252</v>
      </c>
      <c r="B631" s="1">
        <v>-0.65700785744246504</v>
      </c>
      <c r="C631" s="1">
        <v>8.7248355940026494E-3</v>
      </c>
    </row>
    <row r="632" spans="1:3" x14ac:dyDescent="0.7">
      <c r="A632" s="1" t="s">
        <v>2253</v>
      </c>
      <c r="B632" s="1">
        <v>-0.65735674790514997</v>
      </c>
      <c r="C632" s="1">
        <v>4.2151392519544501E-3</v>
      </c>
    </row>
    <row r="633" spans="1:3" x14ac:dyDescent="0.7">
      <c r="A633" s="1" t="s">
        <v>1362</v>
      </c>
      <c r="B633" s="1">
        <v>-0.65768344863996797</v>
      </c>
      <c r="C633" s="1">
        <v>2.0069770758679498E-2</v>
      </c>
    </row>
    <row r="634" spans="1:3" x14ac:dyDescent="0.7">
      <c r="A634" s="1" t="s">
        <v>685</v>
      </c>
      <c r="B634" s="1">
        <v>-0.657740312692074</v>
      </c>
      <c r="C634" s="1">
        <v>1.9102273217616601E-3</v>
      </c>
    </row>
    <row r="635" spans="1:3" x14ac:dyDescent="0.7">
      <c r="A635" s="1" t="s">
        <v>2254</v>
      </c>
      <c r="B635" s="1">
        <v>-0.65776074607984802</v>
      </c>
      <c r="C635" s="1">
        <v>1.7733683489547802E-2</v>
      </c>
    </row>
    <row r="636" spans="1:3" x14ac:dyDescent="0.7">
      <c r="A636" s="1" t="s">
        <v>2255</v>
      </c>
      <c r="B636" s="1">
        <v>-0.65858245707539598</v>
      </c>
      <c r="C636" s="2">
        <v>8.9345377181611796E-5</v>
      </c>
    </row>
    <row r="637" spans="1:3" x14ac:dyDescent="0.7">
      <c r="A637" s="1" t="s">
        <v>2256</v>
      </c>
      <c r="B637" s="1">
        <v>-0.65941499067231901</v>
      </c>
      <c r="C637" s="1">
        <v>4.39803590011284E-2</v>
      </c>
    </row>
    <row r="638" spans="1:3" x14ac:dyDescent="0.7">
      <c r="A638" s="1" t="s">
        <v>2257</v>
      </c>
      <c r="B638" s="1">
        <v>-0.659633547485034</v>
      </c>
      <c r="C638" s="1">
        <v>7.9887475908715505E-3</v>
      </c>
    </row>
    <row r="639" spans="1:3" x14ac:dyDescent="0.7">
      <c r="A639" s="1" t="s">
        <v>2258</v>
      </c>
      <c r="B639" s="1">
        <v>-0.65965463428647897</v>
      </c>
      <c r="C639" s="1">
        <v>4.3529877370922796E-3</v>
      </c>
    </row>
    <row r="640" spans="1:3" x14ac:dyDescent="0.7">
      <c r="A640" s="1" t="s">
        <v>2259</v>
      </c>
      <c r="B640" s="1">
        <v>-0.65980101007592296</v>
      </c>
      <c r="C640" s="1">
        <v>4.8351439090173302E-2</v>
      </c>
    </row>
    <row r="641" spans="1:3" x14ac:dyDescent="0.7">
      <c r="A641" s="1" t="s">
        <v>2260</v>
      </c>
      <c r="B641" s="1">
        <v>-0.66003710156436801</v>
      </c>
      <c r="C641" s="1">
        <v>3.3429338029251701E-3</v>
      </c>
    </row>
    <row r="642" spans="1:3" x14ac:dyDescent="0.7">
      <c r="A642" s="1" t="s">
        <v>2261</v>
      </c>
      <c r="B642" s="1">
        <v>-0.66031930617264201</v>
      </c>
      <c r="C642" s="1">
        <v>8.8899557064702692E-3</v>
      </c>
    </row>
    <row r="643" spans="1:3" x14ac:dyDescent="0.7">
      <c r="A643" s="1" t="s">
        <v>2262</v>
      </c>
      <c r="B643" s="1">
        <v>-0.66068565337236895</v>
      </c>
      <c r="C643" s="2">
        <v>1.47529121955102E-6</v>
      </c>
    </row>
    <row r="644" spans="1:3" x14ac:dyDescent="0.7">
      <c r="A644" s="1" t="s">
        <v>2263</v>
      </c>
      <c r="B644" s="1">
        <v>-0.66181877067703399</v>
      </c>
      <c r="C644" s="1">
        <v>5.2559948305485205E-4</v>
      </c>
    </row>
    <row r="645" spans="1:3" x14ac:dyDescent="0.7">
      <c r="A645" s="1" t="s">
        <v>2264</v>
      </c>
      <c r="B645" s="1">
        <v>-0.66287515211218895</v>
      </c>
      <c r="C645" s="1">
        <v>1.24533850627814E-3</v>
      </c>
    </row>
    <row r="646" spans="1:3" x14ac:dyDescent="0.7">
      <c r="A646" s="1" t="s">
        <v>422</v>
      </c>
      <c r="B646" s="1">
        <v>-0.66395416701269505</v>
      </c>
      <c r="C646" s="1">
        <v>3.0436752711096401E-2</v>
      </c>
    </row>
    <row r="647" spans="1:3" x14ac:dyDescent="0.7">
      <c r="A647" s="1" t="s">
        <v>2265</v>
      </c>
      <c r="B647" s="1">
        <v>-0.66426111646290997</v>
      </c>
      <c r="C647" s="2">
        <v>6.8208092071679594E-5</v>
      </c>
    </row>
    <row r="648" spans="1:3" x14ac:dyDescent="0.7">
      <c r="A648" s="1" t="s">
        <v>2266</v>
      </c>
      <c r="B648" s="1">
        <v>-0.66435162874058795</v>
      </c>
      <c r="C648" s="1">
        <v>4.2612091002871303E-3</v>
      </c>
    </row>
    <row r="649" spans="1:3" x14ac:dyDescent="0.7">
      <c r="A649" s="1" t="s">
        <v>2267</v>
      </c>
      <c r="B649" s="1">
        <v>-0.66693079380031295</v>
      </c>
      <c r="C649" s="1">
        <v>2.16429190993641E-2</v>
      </c>
    </row>
    <row r="650" spans="1:3" x14ac:dyDescent="0.7">
      <c r="A650" s="1" t="s">
        <v>2268</v>
      </c>
      <c r="B650" s="1">
        <v>-0.667349403086266</v>
      </c>
      <c r="C650" s="1">
        <v>1.51911259936716E-2</v>
      </c>
    </row>
    <row r="651" spans="1:3" x14ac:dyDescent="0.7">
      <c r="A651" s="1" t="s">
        <v>2269</v>
      </c>
      <c r="B651" s="1">
        <v>-0.66760444654217199</v>
      </c>
      <c r="C651" s="1">
        <v>4.1048559631378399E-2</v>
      </c>
    </row>
    <row r="652" spans="1:3" x14ac:dyDescent="0.7">
      <c r="A652" s="1" t="s">
        <v>2270</v>
      </c>
      <c r="B652" s="1">
        <v>-0.66815669555756196</v>
      </c>
      <c r="C652" s="1">
        <v>1.9129946315111601E-3</v>
      </c>
    </row>
    <row r="653" spans="1:3" x14ac:dyDescent="0.7">
      <c r="A653" s="1" t="s">
        <v>2271</v>
      </c>
      <c r="B653" s="1">
        <v>-0.66829304015940905</v>
      </c>
      <c r="C653" s="1">
        <v>2.5342409356826499E-2</v>
      </c>
    </row>
    <row r="654" spans="1:3" x14ac:dyDescent="0.7">
      <c r="A654" s="1" t="s">
        <v>2272</v>
      </c>
      <c r="B654" s="1">
        <v>-0.66835480329574004</v>
      </c>
      <c r="C654" s="1">
        <v>4.8691146344826903E-3</v>
      </c>
    </row>
    <row r="655" spans="1:3" x14ac:dyDescent="0.7">
      <c r="A655" s="1" t="s">
        <v>2273</v>
      </c>
      <c r="B655" s="1">
        <v>-0.66863037453533702</v>
      </c>
      <c r="C655" s="1">
        <v>2.4208507374250499E-2</v>
      </c>
    </row>
    <row r="656" spans="1:3" x14ac:dyDescent="0.7">
      <c r="A656" s="1" t="s">
        <v>2274</v>
      </c>
      <c r="B656" s="1">
        <v>-0.66932875821369997</v>
      </c>
      <c r="C656" s="2">
        <v>6.1321527669667297E-5</v>
      </c>
    </row>
    <row r="657" spans="1:3" x14ac:dyDescent="0.7">
      <c r="A657" s="1" t="s">
        <v>2275</v>
      </c>
      <c r="B657" s="1">
        <v>-0.67049561645870603</v>
      </c>
      <c r="C657" s="1">
        <v>9.2715628017470408E-3</v>
      </c>
    </row>
    <row r="658" spans="1:3" x14ac:dyDescent="0.7">
      <c r="A658" s="1" t="s">
        <v>2276</v>
      </c>
      <c r="B658" s="1">
        <v>-0.67056544166545196</v>
      </c>
      <c r="C658" s="1">
        <v>1.5156410196567899E-2</v>
      </c>
    </row>
    <row r="659" spans="1:3" x14ac:dyDescent="0.7">
      <c r="A659" s="1" t="s">
        <v>2277</v>
      </c>
      <c r="B659" s="1">
        <v>-0.67188232990123098</v>
      </c>
      <c r="C659" s="1">
        <v>1.34791485873299E-2</v>
      </c>
    </row>
    <row r="660" spans="1:3" x14ac:dyDescent="0.7">
      <c r="A660" s="1" t="s">
        <v>2278</v>
      </c>
      <c r="B660" s="1">
        <v>-0.67314151548519696</v>
      </c>
      <c r="C660" s="2">
        <v>5.91530109723053E-5</v>
      </c>
    </row>
    <row r="661" spans="1:3" x14ac:dyDescent="0.7">
      <c r="A661" s="1" t="s">
        <v>2279</v>
      </c>
      <c r="B661" s="1">
        <v>-0.67348468105396897</v>
      </c>
      <c r="C661" s="1">
        <v>3.3594303609597399E-2</v>
      </c>
    </row>
    <row r="662" spans="1:3" x14ac:dyDescent="0.7">
      <c r="A662" s="1" t="s">
        <v>2280</v>
      </c>
      <c r="B662" s="1">
        <v>-0.67381832304464495</v>
      </c>
      <c r="C662" s="1">
        <v>1.61313674082957E-2</v>
      </c>
    </row>
    <row r="663" spans="1:3" x14ac:dyDescent="0.7">
      <c r="A663" s="1" t="s">
        <v>2281</v>
      </c>
      <c r="B663" s="1">
        <v>-0.67397161079650503</v>
      </c>
      <c r="C663" s="1">
        <v>2.7003612911604699E-3</v>
      </c>
    </row>
    <row r="664" spans="1:3" x14ac:dyDescent="0.7">
      <c r="A664" s="1" t="s">
        <v>2282</v>
      </c>
      <c r="B664" s="1">
        <v>-0.674079537150574</v>
      </c>
      <c r="C664" s="1">
        <v>3.6361626841244402E-2</v>
      </c>
    </row>
    <row r="665" spans="1:3" x14ac:dyDescent="0.7">
      <c r="A665" s="1" t="s">
        <v>2283</v>
      </c>
      <c r="B665" s="1">
        <v>-0.67447120039555197</v>
      </c>
      <c r="C665" s="2">
        <v>1.5538567212707701E-6</v>
      </c>
    </row>
    <row r="666" spans="1:3" x14ac:dyDescent="0.7">
      <c r="A666" s="1" t="s">
        <v>2284</v>
      </c>
      <c r="B666" s="1">
        <v>-0.67578557204242196</v>
      </c>
      <c r="C666" s="1">
        <v>5.3052428282656904E-3</v>
      </c>
    </row>
    <row r="667" spans="1:3" x14ac:dyDescent="0.7">
      <c r="A667" s="1" t="s">
        <v>2285</v>
      </c>
      <c r="B667" s="1">
        <v>-0.67587570238564898</v>
      </c>
      <c r="C667" s="1">
        <v>3.4038258790185997E-4</v>
      </c>
    </row>
    <row r="668" spans="1:3" x14ac:dyDescent="0.7">
      <c r="A668" s="1" t="s">
        <v>2286</v>
      </c>
      <c r="B668" s="1">
        <v>-0.67658579056967205</v>
      </c>
      <c r="C668" s="2">
        <v>4.64041290236184E-5</v>
      </c>
    </row>
    <row r="669" spans="1:3" x14ac:dyDescent="0.7">
      <c r="A669" s="1" t="s">
        <v>1001</v>
      </c>
      <c r="B669" s="1">
        <v>-0.67774863241096295</v>
      </c>
      <c r="C669" s="1">
        <v>3.60414255110459E-4</v>
      </c>
    </row>
    <row r="670" spans="1:3" x14ac:dyDescent="0.7">
      <c r="A670" s="1" t="s">
        <v>2287</v>
      </c>
      <c r="B670" s="1">
        <v>-0.67853793155725495</v>
      </c>
      <c r="C670" s="1">
        <v>1.12749788298992E-3</v>
      </c>
    </row>
    <row r="671" spans="1:3" x14ac:dyDescent="0.7">
      <c r="A671" s="1" t="s">
        <v>2288</v>
      </c>
      <c r="B671" s="1">
        <v>-0.67858886299674903</v>
      </c>
      <c r="C671" s="1">
        <v>4.3874351638233597E-2</v>
      </c>
    </row>
    <row r="672" spans="1:3" x14ac:dyDescent="0.7">
      <c r="A672" s="1" t="s">
        <v>2289</v>
      </c>
      <c r="B672" s="1">
        <v>-0.67900176455375405</v>
      </c>
      <c r="C672" s="1">
        <v>4.8929831923601099E-4</v>
      </c>
    </row>
    <row r="673" spans="1:3" x14ac:dyDescent="0.7">
      <c r="A673" s="1" t="s">
        <v>2290</v>
      </c>
      <c r="B673" s="1">
        <v>-0.67960020569034496</v>
      </c>
      <c r="C673" s="1">
        <v>1.1943416314172099E-4</v>
      </c>
    </row>
    <row r="674" spans="1:3" x14ac:dyDescent="0.7">
      <c r="A674" s="1" t="s">
        <v>2291</v>
      </c>
      <c r="B674" s="1">
        <v>-0.67996957932845903</v>
      </c>
      <c r="C674" s="1">
        <v>3.08005540494431E-2</v>
      </c>
    </row>
    <row r="675" spans="1:3" x14ac:dyDescent="0.7">
      <c r="A675" s="1" t="s">
        <v>2292</v>
      </c>
      <c r="B675" s="1">
        <v>-0.68001751758565998</v>
      </c>
      <c r="C675" s="1">
        <v>1.2186848308767301E-3</v>
      </c>
    </row>
    <row r="676" spans="1:3" x14ac:dyDescent="0.7">
      <c r="A676" s="1" t="s">
        <v>2293</v>
      </c>
      <c r="B676" s="1">
        <v>-0.68104783629968202</v>
      </c>
      <c r="C676" s="1">
        <v>2.19857665659394E-2</v>
      </c>
    </row>
    <row r="677" spans="1:3" x14ac:dyDescent="0.7">
      <c r="A677" s="1" t="s">
        <v>962</v>
      </c>
      <c r="B677" s="1">
        <v>-0.681404398597936</v>
      </c>
      <c r="C677" s="1">
        <v>3.4841433964226502E-2</v>
      </c>
    </row>
    <row r="678" spans="1:3" x14ac:dyDescent="0.7">
      <c r="A678" s="1" t="s">
        <v>2294</v>
      </c>
      <c r="B678" s="1">
        <v>-0.68152318823105795</v>
      </c>
      <c r="C678" s="1">
        <v>1.13277875581712E-4</v>
      </c>
    </row>
    <row r="679" spans="1:3" x14ac:dyDescent="0.7">
      <c r="A679" s="1" t="s">
        <v>2295</v>
      </c>
      <c r="B679" s="1">
        <v>-0.68160442023283296</v>
      </c>
      <c r="C679" s="1">
        <v>1.5941430872102199E-2</v>
      </c>
    </row>
    <row r="680" spans="1:3" x14ac:dyDescent="0.7">
      <c r="A680" s="1" t="s">
        <v>2296</v>
      </c>
      <c r="B680" s="1">
        <v>-0.68384718186984095</v>
      </c>
      <c r="C680" s="1">
        <v>8.9744837961501199E-3</v>
      </c>
    </row>
    <row r="681" spans="1:3" x14ac:dyDescent="0.7">
      <c r="A681" s="1" t="s">
        <v>2297</v>
      </c>
      <c r="B681" s="1">
        <v>-0.68531346876210897</v>
      </c>
      <c r="C681" s="1">
        <v>2.3392455812033801E-2</v>
      </c>
    </row>
    <row r="682" spans="1:3" x14ac:dyDescent="0.7">
      <c r="A682" s="1" t="s">
        <v>2298</v>
      </c>
      <c r="B682" s="1">
        <v>-0.68634522199389503</v>
      </c>
      <c r="C682" s="1">
        <v>2.2290943746742901E-4</v>
      </c>
    </row>
    <row r="683" spans="1:3" x14ac:dyDescent="0.7">
      <c r="A683" s="1" t="s">
        <v>2299</v>
      </c>
      <c r="B683" s="1">
        <v>-0.68657864322839401</v>
      </c>
      <c r="C683" s="1">
        <v>1.5798658050298599E-2</v>
      </c>
    </row>
    <row r="684" spans="1:3" x14ac:dyDescent="0.7">
      <c r="A684" s="1" t="s">
        <v>769</v>
      </c>
      <c r="B684" s="1">
        <v>-0.68673977207202996</v>
      </c>
      <c r="C684" s="1">
        <v>4.7410256681301298E-2</v>
      </c>
    </row>
    <row r="685" spans="1:3" x14ac:dyDescent="0.7">
      <c r="A685" s="1" t="s">
        <v>2300</v>
      </c>
      <c r="B685" s="1">
        <v>-0.687343343658391</v>
      </c>
      <c r="C685" s="2">
        <v>2.2423926024884098E-5</v>
      </c>
    </row>
    <row r="686" spans="1:3" x14ac:dyDescent="0.7">
      <c r="A686" s="1" t="s">
        <v>401</v>
      </c>
      <c r="B686" s="1">
        <v>-0.68893155603284395</v>
      </c>
      <c r="C686" s="1">
        <v>1.14756493278791E-2</v>
      </c>
    </row>
    <row r="687" spans="1:3" x14ac:dyDescent="0.7">
      <c r="A687" s="1" t="s">
        <v>2301</v>
      </c>
      <c r="B687" s="1">
        <v>-0.68941146324527702</v>
      </c>
      <c r="C687" s="2">
        <v>4.7470894121589296E-6</v>
      </c>
    </row>
    <row r="688" spans="1:3" x14ac:dyDescent="0.7">
      <c r="A688" s="1" t="s">
        <v>2302</v>
      </c>
      <c r="B688" s="1">
        <v>-0.68961908383493298</v>
      </c>
      <c r="C688" s="1">
        <v>2.5065854177075401E-2</v>
      </c>
    </row>
    <row r="689" spans="1:3" x14ac:dyDescent="0.7">
      <c r="A689" s="1" t="s">
        <v>2303</v>
      </c>
      <c r="B689" s="1">
        <v>-0.69045444583833804</v>
      </c>
      <c r="C689" s="1">
        <v>3.4816481931774203E-2</v>
      </c>
    </row>
    <row r="690" spans="1:3" x14ac:dyDescent="0.7">
      <c r="A690" s="1" t="s">
        <v>1239</v>
      </c>
      <c r="B690" s="1">
        <v>-0.69105794210689997</v>
      </c>
      <c r="C690" s="2">
        <v>1.59859407493718E-7</v>
      </c>
    </row>
    <row r="691" spans="1:3" x14ac:dyDescent="0.7">
      <c r="A691" s="1" t="s">
        <v>2304</v>
      </c>
      <c r="B691" s="1">
        <v>-0.69151484376617001</v>
      </c>
      <c r="C691" s="1">
        <v>1.73390959762337E-2</v>
      </c>
    </row>
    <row r="692" spans="1:3" x14ac:dyDescent="0.7">
      <c r="A692" s="1" t="s">
        <v>2305</v>
      </c>
      <c r="B692" s="1">
        <v>-0.69269864222259203</v>
      </c>
      <c r="C692" s="1">
        <v>5.9443528004738603E-4</v>
      </c>
    </row>
    <row r="693" spans="1:3" x14ac:dyDescent="0.7">
      <c r="A693" s="1" t="s">
        <v>2306</v>
      </c>
      <c r="B693" s="1">
        <v>-0.69281396434003095</v>
      </c>
      <c r="C693" s="1">
        <v>2.5473084113510598E-3</v>
      </c>
    </row>
    <row r="694" spans="1:3" x14ac:dyDescent="0.7">
      <c r="A694" s="1" t="s">
        <v>2307</v>
      </c>
      <c r="B694" s="1">
        <v>-0.69386209695227896</v>
      </c>
      <c r="C694" s="1">
        <v>1.9994096283941901E-2</v>
      </c>
    </row>
    <row r="695" spans="1:3" x14ac:dyDescent="0.7">
      <c r="A695" s="1" t="s">
        <v>400</v>
      </c>
      <c r="B695" s="1">
        <v>-0.69401145382697305</v>
      </c>
      <c r="C695" s="1">
        <v>1.9446616748780899E-3</v>
      </c>
    </row>
    <row r="696" spans="1:3" x14ac:dyDescent="0.7">
      <c r="A696" s="1" t="s">
        <v>2308</v>
      </c>
      <c r="B696" s="1">
        <v>-0.69411707577886494</v>
      </c>
      <c r="C696" s="1">
        <v>1.5238462841631801E-3</v>
      </c>
    </row>
    <row r="697" spans="1:3" x14ac:dyDescent="0.7">
      <c r="A697" s="1" t="s">
        <v>2309</v>
      </c>
      <c r="B697" s="1">
        <v>-0.69416183940250697</v>
      </c>
      <c r="C697" s="1">
        <v>1.6529442648534299E-3</v>
      </c>
    </row>
    <row r="698" spans="1:3" x14ac:dyDescent="0.7">
      <c r="A698" s="1" t="s">
        <v>2310</v>
      </c>
      <c r="B698" s="1">
        <v>-0.69472649628639804</v>
      </c>
      <c r="C698" s="1">
        <v>3.8826870417335599E-3</v>
      </c>
    </row>
    <row r="699" spans="1:3" x14ac:dyDescent="0.7">
      <c r="A699" s="1" t="s">
        <v>290</v>
      </c>
      <c r="B699" s="1">
        <v>-0.69489621699388304</v>
      </c>
      <c r="C699" s="1">
        <v>5.4160619775039096E-4</v>
      </c>
    </row>
    <row r="700" spans="1:3" x14ac:dyDescent="0.7">
      <c r="A700" s="1" t="s">
        <v>2311</v>
      </c>
      <c r="B700" s="1">
        <v>-0.69585221878057102</v>
      </c>
      <c r="C700" s="1">
        <v>5.4785485262538701E-3</v>
      </c>
    </row>
    <row r="701" spans="1:3" x14ac:dyDescent="0.7">
      <c r="A701" s="1" t="s">
        <v>380</v>
      </c>
      <c r="B701" s="1">
        <v>-0.69674743080226598</v>
      </c>
      <c r="C701" s="1">
        <v>2.0784103281219699E-2</v>
      </c>
    </row>
    <row r="702" spans="1:3" x14ac:dyDescent="0.7">
      <c r="A702" s="1" t="s">
        <v>2312</v>
      </c>
      <c r="B702" s="1">
        <v>-0.69844191669048605</v>
      </c>
      <c r="C702" s="1">
        <v>4.5984094748455398E-2</v>
      </c>
    </row>
    <row r="703" spans="1:3" x14ac:dyDescent="0.7">
      <c r="A703" s="1" t="s">
        <v>2313</v>
      </c>
      <c r="B703" s="1">
        <v>-0.69901096092100901</v>
      </c>
      <c r="C703" s="1">
        <v>6.7066680215683997E-3</v>
      </c>
    </row>
    <row r="704" spans="1:3" x14ac:dyDescent="0.7">
      <c r="A704" s="1" t="s">
        <v>2314</v>
      </c>
      <c r="B704" s="1">
        <v>-0.699673402846821</v>
      </c>
      <c r="C704" s="1">
        <v>1.08618036042779E-2</v>
      </c>
    </row>
    <row r="705" spans="1:3" x14ac:dyDescent="0.7">
      <c r="A705" s="1" t="s">
        <v>2315</v>
      </c>
      <c r="B705" s="1">
        <v>-0.69980756729278704</v>
      </c>
      <c r="C705" s="1">
        <v>6.2913406838567797E-3</v>
      </c>
    </row>
    <row r="706" spans="1:3" x14ac:dyDescent="0.7">
      <c r="A706" s="1" t="s">
        <v>295</v>
      </c>
      <c r="B706" s="1">
        <v>-0.70163159262927</v>
      </c>
      <c r="C706" s="1">
        <v>1.5344136167281299E-2</v>
      </c>
    </row>
    <row r="707" spans="1:3" x14ac:dyDescent="0.7">
      <c r="A707" s="1" t="s">
        <v>2316</v>
      </c>
      <c r="B707" s="1">
        <v>-0.70242984221277305</v>
      </c>
      <c r="C707" s="1">
        <v>7.6046336093303999E-3</v>
      </c>
    </row>
    <row r="708" spans="1:3" x14ac:dyDescent="0.7">
      <c r="A708" s="1" t="s">
        <v>2317</v>
      </c>
      <c r="B708" s="1">
        <v>-0.70442141592855501</v>
      </c>
      <c r="C708" s="1">
        <v>8.2632437692726395E-4</v>
      </c>
    </row>
    <row r="709" spans="1:3" x14ac:dyDescent="0.7">
      <c r="A709" s="1" t="s">
        <v>2318</v>
      </c>
      <c r="B709" s="1">
        <v>-0.70484567655886499</v>
      </c>
      <c r="C709" s="1">
        <v>2.51867440893518E-4</v>
      </c>
    </row>
    <row r="710" spans="1:3" x14ac:dyDescent="0.7">
      <c r="A710" s="1" t="s">
        <v>2319</v>
      </c>
      <c r="B710" s="1">
        <v>-0.70585490253802896</v>
      </c>
      <c r="C710" s="1">
        <v>4.8018087540144201E-2</v>
      </c>
    </row>
    <row r="711" spans="1:3" x14ac:dyDescent="0.7">
      <c r="A711" s="1" t="s">
        <v>2320</v>
      </c>
      <c r="B711" s="1">
        <v>-0.70612588617539296</v>
      </c>
      <c r="C711" s="1">
        <v>1.16829633298733E-2</v>
      </c>
    </row>
    <row r="712" spans="1:3" x14ac:dyDescent="0.7">
      <c r="A712" s="1" t="s">
        <v>2321</v>
      </c>
      <c r="B712" s="1">
        <v>-0.70618397488134899</v>
      </c>
      <c r="C712" s="1">
        <v>1.05364992029047E-2</v>
      </c>
    </row>
    <row r="713" spans="1:3" x14ac:dyDescent="0.7">
      <c r="A713" s="1" t="s">
        <v>934</v>
      </c>
      <c r="B713" s="1">
        <v>-0.70625616626736698</v>
      </c>
      <c r="C713" s="2">
        <v>2.1581538014475301E-9</v>
      </c>
    </row>
    <row r="714" spans="1:3" x14ac:dyDescent="0.7">
      <c r="A714" s="1" t="s">
        <v>2322</v>
      </c>
      <c r="B714" s="1">
        <v>-0.70682502883967901</v>
      </c>
      <c r="C714" s="2">
        <v>3.8388977195933003E-5</v>
      </c>
    </row>
    <row r="715" spans="1:3" x14ac:dyDescent="0.7">
      <c r="A715" s="1" t="s">
        <v>2323</v>
      </c>
      <c r="B715" s="1">
        <v>-0.70691452332187799</v>
      </c>
      <c r="C715" s="1">
        <v>4.4926020099978897E-2</v>
      </c>
    </row>
    <row r="716" spans="1:3" x14ac:dyDescent="0.7">
      <c r="A716" s="1" t="s">
        <v>2324</v>
      </c>
      <c r="B716" s="1">
        <v>-0.707106418797813</v>
      </c>
      <c r="C716" s="1">
        <v>2.0175340478071301E-2</v>
      </c>
    </row>
    <row r="717" spans="1:3" x14ac:dyDescent="0.7">
      <c r="A717" s="1" t="s">
        <v>2325</v>
      </c>
      <c r="B717" s="1">
        <v>-0.70753876958392303</v>
      </c>
      <c r="C717" s="1">
        <v>1.25476371941791E-2</v>
      </c>
    </row>
    <row r="718" spans="1:3" x14ac:dyDescent="0.7">
      <c r="A718" s="1" t="s">
        <v>2326</v>
      </c>
      <c r="B718" s="1">
        <v>-0.70796803064543901</v>
      </c>
      <c r="C718" s="2">
        <v>6.6100416146936596E-6</v>
      </c>
    </row>
    <row r="719" spans="1:3" x14ac:dyDescent="0.7">
      <c r="A719" s="1" t="s">
        <v>2327</v>
      </c>
      <c r="B719" s="1">
        <v>-0.70807418113766296</v>
      </c>
      <c r="C719" s="1">
        <v>3.9735936145270802E-2</v>
      </c>
    </row>
    <row r="720" spans="1:3" x14ac:dyDescent="0.7">
      <c r="A720" s="1" t="s">
        <v>2328</v>
      </c>
      <c r="B720" s="1">
        <v>-0.70812327042214396</v>
      </c>
      <c r="C720" s="1">
        <v>2.3733863228684901E-3</v>
      </c>
    </row>
    <row r="721" spans="1:3" x14ac:dyDescent="0.7">
      <c r="A721" s="1" t="s">
        <v>2329</v>
      </c>
      <c r="B721" s="1">
        <v>-0.70847498384479601</v>
      </c>
      <c r="C721" s="1">
        <v>2.9134832144040502E-3</v>
      </c>
    </row>
    <row r="722" spans="1:3" x14ac:dyDescent="0.7">
      <c r="A722" s="1" t="s">
        <v>763</v>
      </c>
      <c r="B722" s="1">
        <v>-0.70909482820925596</v>
      </c>
      <c r="C722" s="1">
        <v>4.1293914414933901E-2</v>
      </c>
    </row>
    <row r="723" spans="1:3" x14ac:dyDescent="0.7">
      <c r="A723" s="1" t="s">
        <v>2330</v>
      </c>
      <c r="B723" s="1">
        <v>-0.709548110889196</v>
      </c>
      <c r="C723" s="1">
        <v>8.0315007509822298E-4</v>
      </c>
    </row>
    <row r="724" spans="1:3" x14ac:dyDescent="0.7">
      <c r="A724" s="1" t="s">
        <v>2331</v>
      </c>
      <c r="B724" s="1">
        <v>-0.709748222174164</v>
      </c>
      <c r="C724" s="2">
        <v>3.86619010233879E-5</v>
      </c>
    </row>
    <row r="725" spans="1:3" x14ac:dyDescent="0.7">
      <c r="A725" s="1" t="s">
        <v>2332</v>
      </c>
      <c r="B725" s="1">
        <v>-0.71005243595738399</v>
      </c>
      <c r="C725" s="1">
        <v>3.0592669423178298E-3</v>
      </c>
    </row>
    <row r="726" spans="1:3" x14ac:dyDescent="0.7">
      <c r="A726" s="1" t="s">
        <v>2333</v>
      </c>
      <c r="B726" s="1">
        <v>-0.71217314570821499</v>
      </c>
      <c r="C726" s="1">
        <v>1.8340681371374901E-2</v>
      </c>
    </row>
    <row r="727" spans="1:3" x14ac:dyDescent="0.7">
      <c r="A727" s="1" t="s">
        <v>2334</v>
      </c>
      <c r="B727" s="1">
        <v>-0.71249057632303703</v>
      </c>
      <c r="C727" s="1">
        <v>2.2089394613554698E-2</v>
      </c>
    </row>
    <row r="728" spans="1:3" x14ac:dyDescent="0.7">
      <c r="A728" s="1" t="s">
        <v>2335</v>
      </c>
      <c r="B728" s="1">
        <v>-0.71403138024615598</v>
      </c>
      <c r="C728" s="1">
        <v>2.7853855184238E-2</v>
      </c>
    </row>
    <row r="729" spans="1:3" x14ac:dyDescent="0.7">
      <c r="A729" s="1" t="s">
        <v>2336</v>
      </c>
      <c r="B729" s="1">
        <v>-0.71427178512440903</v>
      </c>
      <c r="C729" s="1">
        <v>9.2700582448010799E-3</v>
      </c>
    </row>
    <row r="730" spans="1:3" x14ac:dyDescent="0.7">
      <c r="A730" s="1" t="s">
        <v>2337</v>
      </c>
      <c r="B730" s="1">
        <v>-0.71541636922084795</v>
      </c>
      <c r="C730" s="1">
        <v>2.7531180257789101E-4</v>
      </c>
    </row>
    <row r="731" spans="1:3" x14ac:dyDescent="0.7">
      <c r="A731" s="1" t="s">
        <v>2338</v>
      </c>
      <c r="B731" s="1">
        <v>-0.71593283450499201</v>
      </c>
      <c r="C731" s="1">
        <v>1.5293401611453299E-2</v>
      </c>
    </row>
    <row r="732" spans="1:3" x14ac:dyDescent="0.7">
      <c r="A732" s="1" t="s">
        <v>2339</v>
      </c>
      <c r="B732" s="1">
        <v>-0.71617384195678502</v>
      </c>
      <c r="C732" s="1">
        <v>1.08618036042779E-2</v>
      </c>
    </row>
    <row r="733" spans="1:3" x14ac:dyDescent="0.7">
      <c r="A733" s="1" t="s">
        <v>2340</v>
      </c>
      <c r="B733" s="1">
        <v>-0.71739747533311504</v>
      </c>
      <c r="C733" s="1">
        <v>3.0161848465936601E-3</v>
      </c>
    </row>
    <row r="734" spans="1:3" x14ac:dyDescent="0.7">
      <c r="A734" s="1" t="s">
        <v>2341</v>
      </c>
      <c r="B734" s="1">
        <v>-0.71798126224069103</v>
      </c>
      <c r="C734" s="1">
        <v>4.3990766009089903E-2</v>
      </c>
    </row>
    <row r="735" spans="1:3" x14ac:dyDescent="0.7">
      <c r="A735" s="1" t="s">
        <v>471</v>
      </c>
      <c r="B735" s="1">
        <v>-0.71821184715128406</v>
      </c>
      <c r="C735" s="1">
        <v>4.5890855991960799E-2</v>
      </c>
    </row>
    <row r="736" spans="1:3" x14ac:dyDescent="0.7">
      <c r="A736" s="1" t="s">
        <v>2342</v>
      </c>
      <c r="B736" s="1">
        <v>-0.71855101259167897</v>
      </c>
      <c r="C736" s="1">
        <v>3.2069636850808998E-2</v>
      </c>
    </row>
    <row r="737" spans="1:3" x14ac:dyDescent="0.7">
      <c r="A737" s="1" t="s">
        <v>2343</v>
      </c>
      <c r="B737" s="1">
        <v>-0.71890129699765704</v>
      </c>
      <c r="C737" s="1">
        <v>6.2271649475503796E-3</v>
      </c>
    </row>
    <row r="738" spans="1:3" x14ac:dyDescent="0.7">
      <c r="A738" s="1" t="s">
        <v>2344</v>
      </c>
      <c r="B738" s="1">
        <v>-0.71901631942451605</v>
      </c>
      <c r="C738" s="1">
        <v>2.23293736083612E-3</v>
      </c>
    </row>
    <row r="739" spans="1:3" x14ac:dyDescent="0.7">
      <c r="A739" s="1" t="s">
        <v>2345</v>
      </c>
      <c r="B739" s="1">
        <v>-0.71918625939465597</v>
      </c>
      <c r="C739" s="1">
        <v>5.0925806891253698E-3</v>
      </c>
    </row>
    <row r="740" spans="1:3" x14ac:dyDescent="0.7">
      <c r="A740" s="1" t="s">
        <v>399</v>
      </c>
      <c r="B740" s="1">
        <v>-0.71979340801128899</v>
      </c>
      <c r="C740" s="1">
        <v>1.9513649572986801E-2</v>
      </c>
    </row>
    <row r="741" spans="1:3" x14ac:dyDescent="0.7">
      <c r="A741" s="1" t="s">
        <v>2346</v>
      </c>
      <c r="B741" s="1">
        <v>-0.72003250776876704</v>
      </c>
      <c r="C741" s="1">
        <v>7.2637622151767696E-3</v>
      </c>
    </row>
    <row r="742" spans="1:3" x14ac:dyDescent="0.7">
      <c r="A742" s="1" t="s">
        <v>2347</v>
      </c>
      <c r="B742" s="1">
        <v>-0.72046517516806396</v>
      </c>
      <c r="C742" s="1">
        <v>2.1736810958800201E-2</v>
      </c>
    </row>
    <row r="743" spans="1:3" x14ac:dyDescent="0.7">
      <c r="A743" s="1" t="s">
        <v>2348</v>
      </c>
      <c r="B743" s="1">
        <v>-0.72082339126887596</v>
      </c>
      <c r="C743" s="1">
        <v>4.6255435338623599E-2</v>
      </c>
    </row>
    <row r="744" spans="1:3" x14ac:dyDescent="0.7">
      <c r="A744" s="1" t="s">
        <v>2349</v>
      </c>
      <c r="B744" s="1">
        <v>-0.72187350338161305</v>
      </c>
      <c r="C744" s="1">
        <v>2.0607132416610101E-2</v>
      </c>
    </row>
    <row r="745" spans="1:3" x14ac:dyDescent="0.7">
      <c r="A745" s="1" t="s">
        <v>1078</v>
      </c>
      <c r="B745" s="1">
        <v>-0.72331691361663397</v>
      </c>
      <c r="C745" s="1">
        <v>1.0983447987218801E-3</v>
      </c>
    </row>
    <row r="746" spans="1:3" x14ac:dyDescent="0.7">
      <c r="A746" s="1" t="s">
        <v>2350</v>
      </c>
      <c r="B746" s="1">
        <v>-0.72434164628892805</v>
      </c>
      <c r="C746" s="1">
        <v>1.0578540649671699E-2</v>
      </c>
    </row>
    <row r="747" spans="1:3" x14ac:dyDescent="0.7">
      <c r="A747" s="1" t="s">
        <v>872</v>
      </c>
      <c r="B747" s="1">
        <v>-0.72435390905944796</v>
      </c>
      <c r="C747" s="1">
        <v>2.043600337431E-4</v>
      </c>
    </row>
    <row r="748" spans="1:3" x14ac:dyDescent="0.7">
      <c r="A748" s="1" t="s">
        <v>2351</v>
      </c>
      <c r="B748" s="1">
        <v>-0.72495031427184597</v>
      </c>
      <c r="C748" s="1">
        <v>3.1325714930669499E-3</v>
      </c>
    </row>
    <row r="749" spans="1:3" x14ac:dyDescent="0.7">
      <c r="A749" s="1" t="s">
        <v>265</v>
      </c>
      <c r="B749" s="1">
        <v>-0.72500003405101998</v>
      </c>
      <c r="C749" s="2">
        <v>2.31298088162758E-7</v>
      </c>
    </row>
    <row r="750" spans="1:3" x14ac:dyDescent="0.7">
      <c r="A750" s="1" t="s">
        <v>2352</v>
      </c>
      <c r="B750" s="1">
        <v>-0.725553755046217</v>
      </c>
      <c r="C750" s="2">
        <v>2.0855958303008098E-8</v>
      </c>
    </row>
    <row r="751" spans="1:3" x14ac:dyDescent="0.7">
      <c r="A751" s="1" t="s">
        <v>2353</v>
      </c>
      <c r="B751" s="1">
        <v>-0.72705802747485704</v>
      </c>
      <c r="C751" s="1">
        <v>4.3738079103632001E-3</v>
      </c>
    </row>
    <row r="752" spans="1:3" x14ac:dyDescent="0.7">
      <c r="A752" s="1" t="s">
        <v>1240</v>
      </c>
      <c r="B752" s="1">
        <v>-0.72714718012471002</v>
      </c>
      <c r="C752" s="1">
        <v>2.3509995035721699E-2</v>
      </c>
    </row>
    <row r="753" spans="1:3" x14ac:dyDescent="0.7">
      <c r="A753" s="1" t="s">
        <v>244</v>
      </c>
      <c r="B753" s="1">
        <v>-0.72760701309584996</v>
      </c>
      <c r="C753" s="1">
        <v>7.7675723342979003E-4</v>
      </c>
    </row>
    <row r="754" spans="1:3" x14ac:dyDescent="0.7">
      <c r="A754" s="1" t="s">
        <v>2354</v>
      </c>
      <c r="B754" s="1">
        <v>-0.727993671692999</v>
      </c>
      <c r="C754" s="1">
        <v>6.3202762432611002E-3</v>
      </c>
    </row>
    <row r="755" spans="1:3" x14ac:dyDescent="0.7">
      <c r="A755" s="1" t="s">
        <v>2355</v>
      </c>
      <c r="B755" s="1">
        <v>-0.72854460538856602</v>
      </c>
      <c r="C755" s="1">
        <v>8.4542688461866598E-3</v>
      </c>
    </row>
    <row r="756" spans="1:3" x14ac:dyDescent="0.7">
      <c r="A756" s="1" t="s">
        <v>2356</v>
      </c>
      <c r="B756" s="1">
        <v>-0.72907828563794097</v>
      </c>
      <c r="C756" s="1">
        <v>2.6960532191296798E-4</v>
      </c>
    </row>
    <row r="757" spans="1:3" x14ac:dyDescent="0.7">
      <c r="A757" s="1" t="s">
        <v>2357</v>
      </c>
      <c r="B757" s="1">
        <v>-0.729114149332865</v>
      </c>
      <c r="C757" s="1">
        <v>1.1858026842841599E-2</v>
      </c>
    </row>
    <row r="758" spans="1:3" x14ac:dyDescent="0.7">
      <c r="A758" s="1" t="s">
        <v>2358</v>
      </c>
      <c r="B758" s="1">
        <v>-0.72927277312442595</v>
      </c>
      <c r="C758" s="2">
        <v>5.0311260033883599E-5</v>
      </c>
    </row>
    <row r="759" spans="1:3" x14ac:dyDescent="0.7">
      <c r="A759" s="1" t="s">
        <v>2359</v>
      </c>
      <c r="B759" s="1">
        <v>-0.72959876929713197</v>
      </c>
      <c r="C759" s="1">
        <v>7.5661629746470102E-3</v>
      </c>
    </row>
    <row r="760" spans="1:3" x14ac:dyDescent="0.7">
      <c r="A760" s="1" t="s">
        <v>2360</v>
      </c>
      <c r="B760" s="1">
        <v>-0.72966473957354705</v>
      </c>
      <c r="C760" s="1">
        <v>1.6928352074465702E-2</v>
      </c>
    </row>
    <row r="761" spans="1:3" x14ac:dyDescent="0.7">
      <c r="A761" s="1" t="s">
        <v>2361</v>
      </c>
      <c r="B761" s="1">
        <v>-0.72968670395305502</v>
      </c>
      <c r="C761" s="1">
        <v>6.6946877638251398E-3</v>
      </c>
    </row>
    <row r="762" spans="1:3" x14ac:dyDescent="0.7">
      <c r="A762" s="1" t="s">
        <v>2362</v>
      </c>
      <c r="B762" s="1">
        <v>-0.72968843792198201</v>
      </c>
      <c r="C762" s="1">
        <v>4.8592587354190801E-2</v>
      </c>
    </row>
    <row r="763" spans="1:3" x14ac:dyDescent="0.7">
      <c r="A763" s="1" t="s">
        <v>2363</v>
      </c>
      <c r="B763" s="1">
        <v>-0.72997003592784204</v>
      </c>
      <c r="C763" s="1">
        <v>1.6497812993884899E-2</v>
      </c>
    </row>
    <row r="764" spans="1:3" x14ac:dyDescent="0.7">
      <c r="A764" s="1" t="s">
        <v>2364</v>
      </c>
      <c r="B764" s="1">
        <v>-0.72999479583528304</v>
      </c>
      <c r="C764" s="1">
        <v>2.4845610271387399E-2</v>
      </c>
    </row>
    <row r="765" spans="1:3" x14ac:dyDescent="0.7">
      <c r="A765" s="1" t="s">
        <v>2365</v>
      </c>
      <c r="B765" s="1">
        <v>-0.73041506869697803</v>
      </c>
      <c r="C765" s="1">
        <v>1.6155297983026101E-3</v>
      </c>
    </row>
    <row r="766" spans="1:3" x14ac:dyDescent="0.7">
      <c r="A766" s="1" t="s">
        <v>625</v>
      </c>
      <c r="B766" s="1">
        <v>-0.73070214179834403</v>
      </c>
      <c r="C766" s="1">
        <v>1.69066393853777E-2</v>
      </c>
    </row>
    <row r="767" spans="1:3" x14ac:dyDescent="0.7">
      <c r="A767" s="1" t="s">
        <v>1054</v>
      </c>
      <c r="B767" s="1">
        <v>-0.73118848319717</v>
      </c>
      <c r="C767" s="1">
        <v>3.8880942520082302E-3</v>
      </c>
    </row>
    <row r="768" spans="1:3" x14ac:dyDescent="0.7">
      <c r="A768" s="1" t="s">
        <v>866</v>
      </c>
      <c r="B768" s="1">
        <v>-0.73181268516867504</v>
      </c>
      <c r="C768" s="1">
        <v>1.05221374643854E-4</v>
      </c>
    </row>
    <row r="769" spans="1:3" x14ac:dyDescent="0.7">
      <c r="A769" s="1" t="s">
        <v>2366</v>
      </c>
      <c r="B769" s="1">
        <v>-0.732332730970782</v>
      </c>
      <c r="C769" s="1">
        <v>1.6552802541586299E-2</v>
      </c>
    </row>
    <row r="770" spans="1:3" x14ac:dyDescent="0.7">
      <c r="A770" s="1" t="s">
        <v>1003</v>
      </c>
      <c r="B770" s="1">
        <v>-0.73272502656449101</v>
      </c>
      <c r="C770" s="1">
        <v>2.90733795859873E-2</v>
      </c>
    </row>
    <row r="771" spans="1:3" x14ac:dyDescent="0.7">
      <c r="A771" s="1" t="s">
        <v>2367</v>
      </c>
      <c r="B771" s="1">
        <v>-0.73330940487499396</v>
      </c>
      <c r="C771" s="1">
        <v>2.4665911866498198E-2</v>
      </c>
    </row>
    <row r="772" spans="1:3" x14ac:dyDescent="0.7">
      <c r="A772" s="1" t="s">
        <v>2368</v>
      </c>
      <c r="B772" s="1">
        <v>-0.73332922939507905</v>
      </c>
      <c r="C772" s="1">
        <v>6.9076617513593799E-3</v>
      </c>
    </row>
    <row r="773" spans="1:3" x14ac:dyDescent="0.7">
      <c r="A773" s="1" t="s">
        <v>2369</v>
      </c>
      <c r="B773" s="1">
        <v>-0.73380472420923204</v>
      </c>
      <c r="C773" s="1">
        <v>1.26486686416297E-3</v>
      </c>
    </row>
    <row r="774" spans="1:3" x14ac:dyDescent="0.7">
      <c r="A774" s="1" t="s">
        <v>862</v>
      </c>
      <c r="B774" s="1">
        <v>-0.73390066788956099</v>
      </c>
      <c r="C774" s="2">
        <v>9.2447600094173197E-5</v>
      </c>
    </row>
    <row r="775" spans="1:3" x14ac:dyDescent="0.7">
      <c r="A775" s="1" t="s">
        <v>2370</v>
      </c>
      <c r="B775" s="1">
        <v>-0.73442773816532703</v>
      </c>
      <c r="C775" s="2">
        <v>3.0274482385445597E-8</v>
      </c>
    </row>
    <row r="776" spans="1:3" x14ac:dyDescent="0.7">
      <c r="A776" s="1" t="s">
        <v>2371</v>
      </c>
      <c r="B776" s="1">
        <v>-0.73451831162574599</v>
      </c>
      <c r="C776" s="1">
        <v>6.22179998448437E-3</v>
      </c>
    </row>
    <row r="777" spans="1:3" x14ac:dyDescent="0.7">
      <c r="A777" s="1" t="s">
        <v>2372</v>
      </c>
      <c r="B777" s="1">
        <v>-0.73611802388768299</v>
      </c>
      <c r="C777" s="1">
        <v>3.6273709398999001E-3</v>
      </c>
    </row>
    <row r="778" spans="1:3" x14ac:dyDescent="0.7">
      <c r="A778" s="1" t="s">
        <v>2373</v>
      </c>
      <c r="B778" s="1">
        <v>-0.73704954180689397</v>
      </c>
      <c r="C778" s="1">
        <v>4.1892451097092002E-4</v>
      </c>
    </row>
    <row r="779" spans="1:3" x14ac:dyDescent="0.7">
      <c r="A779" s="1" t="s">
        <v>2374</v>
      </c>
      <c r="B779" s="1">
        <v>-0.737114070215103</v>
      </c>
      <c r="C779" s="1">
        <v>3.71184363938195E-4</v>
      </c>
    </row>
    <row r="780" spans="1:3" x14ac:dyDescent="0.7">
      <c r="A780" s="1" t="s">
        <v>149</v>
      </c>
      <c r="B780" s="1">
        <v>-0.73727530364262694</v>
      </c>
      <c r="C780" s="1">
        <v>2.71334358842846E-3</v>
      </c>
    </row>
    <row r="781" spans="1:3" x14ac:dyDescent="0.7">
      <c r="A781" s="1" t="s">
        <v>2375</v>
      </c>
      <c r="B781" s="1">
        <v>-0.73757063591573702</v>
      </c>
      <c r="C781" s="1">
        <v>6.7078144016658797E-3</v>
      </c>
    </row>
    <row r="782" spans="1:3" x14ac:dyDescent="0.7">
      <c r="A782" s="1" t="s">
        <v>2376</v>
      </c>
      <c r="B782" s="1">
        <v>-0.73810846328568103</v>
      </c>
      <c r="C782" s="1">
        <v>2.7521090887828E-2</v>
      </c>
    </row>
    <row r="783" spans="1:3" x14ac:dyDescent="0.7">
      <c r="A783" s="1" t="s">
        <v>2377</v>
      </c>
      <c r="B783" s="1">
        <v>-0.73836219581526996</v>
      </c>
      <c r="C783" s="1">
        <v>1.0424013934242801E-2</v>
      </c>
    </row>
    <row r="784" spans="1:3" x14ac:dyDescent="0.7">
      <c r="A784" s="1" t="s">
        <v>2378</v>
      </c>
      <c r="B784" s="1">
        <v>-0.73852380036045595</v>
      </c>
      <c r="C784" s="1">
        <v>2.4200182015991601E-2</v>
      </c>
    </row>
    <row r="785" spans="1:3" x14ac:dyDescent="0.7">
      <c r="A785" s="1" t="s">
        <v>2379</v>
      </c>
      <c r="B785" s="1">
        <v>-0.73937739814651005</v>
      </c>
      <c r="C785" s="1">
        <v>2.5507351522009399E-4</v>
      </c>
    </row>
    <row r="786" spans="1:3" x14ac:dyDescent="0.7">
      <c r="A786" s="1" t="s">
        <v>2380</v>
      </c>
      <c r="B786" s="1">
        <v>-0.73958802536196699</v>
      </c>
      <c r="C786" s="1">
        <v>6.6473642595384699E-3</v>
      </c>
    </row>
    <row r="787" spans="1:3" x14ac:dyDescent="0.7">
      <c r="A787" s="1" t="s">
        <v>294</v>
      </c>
      <c r="B787" s="1">
        <v>-0.74026715643177099</v>
      </c>
      <c r="C787" s="1">
        <v>2.1053827110884501E-3</v>
      </c>
    </row>
    <row r="788" spans="1:3" x14ac:dyDescent="0.7">
      <c r="A788" s="1" t="s">
        <v>2381</v>
      </c>
      <c r="B788" s="1">
        <v>-0.74041515804921598</v>
      </c>
      <c r="C788" s="1">
        <v>1.3283259897019901E-3</v>
      </c>
    </row>
    <row r="789" spans="1:3" x14ac:dyDescent="0.7">
      <c r="A789" s="1" t="s">
        <v>2382</v>
      </c>
      <c r="B789" s="1">
        <v>-0.74142342840350794</v>
      </c>
      <c r="C789" s="1">
        <v>1.32977880072552E-2</v>
      </c>
    </row>
    <row r="790" spans="1:3" x14ac:dyDescent="0.7">
      <c r="A790" s="1" t="s">
        <v>2383</v>
      </c>
      <c r="B790" s="1">
        <v>-0.74233233479432204</v>
      </c>
      <c r="C790" s="2">
        <v>4.0558903943039101E-5</v>
      </c>
    </row>
    <row r="791" spans="1:3" x14ac:dyDescent="0.7">
      <c r="A791" s="1" t="s">
        <v>968</v>
      </c>
      <c r="B791" s="1">
        <v>-0.74257345102294603</v>
      </c>
      <c r="C791" s="1">
        <v>7.7897814703684499E-3</v>
      </c>
    </row>
    <row r="792" spans="1:3" x14ac:dyDescent="0.7">
      <c r="A792" s="1" t="s">
        <v>991</v>
      </c>
      <c r="B792" s="1">
        <v>-0.743754725235521</v>
      </c>
      <c r="C792" s="1">
        <v>2.6286511585315898E-2</v>
      </c>
    </row>
    <row r="793" spans="1:3" x14ac:dyDescent="0.7">
      <c r="A793" s="1" t="s">
        <v>750</v>
      </c>
      <c r="B793" s="1">
        <v>-0.74436429850319497</v>
      </c>
      <c r="C793" s="1">
        <v>3.4559526195613199E-2</v>
      </c>
    </row>
    <row r="794" spans="1:3" x14ac:dyDescent="0.7">
      <c r="A794" s="1" t="s">
        <v>2384</v>
      </c>
      <c r="B794" s="1">
        <v>-0.74440426766188805</v>
      </c>
      <c r="C794" s="1">
        <v>1.62842259357243E-2</v>
      </c>
    </row>
    <row r="795" spans="1:3" x14ac:dyDescent="0.7">
      <c r="A795" s="1" t="s">
        <v>2385</v>
      </c>
      <c r="B795" s="1">
        <v>-0.74469913951935696</v>
      </c>
      <c r="C795" s="2">
        <v>1.8539983860533201E-5</v>
      </c>
    </row>
    <row r="796" spans="1:3" x14ac:dyDescent="0.7">
      <c r="A796" s="1" t="s">
        <v>357</v>
      </c>
      <c r="B796" s="1">
        <v>-0.74612367840140004</v>
      </c>
      <c r="C796" s="1">
        <v>5.6933903374918899E-3</v>
      </c>
    </row>
    <row r="797" spans="1:3" x14ac:dyDescent="0.7">
      <c r="A797" s="1" t="s">
        <v>2386</v>
      </c>
      <c r="B797" s="1">
        <v>-0.74630155982170998</v>
      </c>
      <c r="C797" s="2">
        <v>9.1280889966406701E-7</v>
      </c>
    </row>
    <row r="798" spans="1:3" x14ac:dyDescent="0.7">
      <c r="A798" s="1" t="s">
        <v>2387</v>
      </c>
      <c r="B798" s="1">
        <v>-0.74666233620650702</v>
      </c>
      <c r="C798" s="1">
        <v>2.56009735357119E-3</v>
      </c>
    </row>
    <row r="799" spans="1:3" x14ac:dyDescent="0.7">
      <c r="A799" s="1" t="s">
        <v>38</v>
      </c>
      <c r="B799" s="1">
        <v>-0.74803529217892595</v>
      </c>
      <c r="C799" s="1">
        <v>1.4274768600489301E-3</v>
      </c>
    </row>
    <row r="800" spans="1:3" x14ac:dyDescent="0.7">
      <c r="A800" s="1" t="s">
        <v>2388</v>
      </c>
      <c r="B800" s="1">
        <v>-0.74820687792376706</v>
      </c>
      <c r="C800" s="1">
        <v>1.17653744562323E-4</v>
      </c>
    </row>
    <row r="801" spans="1:3" x14ac:dyDescent="0.7">
      <c r="A801" s="1" t="s">
        <v>2389</v>
      </c>
      <c r="B801" s="1">
        <v>-0.74821963431509397</v>
      </c>
      <c r="C801" s="2">
        <v>3.5009194585874001E-5</v>
      </c>
    </row>
    <row r="802" spans="1:3" x14ac:dyDescent="0.7">
      <c r="A802" s="1" t="s">
        <v>497</v>
      </c>
      <c r="B802" s="1">
        <v>-0.74844165555324305</v>
      </c>
      <c r="C802" s="1">
        <v>1.0269672122837701E-2</v>
      </c>
    </row>
    <row r="803" spans="1:3" x14ac:dyDescent="0.7">
      <c r="A803" s="1" t="s">
        <v>2390</v>
      </c>
      <c r="B803" s="1">
        <v>-0.74904821534107502</v>
      </c>
      <c r="C803" s="1">
        <v>7.1077770421676997E-4</v>
      </c>
    </row>
    <row r="804" spans="1:3" x14ac:dyDescent="0.7">
      <c r="A804" s="1" t="s">
        <v>910</v>
      </c>
      <c r="B804" s="1">
        <v>-0.750452476992435</v>
      </c>
      <c r="C804" s="1">
        <v>1.7417990226807899E-4</v>
      </c>
    </row>
    <row r="805" spans="1:3" x14ac:dyDescent="0.7">
      <c r="A805" s="1" t="s">
        <v>2391</v>
      </c>
      <c r="B805" s="1">
        <v>-0.75255582168389501</v>
      </c>
      <c r="C805" s="1">
        <v>1.9994096283941901E-2</v>
      </c>
    </row>
    <row r="806" spans="1:3" x14ac:dyDescent="0.7">
      <c r="A806" s="1" t="s">
        <v>2392</v>
      </c>
      <c r="B806" s="1">
        <v>-0.75306548195598899</v>
      </c>
      <c r="C806" s="1">
        <v>2.5708822011351801E-2</v>
      </c>
    </row>
    <row r="807" spans="1:3" x14ac:dyDescent="0.7">
      <c r="A807" s="1" t="s">
        <v>1147</v>
      </c>
      <c r="B807" s="1">
        <v>-0.753283940426832</v>
      </c>
      <c r="C807" s="1">
        <v>2.7525809456343E-2</v>
      </c>
    </row>
    <row r="808" spans="1:3" x14ac:dyDescent="0.7">
      <c r="A808" s="1" t="s">
        <v>2393</v>
      </c>
      <c r="B808" s="1">
        <v>-0.75333452386754995</v>
      </c>
      <c r="C808" s="1">
        <v>2.8083311983700099E-3</v>
      </c>
    </row>
    <row r="809" spans="1:3" x14ac:dyDescent="0.7">
      <c r="A809" s="1" t="s">
        <v>2394</v>
      </c>
      <c r="B809" s="1">
        <v>-0.753771332692596</v>
      </c>
      <c r="C809" s="1">
        <v>2.5638664788175703E-4</v>
      </c>
    </row>
    <row r="810" spans="1:3" x14ac:dyDescent="0.7">
      <c r="A810" s="1" t="s">
        <v>2395</v>
      </c>
      <c r="B810" s="1">
        <v>-0.75413880872430705</v>
      </c>
      <c r="C810" s="1">
        <v>1.1911540547475199E-3</v>
      </c>
    </row>
    <row r="811" spans="1:3" x14ac:dyDescent="0.7">
      <c r="A811" s="1" t="s">
        <v>330</v>
      </c>
      <c r="B811" s="1">
        <v>-0.75504295883195505</v>
      </c>
      <c r="C811" s="1">
        <v>5.3912977523814104E-3</v>
      </c>
    </row>
    <row r="812" spans="1:3" x14ac:dyDescent="0.7">
      <c r="A812" s="1" t="s">
        <v>976</v>
      </c>
      <c r="B812" s="1">
        <v>-0.75814091802152805</v>
      </c>
      <c r="C812" s="1">
        <v>4.3738079103632001E-3</v>
      </c>
    </row>
    <row r="813" spans="1:3" x14ac:dyDescent="0.7">
      <c r="A813" s="1" t="s">
        <v>315</v>
      </c>
      <c r="B813" s="1">
        <v>-0.75907350602802404</v>
      </c>
      <c r="C813" s="2">
        <v>3.85708931049457E-7</v>
      </c>
    </row>
    <row r="814" spans="1:3" x14ac:dyDescent="0.7">
      <c r="A814" s="1" t="s">
        <v>293</v>
      </c>
      <c r="B814" s="1">
        <v>-0.75936352682048303</v>
      </c>
      <c r="C814" s="1">
        <v>1.1309371985664899E-3</v>
      </c>
    </row>
    <row r="815" spans="1:3" x14ac:dyDescent="0.7">
      <c r="A815" s="1" t="s">
        <v>2396</v>
      </c>
      <c r="B815" s="1">
        <v>-0.75965337068882999</v>
      </c>
      <c r="C815" s="1">
        <v>4.13500731788468E-2</v>
      </c>
    </row>
    <row r="816" spans="1:3" x14ac:dyDescent="0.7">
      <c r="A816" s="1" t="s">
        <v>2397</v>
      </c>
      <c r="B816" s="1">
        <v>-0.75985224024969</v>
      </c>
      <c r="C816" s="1">
        <v>3.4611396520237399E-3</v>
      </c>
    </row>
    <row r="817" spans="1:3" x14ac:dyDescent="0.7">
      <c r="A817" s="1" t="s">
        <v>911</v>
      </c>
      <c r="B817" s="1">
        <v>-0.76163995353028102</v>
      </c>
      <c r="C817" s="1">
        <v>1.52245958531046E-4</v>
      </c>
    </row>
    <row r="818" spans="1:3" x14ac:dyDescent="0.7">
      <c r="A818" s="1" t="s">
        <v>2398</v>
      </c>
      <c r="B818" s="1">
        <v>-0.76198641787433496</v>
      </c>
      <c r="C818" s="1">
        <v>1.4426412039531499E-2</v>
      </c>
    </row>
    <row r="819" spans="1:3" x14ac:dyDescent="0.7">
      <c r="A819" s="1" t="s">
        <v>2399</v>
      </c>
      <c r="B819" s="1">
        <v>-0.762387623677658</v>
      </c>
      <c r="C819" s="2">
        <v>2.2301738945075501E-5</v>
      </c>
    </row>
    <row r="820" spans="1:3" x14ac:dyDescent="0.7">
      <c r="A820" s="1" t="s">
        <v>2400</v>
      </c>
      <c r="B820" s="1">
        <v>-0.76249243381570697</v>
      </c>
      <c r="C820" s="1">
        <v>4.3940457842726903E-3</v>
      </c>
    </row>
    <row r="821" spans="1:3" x14ac:dyDescent="0.7">
      <c r="A821" s="1" t="s">
        <v>2401</v>
      </c>
      <c r="B821" s="1">
        <v>-0.76293930960002199</v>
      </c>
      <c r="C821" s="1">
        <v>7.6100117123565503E-3</v>
      </c>
    </row>
    <row r="822" spans="1:3" x14ac:dyDescent="0.7">
      <c r="A822" s="1" t="s">
        <v>796</v>
      </c>
      <c r="B822" s="1">
        <v>-0.76429407942184602</v>
      </c>
      <c r="C822" s="1">
        <v>3.3778119189963101E-3</v>
      </c>
    </row>
    <row r="823" spans="1:3" x14ac:dyDescent="0.7">
      <c r="A823" s="1" t="s">
        <v>2402</v>
      </c>
      <c r="B823" s="1">
        <v>-0.76579845341009301</v>
      </c>
      <c r="C823" s="1">
        <v>3.5791611341492703E-2</v>
      </c>
    </row>
    <row r="824" spans="1:3" x14ac:dyDescent="0.7">
      <c r="A824" s="1" t="s">
        <v>2403</v>
      </c>
      <c r="B824" s="1">
        <v>-0.76640294751965099</v>
      </c>
      <c r="C824" s="1">
        <v>7.2905122415329298E-3</v>
      </c>
    </row>
    <row r="825" spans="1:3" x14ac:dyDescent="0.7">
      <c r="A825" s="1" t="s">
        <v>2404</v>
      </c>
      <c r="B825" s="1">
        <v>-0.76798518207928601</v>
      </c>
      <c r="C825" s="1">
        <v>6.9515370530215002E-3</v>
      </c>
    </row>
    <row r="826" spans="1:3" x14ac:dyDescent="0.7">
      <c r="A826" s="1" t="s">
        <v>2405</v>
      </c>
      <c r="B826" s="1">
        <v>-0.76805460937266001</v>
      </c>
      <c r="C826" s="2">
        <v>1.91139056465364E-7</v>
      </c>
    </row>
    <row r="827" spans="1:3" x14ac:dyDescent="0.7">
      <c r="A827" s="1" t="s">
        <v>2406</v>
      </c>
      <c r="B827" s="1">
        <v>-0.76821092225534704</v>
      </c>
      <c r="C827" s="1">
        <v>1.3729901171856599E-2</v>
      </c>
    </row>
    <row r="828" spans="1:3" x14ac:dyDescent="0.7">
      <c r="A828" s="1" t="s">
        <v>2407</v>
      </c>
      <c r="B828" s="1">
        <v>-0.76939818274074301</v>
      </c>
      <c r="C828" s="2">
        <v>5.9534819850773997E-5</v>
      </c>
    </row>
    <row r="829" spans="1:3" x14ac:dyDescent="0.7">
      <c r="A829" s="1" t="s">
        <v>2408</v>
      </c>
      <c r="B829" s="1">
        <v>-0.77074292846058501</v>
      </c>
      <c r="C829" s="1">
        <v>2.3357663268456699E-2</v>
      </c>
    </row>
    <row r="830" spans="1:3" x14ac:dyDescent="0.7">
      <c r="A830" s="1" t="s">
        <v>2409</v>
      </c>
      <c r="B830" s="1">
        <v>-0.77082213127243504</v>
      </c>
      <c r="C830" s="1">
        <v>2.2110614127543299E-2</v>
      </c>
    </row>
    <row r="831" spans="1:3" x14ac:dyDescent="0.7">
      <c r="A831" s="1" t="s">
        <v>923</v>
      </c>
      <c r="B831" s="1">
        <v>-0.771022346237626</v>
      </c>
      <c r="C831" s="2">
        <v>4.6711443125920798E-5</v>
      </c>
    </row>
    <row r="832" spans="1:3" x14ac:dyDescent="0.7">
      <c r="A832" s="1" t="s">
        <v>203</v>
      </c>
      <c r="B832" s="1">
        <v>-0.77177771144039198</v>
      </c>
      <c r="C832" s="1">
        <v>6.3002904846125004E-3</v>
      </c>
    </row>
    <row r="833" spans="1:3" x14ac:dyDescent="0.7">
      <c r="A833" s="1" t="s">
        <v>2410</v>
      </c>
      <c r="B833" s="1">
        <v>-0.77188121595738601</v>
      </c>
      <c r="C833" s="1">
        <v>1.01541503101731E-3</v>
      </c>
    </row>
    <row r="834" spans="1:3" x14ac:dyDescent="0.7">
      <c r="A834" s="1" t="s">
        <v>2411</v>
      </c>
      <c r="B834" s="1">
        <v>-0.77193450511073003</v>
      </c>
      <c r="C834" s="1">
        <v>3.5058249536820902E-3</v>
      </c>
    </row>
    <row r="835" spans="1:3" x14ac:dyDescent="0.7">
      <c r="A835" s="1" t="s">
        <v>2412</v>
      </c>
      <c r="B835" s="1">
        <v>-0.77207832170767499</v>
      </c>
      <c r="C835" s="1">
        <v>3.98530159950472E-4</v>
      </c>
    </row>
    <row r="836" spans="1:3" x14ac:dyDescent="0.7">
      <c r="A836" s="1" t="s">
        <v>2413</v>
      </c>
      <c r="B836" s="1">
        <v>-0.772710095806595</v>
      </c>
      <c r="C836" s="1">
        <v>1.29098014853277E-3</v>
      </c>
    </row>
    <row r="837" spans="1:3" x14ac:dyDescent="0.7">
      <c r="A837" s="1" t="s">
        <v>2414</v>
      </c>
      <c r="B837" s="1">
        <v>-0.77284206172949899</v>
      </c>
      <c r="C837" s="1">
        <v>1.78986470849157E-2</v>
      </c>
    </row>
    <row r="838" spans="1:3" x14ac:dyDescent="0.7">
      <c r="A838" s="1" t="s">
        <v>937</v>
      </c>
      <c r="B838" s="1">
        <v>-0.77407685315902797</v>
      </c>
      <c r="C838" s="1">
        <v>7.7947760728584996E-4</v>
      </c>
    </row>
    <row r="839" spans="1:3" x14ac:dyDescent="0.7">
      <c r="A839" s="1" t="s">
        <v>2415</v>
      </c>
      <c r="B839" s="1">
        <v>-0.77512172209707697</v>
      </c>
      <c r="C839" s="1">
        <v>2.18461787361048E-4</v>
      </c>
    </row>
    <row r="840" spans="1:3" x14ac:dyDescent="0.7">
      <c r="A840" s="1" t="s">
        <v>2416</v>
      </c>
      <c r="B840" s="1">
        <v>-0.77527164921699199</v>
      </c>
      <c r="C840" s="1">
        <v>3.8843537035551201E-3</v>
      </c>
    </row>
    <row r="841" spans="1:3" x14ac:dyDescent="0.7">
      <c r="A841" s="1" t="s">
        <v>1030</v>
      </c>
      <c r="B841" s="1">
        <v>-0.775971140841339</v>
      </c>
      <c r="C841" s="1">
        <v>3.20915713693724E-2</v>
      </c>
    </row>
    <row r="842" spans="1:3" x14ac:dyDescent="0.7">
      <c r="A842" s="1" t="s">
        <v>931</v>
      </c>
      <c r="B842" s="1">
        <v>-0.77636921963990202</v>
      </c>
      <c r="C842" s="1">
        <v>1.4458630655322E-3</v>
      </c>
    </row>
    <row r="843" spans="1:3" x14ac:dyDescent="0.7">
      <c r="A843" s="1" t="s">
        <v>1176</v>
      </c>
      <c r="B843" s="1">
        <v>-0.77637554779623097</v>
      </c>
      <c r="C843" s="1">
        <v>3.2920151759941799E-2</v>
      </c>
    </row>
    <row r="844" spans="1:3" x14ac:dyDescent="0.7">
      <c r="A844" s="1" t="s">
        <v>2417</v>
      </c>
      <c r="B844" s="1">
        <v>-0.77657970174551305</v>
      </c>
      <c r="C844" s="1">
        <v>2.76684854980895E-2</v>
      </c>
    </row>
    <row r="845" spans="1:3" x14ac:dyDescent="0.7">
      <c r="A845" s="1" t="s">
        <v>839</v>
      </c>
      <c r="B845" s="1">
        <v>-0.77713380077931504</v>
      </c>
      <c r="C845" s="1">
        <v>1.03952523586437E-3</v>
      </c>
    </row>
    <row r="846" spans="1:3" x14ac:dyDescent="0.7">
      <c r="A846" s="1" t="s">
        <v>2418</v>
      </c>
      <c r="B846" s="1">
        <v>-0.77732182738428501</v>
      </c>
      <c r="C846" s="1">
        <v>8.0459494890323703E-3</v>
      </c>
    </row>
    <row r="847" spans="1:3" x14ac:dyDescent="0.7">
      <c r="A847" s="1" t="s">
        <v>2419</v>
      </c>
      <c r="B847" s="1">
        <v>-0.77732698903265796</v>
      </c>
      <c r="C847" s="1">
        <v>3.3221190792058597E-2</v>
      </c>
    </row>
    <row r="848" spans="1:3" x14ac:dyDescent="0.7">
      <c r="A848" s="1" t="s">
        <v>2420</v>
      </c>
      <c r="B848" s="1">
        <v>-0.77849627057534998</v>
      </c>
      <c r="C848" s="2">
        <v>1.5824734191552399E-5</v>
      </c>
    </row>
    <row r="849" spans="1:3" x14ac:dyDescent="0.7">
      <c r="A849" s="1" t="s">
        <v>354</v>
      </c>
      <c r="B849" s="1">
        <v>-0.77971364672531995</v>
      </c>
      <c r="C849" s="1">
        <v>3.8844665724819798E-3</v>
      </c>
    </row>
    <row r="850" spans="1:3" x14ac:dyDescent="0.7">
      <c r="A850" s="1" t="s">
        <v>2421</v>
      </c>
      <c r="B850" s="1">
        <v>-0.78120565620892102</v>
      </c>
      <c r="C850" s="1">
        <v>3.8734271265378803E-2</v>
      </c>
    </row>
    <row r="851" spans="1:3" x14ac:dyDescent="0.7">
      <c r="A851" s="1" t="s">
        <v>2422</v>
      </c>
      <c r="B851" s="1">
        <v>-0.78208257472726095</v>
      </c>
      <c r="C851" s="1">
        <v>1.05364992029047E-2</v>
      </c>
    </row>
    <row r="852" spans="1:3" x14ac:dyDescent="0.7">
      <c r="A852" s="1" t="s">
        <v>2423</v>
      </c>
      <c r="B852" s="1">
        <v>-0.78213667678468002</v>
      </c>
      <c r="C852" s="1">
        <v>1.4468994949996901E-3</v>
      </c>
    </row>
    <row r="853" spans="1:3" x14ac:dyDescent="0.7">
      <c r="A853" s="1" t="s">
        <v>2424</v>
      </c>
      <c r="B853" s="1">
        <v>-0.78262229012733597</v>
      </c>
      <c r="C853" s="1">
        <v>1.2364416506760001E-3</v>
      </c>
    </row>
    <row r="854" spans="1:3" x14ac:dyDescent="0.7">
      <c r="A854" s="1" t="s">
        <v>405</v>
      </c>
      <c r="B854" s="1">
        <v>-0.78326742470329702</v>
      </c>
      <c r="C854" s="1">
        <v>1.6928352074465702E-2</v>
      </c>
    </row>
    <row r="855" spans="1:3" x14ac:dyDescent="0.7">
      <c r="A855" s="1" t="s">
        <v>127</v>
      </c>
      <c r="B855" s="1">
        <v>-0.785220887012125</v>
      </c>
      <c r="C855" s="1">
        <v>9.9524300422592395E-3</v>
      </c>
    </row>
    <row r="856" spans="1:3" x14ac:dyDescent="0.7">
      <c r="A856" s="1" t="s">
        <v>2425</v>
      </c>
      <c r="B856" s="1">
        <v>-0.78638461438445295</v>
      </c>
      <c r="C856" s="1">
        <v>2.3013591375199401E-4</v>
      </c>
    </row>
    <row r="857" spans="1:3" x14ac:dyDescent="0.7">
      <c r="A857" s="1" t="s">
        <v>2426</v>
      </c>
      <c r="B857" s="1">
        <v>-0.78728503553502405</v>
      </c>
      <c r="C857" s="1">
        <v>3.07299136006704E-2</v>
      </c>
    </row>
    <row r="858" spans="1:3" x14ac:dyDescent="0.7">
      <c r="A858" s="1" t="s">
        <v>2427</v>
      </c>
      <c r="B858" s="1">
        <v>-0.78779018665190503</v>
      </c>
      <c r="C858" s="1">
        <v>2.0087739016566599E-2</v>
      </c>
    </row>
    <row r="859" spans="1:3" x14ac:dyDescent="0.7">
      <c r="A859" s="1" t="s">
        <v>2428</v>
      </c>
      <c r="B859" s="1">
        <v>-0.78800102909011205</v>
      </c>
      <c r="C859" s="1">
        <v>6.0562829932382699E-4</v>
      </c>
    </row>
    <row r="860" spans="1:3" x14ac:dyDescent="0.7">
      <c r="A860" s="1" t="s">
        <v>2429</v>
      </c>
      <c r="B860" s="1">
        <v>-0.78807641209039103</v>
      </c>
      <c r="C860" s="1">
        <v>2.81443663088229E-3</v>
      </c>
    </row>
    <row r="861" spans="1:3" x14ac:dyDescent="0.7">
      <c r="A861" s="1" t="s">
        <v>2430</v>
      </c>
      <c r="B861" s="1">
        <v>-0.78879685460405902</v>
      </c>
      <c r="C861" s="1">
        <v>3.02041665574239E-2</v>
      </c>
    </row>
    <row r="862" spans="1:3" x14ac:dyDescent="0.7">
      <c r="A862" s="1" t="s">
        <v>2431</v>
      </c>
      <c r="B862" s="1">
        <v>-0.78978725031278996</v>
      </c>
      <c r="C862" s="2">
        <v>8.0324487247703694E-6</v>
      </c>
    </row>
    <row r="863" spans="1:3" x14ac:dyDescent="0.7">
      <c r="A863" s="1" t="s">
        <v>2432</v>
      </c>
      <c r="B863" s="1">
        <v>-0.79016483496591206</v>
      </c>
      <c r="C863" s="1">
        <v>3.78311321099934E-2</v>
      </c>
    </row>
    <row r="864" spans="1:3" x14ac:dyDescent="0.7">
      <c r="A864" s="1" t="s">
        <v>2433</v>
      </c>
      <c r="B864" s="1">
        <v>-0.79085316118247595</v>
      </c>
      <c r="C864" s="2">
        <v>1.06340137589199E-5</v>
      </c>
    </row>
    <row r="865" spans="1:3" x14ac:dyDescent="0.7">
      <c r="A865" s="1" t="s">
        <v>719</v>
      </c>
      <c r="B865" s="1">
        <v>-0.79123005173294603</v>
      </c>
      <c r="C865" s="1">
        <v>3.6815662985898397E-2</v>
      </c>
    </row>
    <row r="866" spans="1:3" x14ac:dyDescent="0.7">
      <c r="A866" s="1" t="s">
        <v>2434</v>
      </c>
      <c r="B866" s="1">
        <v>-0.79229133618179803</v>
      </c>
      <c r="C866" s="1">
        <v>8.6405175717029804E-3</v>
      </c>
    </row>
    <row r="867" spans="1:3" x14ac:dyDescent="0.7">
      <c r="A867" s="1" t="s">
        <v>1256</v>
      </c>
      <c r="B867" s="1">
        <v>-0.79297237544489396</v>
      </c>
      <c r="C867" s="1">
        <v>7.5028130258737603E-3</v>
      </c>
    </row>
    <row r="868" spans="1:3" x14ac:dyDescent="0.7">
      <c r="A868" s="1" t="s">
        <v>2435</v>
      </c>
      <c r="B868" s="1">
        <v>-0.79298670279542605</v>
      </c>
      <c r="C868" s="2">
        <v>1.7466855321056899E-5</v>
      </c>
    </row>
    <row r="869" spans="1:3" x14ac:dyDescent="0.7">
      <c r="A869" s="1" t="s">
        <v>248</v>
      </c>
      <c r="B869" s="1">
        <v>-0.79401667370584506</v>
      </c>
      <c r="C869" s="1">
        <v>2.4465965288663302E-3</v>
      </c>
    </row>
    <row r="870" spans="1:3" x14ac:dyDescent="0.7">
      <c r="A870" s="1" t="s">
        <v>2436</v>
      </c>
      <c r="B870" s="1">
        <v>-0.79444436139256902</v>
      </c>
      <c r="C870" s="1">
        <v>5.2601447049122297E-3</v>
      </c>
    </row>
    <row r="871" spans="1:3" x14ac:dyDescent="0.7">
      <c r="A871" s="1" t="s">
        <v>2437</v>
      </c>
      <c r="B871" s="1">
        <v>-0.79517759807631105</v>
      </c>
      <c r="C871" s="1">
        <v>2.0691526372996899E-2</v>
      </c>
    </row>
    <row r="872" spans="1:3" x14ac:dyDescent="0.7">
      <c r="A872" s="1" t="s">
        <v>2438</v>
      </c>
      <c r="B872" s="1">
        <v>-0.79586580057483103</v>
      </c>
      <c r="C872" s="1">
        <v>4.7989120148411897E-2</v>
      </c>
    </row>
    <row r="873" spans="1:3" x14ac:dyDescent="0.7">
      <c r="A873" s="1" t="s">
        <v>2439</v>
      </c>
      <c r="B873" s="1">
        <v>-0.79618397714665701</v>
      </c>
      <c r="C873" s="1">
        <v>3.2138389875416E-2</v>
      </c>
    </row>
    <row r="874" spans="1:3" x14ac:dyDescent="0.7">
      <c r="A874" s="1" t="s">
        <v>2440</v>
      </c>
      <c r="B874" s="1">
        <v>-0.79681360017726999</v>
      </c>
      <c r="C874" s="1">
        <v>1.9258266032948501E-2</v>
      </c>
    </row>
    <row r="875" spans="1:3" x14ac:dyDescent="0.7">
      <c r="A875" s="1" t="s">
        <v>2441</v>
      </c>
      <c r="B875" s="1">
        <v>-0.79706914018469999</v>
      </c>
      <c r="C875" s="1">
        <v>8.5666166741308605E-4</v>
      </c>
    </row>
    <row r="876" spans="1:3" x14ac:dyDescent="0.7">
      <c r="A876" s="1" t="s">
        <v>1608</v>
      </c>
      <c r="B876" s="1">
        <v>-0.79714996603244703</v>
      </c>
      <c r="C876" s="1">
        <v>1.2122438347192101E-2</v>
      </c>
    </row>
    <row r="877" spans="1:3" x14ac:dyDescent="0.7">
      <c r="A877" s="1" t="s">
        <v>2442</v>
      </c>
      <c r="B877" s="1">
        <v>-0.79775261946245601</v>
      </c>
      <c r="C877" s="1">
        <v>4.4866636202944503E-2</v>
      </c>
    </row>
    <row r="878" spans="1:3" x14ac:dyDescent="0.7">
      <c r="A878" s="1" t="s">
        <v>1079</v>
      </c>
      <c r="B878" s="1">
        <v>-0.79779091680722602</v>
      </c>
      <c r="C878" s="2">
        <v>2.20336878114083E-5</v>
      </c>
    </row>
    <row r="879" spans="1:3" x14ac:dyDescent="0.7">
      <c r="A879" s="1" t="s">
        <v>2443</v>
      </c>
      <c r="B879" s="1">
        <v>-0.79806473882499895</v>
      </c>
      <c r="C879" s="1">
        <v>4.1422271927382202E-2</v>
      </c>
    </row>
    <row r="880" spans="1:3" x14ac:dyDescent="0.7">
      <c r="A880" s="1" t="s">
        <v>2444</v>
      </c>
      <c r="B880" s="1">
        <v>-0.79818310761139699</v>
      </c>
      <c r="C880" s="1">
        <v>4.13987164177368E-3</v>
      </c>
    </row>
    <row r="881" spans="1:3" x14ac:dyDescent="0.7">
      <c r="A881" s="1" t="s">
        <v>2445</v>
      </c>
      <c r="B881" s="1">
        <v>-0.79875885743516595</v>
      </c>
      <c r="C881" s="1">
        <v>3.4737920313891802E-3</v>
      </c>
    </row>
    <row r="882" spans="1:3" x14ac:dyDescent="0.7">
      <c r="A882" s="1" t="s">
        <v>2446</v>
      </c>
      <c r="B882" s="1">
        <v>-0.799885165245519</v>
      </c>
      <c r="C882" s="1">
        <v>1.25038295144891E-2</v>
      </c>
    </row>
    <row r="883" spans="1:3" x14ac:dyDescent="0.7">
      <c r="A883" s="1" t="s">
        <v>2447</v>
      </c>
      <c r="B883" s="1">
        <v>-0.80061626675906905</v>
      </c>
      <c r="C883" s="1">
        <v>2.91813259336093E-4</v>
      </c>
    </row>
    <row r="884" spans="1:3" x14ac:dyDescent="0.7">
      <c r="A884" s="1" t="s">
        <v>2448</v>
      </c>
      <c r="B884" s="1">
        <v>-0.801282137011878</v>
      </c>
      <c r="C884" s="1">
        <v>1.5941430872102199E-2</v>
      </c>
    </row>
    <row r="885" spans="1:3" x14ac:dyDescent="0.7">
      <c r="A885" s="1" t="s">
        <v>2449</v>
      </c>
      <c r="B885" s="1">
        <v>-0.802687575795757</v>
      </c>
      <c r="C885" s="1">
        <v>2.1053827110884501E-3</v>
      </c>
    </row>
    <row r="886" spans="1:3" x14ac:dyDescent="0.7">
      <c r="A886" s="1" t="s">
        <v>1103</v>
      </c>
      <c r="B886" s="1">
        <v>-0.80321950277113596</v>
      </c>
      <c r="C886" s="1">
        <v>1.80210433001757E-3</v>
      </c>
    </row>
    <row r="887" spans="1:3" x14ac:dyDescent="0.7">
      <c r="A887" s="1" t="s">
        <v>2450</v>
      </c>
      <c r="B887" s="1">
        <v>-0.80573635618218797</v>
      </c>
      <c r="C887" s="1">
        <v>3.6968024741276501E-2</v>
      </c>
    </row>
    <row r="888" spans="1:3" x14ac:dyDescent="0.7">
      <c r="A888" s="1" t="s">
        <v>2451</v>
      </c>
      <c r="B888" s="1">
        <v>-0.80687835999375801</v>
      </c>
      <c r="C888" s="1">
        <v>1.41131400726941E-2</v>
      </c>
    </row>
    <row r="889" spans="1:3" x14ac:dyDescent="0.7">
      <c r="A889" s="1" t="s">
        <v>2452</v>
      </c>
      <c r="B889" s="1">
        <v>-0.80688927646904196</v>
      </c>
      <c r="C889" s="1">
        <v>1.1944532301148799E-2</v>
      </c>
    </row>
    <row r="890" spans="1:3" x14ac:dyDescent="0.7">
      <c r="A890" s="1" t="s">
        <v>2453</v>
      </c>
      <c r="B890" s="1">
        <v>-0.80856375518711299</v>
      </c>
      <c r="C890" s="1">
        <v>3.93691030393813E-4</v>
      </c>
    </row>
    <row r="891" spans="1:3" x14ac:dyDescent="0.7">
      <c r="A891" s="1" t="s">
        <v>2454</v>
      </c>
      <c r="B891" s="1">
        <v>-0.80892660737343203</v>
      </c>
      <c r="C891" s="1">
        <v>3.7328748858183E-3</v>
      </c>
    </row>
    <row r="892" spans="1:3" x14ac:dyDescent="0.7">
      <c r="A892" s="1" t="s">
        <v>1002</v>
      </c>
      <c r="B892" s="1">
        <v>-0.80963012609956297</v>
      </c>
      <c r="C892" s="2">
        <v>2.2585795896922799E-8</v>
      </c>
    </row>
    <row r="893" spans="1:3" x14ac:dyDescent="0.7">
      <c r="A893" s="1" t="s">
        <v>2455</v>
      </c>
      <c r="B893" s="1">
        <v>-0.81026814155031102</v>
      </c>
      <c r="C893" s="1">
        <v>4.13987164177368E-3</v>
      </c>
    </row>
    <row r="894" spans="1:3" x14ac:dyDescent="0.7">
      <c r="A894" s="1" t="s">
        <v>2456</v>
      </c>
      <c r="B894" s="1">
        <v>-0.81112266308266801</v>
      </c>
      <c r="C894" s="2">
        <v>7.2715646542668197E-5</v>
      </c>
    </row>
    <row r="895" spans="1:3" x14ac:dyDescent="0.7">
      <c r="A895" s="1" t="s">
        <v>2457</v>
      </c>
      <c r="B895" s="1">
        <v>-0.81247925003572796</v>
      </c>
      <c r="C895" s="1">
        <v>2.9195483349915102E-2</v>
      </c>
    </row>
    <row r="896" spans="1:3" x14ac:dyDescent="0.7">
      <c r="A896" s="1" t="s">
        <v>2458</v>
      </c>
      <c r="B896" s="1">
        <v>-0.81455713119782902</v>
      </c>
      <c r="C896" s="2">
        <v>7.6313740628987893E-5</v>
      </c>
    </row>
    <row r="897" spans="1:3" x14ac:dyDescent="0.7">
      <c r="A897" s="1" t="s">
        <v>2459</v>
      </c>
      <c r="B897" s="1">
        <v>-0.81578956264246905</v>
      </c>
      <c r="C897" s="1">
        <v>8.3935463069139994E-3</v>
      </c>
    </row>
    <row r="898" spans="1:3" x14ac:dyDescent="0.7">
      <c r="A898" s="1" t="s">
        <v>98</v>
      </c>
      <c r="B898" s="1">
        <v>-0.81672420142334001</v>
      </c>
      <c r="C898" s="1">
        <v>1.42078491146602E-2</v>
      </c>
    </row>
    <row r="899" spans="1:3" x14ac:dyDescent="0.7">
      <c r="A899" s="1" t="s">
        <v>1238</v>
      </c>
      <c r="B899" s="1">
        <v>-0.817149555137336</v>
      </c>
      <c r="C899" s="1">
        <v>2.5708822011351801E-2</v>
      </c>
    </row>
    <row r="900" spans="1:3" x14ac:dyDescent="0.7">
      <c r="A900" s="1" t="s">
        <v>2460</v>
      </c>
      <c r="B900" s="1">
        <v>-0.81967401990194499</v>
      </c>
      <c r="C900" s="2">
        <v>8.2224169169906603E-5</v>
      </c>
    </row>
    <row r="901" spans="1:3" x14ac:dyDescent="0.7">
      <c r="A901" s="1" t="s">
        <v>218</v>
      </c>
      <c r="B901" s="1">
        <v>-0.81999385216616305</v>
      </c>
      <c r="C901" s="1">
        <v>6.6993690684093599E-4</v>
      </c>
    </row>
    <row r="902" spans="1:3" x14ac:dyDescent="0.7">
      <c r="A902" s="1" t="s">
        <v>2461</v>
      </c>
      <c r="B902" s="1">
        <v>-0.820559957018002</v>
      </c>
      <c r="C902" s="1">
        <v>2.1390778503338299E-3</v>
      </c>
    </row>
    <row r="903" spans="1:3" x14ac:dyDescent="0.7">
      <c r="A903" s="1" t="s">
        <v>2462</v>
      </c>
      <c r="B903" s="1">
        <v>-0.82068965447969</v>
      </c>
      <c r="C903" s="1">
        <v>3.6470589862285202E-4</v>
      </c>
    </row>
    <row r="904" spans="1:3" x14ac:dyDescent="0.7">
      <c r="A904" s="1" t="s">
        <v>2463</v>
      </c>
      <c r="B904" s="1">
        <v>-0.821478475115198</v>
      </c>
      <c r="C904" s="1">
        <v>3.2901642433605001E-3</v>
      </c>
    </row>
    <row r="905" spans="1:3" x14ac:dyDescent="0.7">
      <c r="A905" s="1" t="s">
        <v>2464</v>
      </c>
      <c r="B905" s="1">
        <v>-0.82210108967527395</v>
      </c>
      <c r="C905" s="2">
        <v>4.6259632151940297E-5</v>
      </c>
    </row>
    <row r="906" spans="1:3" x14ac:dyDescent="0.7">
      <c r="A906" s="1" t="s">
        <v>824</v>
      </c>
      <c r="B906" s="1">
        <v>-0.82404184900397903</v>
      </c>
      <c r="C906" s="1">
        <v>1.9225860175877199E-3</v>
      </c>
    </row>
    <row r="907" spans="1:3" x14ac:dyDescent="0.7">
      <c r="A907" s="1" t="s">
        <v>206</v>
      </c>
      <c r="B907" s="1">
        <v>-0.82405055152527296</v>
      </c>
      <c r="C907" s="1">
        <v>2.3369441775565698E-3</v>
      </c>
    </row>
    <row r="908" spans="1:3" x14ac:dyDescent="0.7">
      <c r="A908" s="1" t="s">
        <v>2465</v>
      </c>
      <c r="B908" s="1">
        <v>-0.82415656591976905</v>
      </c>
      <c r="C908" s="1">
        <v>3.6867376530894699E-4</v>
      </c>
    </row>
    <row r="909" spans="1:3" x14ac:dyDescent="0.7">
      <c r="A909" s="1" t="s">
        <v>2466</v>
      </c>
      <c r="B909" s="1">
        <v>-0.82447660040547999</v>
      </c>
      <c r="C909" s="1">
        <v>2.2987088071334701E-2</v>
      </c>
    </row>
    <row r="910" spans="1:3" x14ac:dyDescent="0.7">
      <c r="A910" s="1" t="s">
        <v>2467</v>
      </c>
      <c r="B910" s="1">
        <v>-0.82476847731422098</v>
      </c>
      <c r="C910" s="2">
        <v>2.1129715442810201E-9</v>
      </c>
    </row>
    <row r="911" spans="1:3" x14ac:dyDescent="0.7">
      <c r="A911" s="1" t="s">
        <v>2468</v>
      </c>
      <c r="B911" s="1">
        <v>-0.82490288027349601</v>
      </c>
      <c r="C911" s="1">
        <v>1.23957491098252E-2</v>
      </c>
    </row>
    <row r="912" spans="1:3" x14ac:dyDescent="0.7">
      <c r="A912" s="1" t="s">
        <v>2469</v>
      </c>
      <c r="B912" s="1">
        <v>-0.82530160832794197</v>
      </c>
      <c r="C912" s="1">
        <v>4.69454872272137E-2</v>
      </c>
    </row>
    <row r="913" spans="1:3" x14ac:dyDescent="0.7">
      <c r="A913" s="1" t="s">
        <v>2470</v>
      </c>
      <c r="B913" s="1">
        <v>-0.82818464154783</v>
      </c>
      <c r="C913" s="1">
        <v>1.5351132989403601E-2</v>
      </c>
    </row>
    <row r="914" spans="1:3" x14ac:dyDescent="0.7">
      <c r="A914" s="1" t="s">
        <v>2471</v>
      </c>
      <c r="B914" s="1">
        <v>-0.82990325040064195</v>
      </c>
      <c r="C914" s="1">
        <v>3.5765881605734601E-2</v>
      </c>
    </row>
    <row r="915" spans="1:3" x14ac:dyDescent="0.7">
      <c r="A915" s="1" t="s">
        <v>2472</v>
      </c>
      <c r="B915" s="1">
        <v>-0.83007424042420896</v>
      </c>
      <c r="C915" s="1">
        <v>4.8043567328749898E-2</v>
      </c>
    </row>
    <row r="916" spans="1:3" x14ac:dyDescent="0.7">
      <c r="A916" s="1" t="s">
        <v>2473</v>
      </c>
      <c r="B916" s="1">
        <v>-0.83065928858388605</v>
      </c>
      <c r="C916" s="1">
        <v>6.5056215334464095E-4</v>
      </c>
    </row>
    <row r="917" spans="1:3" x14ac:dyDescent="0.7">
      <c r="A917" s="1" t="s">
        <v>2474</v>
      </c>
      <c r="B917" s="1">
        <v>-0.83194718225795306</v>
      </c>
      <c r="C917" s="1">
        <v>4.0683016629706803E-2</v>
      </c>
    </row>
    <row r="918" spans="1:3" x14ac:dyDescent="0.7">
      <c r="A918" s="1" t="s">
        <v>2475</v>
      </c>
      <c r="B918" s="1">
        <v>-0.83270929318513698</v>
      </c>
      <c r="C918" s="1">
        <v>6.5620789338657797E-3</v>
      </c>
    </row>
    <row r="919" spans="1:3" x14ac:dyDescent="0.7">
      <c r="A919" s="1" t="s">
        <v>2476</v>
      </c>
      <c r="B919" s="1">
        <v>-0.83294860944095905</v>
      </c>
      <c r="C919" s="1">
        <v>1.7520277278137699E-3</v>
      </c>
    </row>
    <row r="920" spans="1:3" x14ac:dyDescent="0.7">
      <c r="A920" s="1" t="s">
        <v>2477</v>
      </c>
      <c r="B920" s="1">
        <v>-0.83442781362354101</v>
      </c>
      <c r="C920" s="1">
        <v>2.0185495893452601E-4</v>
      </c>
    </row>
    <row r="921" spans="1:3" x14ac:dyDescent="0.7">
      <c r="A921" s="1" t="s">
        <v>2478</v>
      </c>
      <c r="B921" s="1">
        <v>-0.83515226506987095</v>
      </c>
      <c r="C921" s="1">
        <v>1.2109429375974701E-2</v>
      </c>
    </row>
    <row r="922" spans="1:3" x14ac:dyDescent="0.7">
      <c r="A922" s="1" t="s">
        <v>2479</v>
      </c>
      <c r="B922" s="1">
        <v>-0.83518421911242002</v>
      </c>
      <c r="C922" s="1">
        <v>4.1533619373151497E-2</v>
      </c>
    </row>
    <row r="923" spans="1:3" x14ac:dyDescent="0.7">
      <c r="A923" s="1" t="s">
        <v>2480</v>
      </c>
      <c r="B923" s="1">
        <v>-0.83530449752907598</v>
      </c>
      <c r="C923" s="1">
        <v>3.4602254088387303E-2</v>
      </c>
    </row>
    <row r="924" spans="1:3" x14ac:dyDescent="0.7">
      <c r="A924" s="1" t="s">
        <v>2481</v>
      </c>
      <c r="B924" s="1">
        <v>-0.83573005160179603</v>
      </c>
      <c r="C924" s="1">
        <v>5.8209818887331702E-4</v>
      </c>
    </row>
    <row r="925" spans="1:3" x14ac:dyDescent="0.7">
      <c r="A925" s="1" t="s">
        <v>2482</v>
      </c>
      <c r="B925" s="1">
        <v>-0.83696203999403596</v>
      </c>
      <c r="C925" s="1">
        <v>1.3805410985617101E-2</v>
      </c>
    </row>
    <row r="926" spans="1:3" x14ac:dyDescent="0.7">
      <c r="A926" s="1" t="s">
        <v>2483</v>
      </c>
      <c r="B926" s="1">
        <v>-0.83736387619811303</v>
      </c>
      <c r="C926" s="1">
        <v>3.7600488738246899E-3</v>
      </c>
    </row>
    <row r="927" spans="1:3" x14ac:dyDescent="0.7">
      <c r="A927" s="1" t="s">
        <v>2484</v>
      </c>
      <c r="B927" s="1">
        <v>-0.83824135314104797</v>
      </c>
      <c r="C927" s="1">
        <v>1.34919322256921E-2</v>
      </c>
    </row>
    <row r="928" spans="1:3" x14ac:dyDescent="0.7">
      <c r="A928" s="1" t="s">
        <v>2485</v>
      </c>
      <c r="B928" s="1">
        <v>-0.83916464859320306</v>
      </c>
      <c r="C928" s="1">
        <v>4.4866636202944503E-2</v>
      </c>
    </row>
    <row r="929" spans="1:3" x14ac:dyDescent="0.7">
      <c r="A929" s="1" t="s">
        <v>2486</v>
      </c>
      <c r="B929" s="1">
        <v>-0.83956221363708905</v>
      </c>
      <c r="C929" s="1">
        <v>6.9892544501505604E-3</v>
      </c>
    </row>
    <row r="930" spans="1:3" x14ac:dyDescent="0.7">
      <c r="A930" s="1" t="s">
        <v>309</v>
      </c>
      <c r="B930" s="1">
        <v>-0.83962056859136203</v>
      </c>
      <c r="C930" s="2">
        <v>7.8107473597807897E-7</v>
      </c>
    </row>
    <row r="931" spans="1:3" x14ac:dyDescent="0.7">
      <c r="A931" s="1" t="s">
        <v>2487</v>
      </c>
      <c r="B931" s="1">
        <v>-0.84141882798472201</v>
      </c>
      <c r="C931" s="1">
        <v>4.00913619384861E-2</v>
      </c>
    </row>
    <row r="932" spans="1:3" x14ac:dyDescent="0.7">
      <c r="A932" s="1" t="s">
        <v>2488</v>
      </c>
      <c r="B932" s="1">
        <v>-0.84144084835827304</v>
      </c>
      <c r="C932" s="1">
        <v>6.6986678530180296E-3</v>
      </c>
    </row>
    <row r="933" spans="1:3" x14ac:dyDescent="0.7">
      <c r="A933" s="1" t="s">
        <v>2489</v>
      </c>
      <c r="B933" s="1">
        <v>-0.84172775229431096</v>
      </c>
      <c r="C933" s="1">
        <v>2.5546997795749199E-3</v>
      </c>
    </row>
    <row r="934" spans="1:3" x14ac:dyDescent="0.7">
      <c r="A934" s="1" t="s">
        <v>2490</v>
      </c>
      <c r="B934" s="1">
        <v>-0.84275233467941302</v>
      </c>
      <c r="C934" s="1">
        <v>4.3298293671355903E-2</v>
      </c>
    </row>
    <row r="935" spans="1:3" x14ac:dyDescent="0.7">
      <c r="A935" s="1" t="s">
        <v>2491</v>
      </c>
      <c r="B935" s="1">
        <v>-0.84347196308550698</v>
      </c>
      <c r="C935" s="1">
        <v>1.4714162590076E-2</v>
      </c>
    </row>
    <row r="936" spans="1:3" x14ac:dyDescent="0.7">
      <c r="A936" s="1" t="s">
        <v>917</v>
      </c>
      <c r="B936" s="1">
        <v>-0.84368917025005497</v>
      </c>
      <c r="C936" s="2">
        <v>7.7463437237007502E-8</v>
      </c>
    </row>
    <row r="937" spans="1:3" x14ac:dyDescent="0.7">
      <c r="A937" s="1" t="s">
        <v>2492</v>
      </c>
      <c r="B937" s="1">
        <v>-0.84370518031294195</v>
      </c>
      <c r="C937" s="1">
        <v>2.04052828983417E-2</v>
      </c>
    </row>
    <row r="938" spans="1:3" x14ac:dyDescent="0.7">
      <c r="A938" s="1" t="s">
        <v>2493</v>
      </c>
      <c r="B938" s="1">
        <v>-0.84371574086331003</v>
      </c>
      <c r="C938" s="2">
        <v>3.4424781911250097E-5</v>
      </c>
    </row>
    <row r="939" spans="1:3" x14ac:dyDescent="0.7">
      <c r="A939" s="1" t="s">
        <v>2494</v>
      </c>
      <c r="B939" s="1">
        <v>-0.84378333748351197</v>
      </c>
      <c r="C939" s="2">
        <v>3.0099061176530998E-5</v>
      </c>
    </row>
    <row r="940" spans="1:3" x14ac:dyDescent="0.7">
      <c r="A940" s="1" t="s">
        <v>2495</v>
      </c>
      <c r="B940" s="1">
        <v>-0.84424839702744703</v>
      </c>
      <c r="C940" s="1">
        <v>2.9233233959215801E-2</v>
      </c>
    </row>
    <row r="941" spans="1:3" x14ac:dyDescent="0.7">
      <c r="A941" s="1" t="s">
        <v>2496</v>
      </c>
      <c r="B941" s="1">
        <v>-0.84437401001456003</v>
      </c>
      <c r="C941" s="1">
        <v>2.76024322204392E-4</v>
      </c>
    </row>
    <row r="942" spans="1:3" x14ac:dyDescent="0.7">
      <c r="A942" s="1" t="s">
        <v>125</v>
      </c>
      <c r="B942" s="1">
        <v>-0.84514375730607105</v>
      </c>
      <c r="C942" s="1">
        <v>3.7043000652704702E-2</v>
      </c>
    </row>
    <row r="943" spans="1:3" x14ac:dyDescent="0.7">
      <c r="A943" s="1" t="s">
        <v>2497</v>
      </c>
      <c r="B943" s="1">
        <v>-0.84515488635785396</v>
      </c>
      <c r="C943" s="2">
        <v>3.8770376722788499E-5</v>
      </c>
    </row>
    <row r="944" spans="1:3" x14ac:dyDescent="0.7">
      <c r="A944" s="1" t="s">
        <v>2498</v>
      </c>
      <c r="B944" s="1">
        <v>-0.84552591290763002</v>
      </c>
      <c r="C944" s="1">
        <v>7.2658233950438104E-3</v>
      </c>
    </row>
    <row r="945" spans="1:3" x14ac:dyDescent="0.7">
      <c r="A945" s="1" t="s">
        <v>2499</v>
      </c>
      <c r="B945" s="1">
        <v>-0.84575435993786297</v>
      </c>
      <c r="C945" s="1">
        <v>3.5065589285651198E-2</v>
      </c>
    </row>
    <row r="946" spans="1:3" x14ac:dyDescent="0.7">
      <c r="A946" s="1" t="s">
        <v>2500</v>
      </c>
      <c r="B946" s="1">
        <v>-0.84627896980642503</v>
      </c>
      <c r="C946" s="1">
        <v>2.9271090613065499E-3</v>
      </c>
    </row>
    <row r="947" spans="1:3" x14ac:dyDescent="0.7">
      <c r="A947" s="1" t="s">
        <v>2501</v>
      </c>
      <c r="B947" s="1">
        <v>-0.84774144331574097</v>
      </c>
      <c r="C947" s="1">
        <v>2.7074228362429799E-3</v>
      </c>
    </row>
    <row r="948" spans="1:3" x14ac:dyDescent="0.7">
      <c r="A948" s="1" t="s">
        <v>2502</v>
      </c>
      <c r="B948" s="1">
        <v>-0.84955364133399103</v>
      </c>
      <c r="C948" s="1">
        <v>4.5220545227599697E-2</v>
      </c>
    </row>
    <row r="949" spans="1:3" x14ac:dyDescent="0.7">
      <c r="A949" s="1" t="s">
        <v>2503</v>
      </c>
      <c r="B949" s="1">
        <v>-0.85017566628073804</v>
      </c>
      <c r="C949" s="1">
        <v>4.2043860425229498E-4</v>
      </c>
    </row>
    <row r="950" spans="1:3" x14ac:dyDescent="0.7">
      <c r="A950" s="1" t="s">
        <v>178</v>
      </c>
      <c r="B950" s="1">
        <v>-0.85258081450878398</v>
      </c>
      <c r="C950" s="1">
        <v>2.2024884273975101E-4</v>
      </c>
    </row>
    <row r="951" spans="1:3" x14ac:dyDescent="0.7">
      <c r="A951" s="1" t="s">
        <v>2504</v>
      </c>
      <c r="B951" s="1">
        <v>-0.85337303661255803</v>
      </c>
      <c r="C951" s="1">
        <v>2.4364018570666699E-2</v>
      </c>
    </row>
    <row r="952" spans="1:3" x14ac:dyDescent="0.7">
      <c r="A952" s="1" t="s">
        <v>2505</v>
      </c>
      <c r="B952" s="1">
        <v>-0.85386029573294697</v>
      </c>
      <c r="C952" s="1">
        <v>1.82720019494019E-2</v>
      </c>
    </row>
    <row r="953" spans="1:3" x14ac:dyDescent="0.7">
      <c r="A953" s="1" t="s">
        <v>2506</v>
      </c>
      <c r="B953" s="1">
        <v>-0.85405141859392997</v>
      </c>
      <c r="C953" s="1">
        <v>1.5049653560019201E-2</v>
      </c>
    </row>
    <row r="954" spans="1:3" x14ac:dyDescent="0.7">
      <c r="A954" s="1" t="s">
        <v>2507</v>
      </c>
      <c r="B954" s="1">
        <v>-0.85454287542422802</v>
      </c>
      <c r="C954" s="1">
        <v>1.6649332729854398E-2</v>
      </c>
    </row>
    <row r="955" spans="1:3" x14ac:dyDescent="0.7">
      <c r="A955" s="1" t="s">
        <v>2508</v>
      </c>
      <c r="B955" s="1">
        <v>-0.85573508178854996</v>
      </c>
      <c r="C955" s="1">
        <v>2.60959521521998E-3</v>
      </c>
    </row>
    <row r="956" spans="1:3" x14ac:dyDescent="0.7">
      <c r="A956" s="1" t="s">
        <v>2509</v>
      </c>
      <c r="B956" s="1">
        <v>-0.85688874336131005</v>
      </c>
      <c r="C956" s="1">
        <v>1.8873455047084401E-3</v>
      </c>
    </row>
    <row r="957" spans="1:3" x14ac:dyDescent="0.7">
      <c r="A957" s="1" t="s">
        <v>2510</v>
      </c>
      <c r="B957" s="1">
        <v>-0.85799134243415598</v>
      </c>
      <c r="C957" s="1">
        <v>8.3514211697432606E-3</v>
      </c>
    </row>
    <row r="958" spans="1:3" x14ac:dyDescent="0.7">
      <c r="A958" s="1" t="s">
        <v>2511</v>
      </c>
      <c r="B958" s="1">
        <v>-0.85828260524581101</v>
      </c>
      <c r="C958" s="1">
        <v>6.0610730163106804E-4</v>
      </c>
    </row>
    <row r="959" spans="1:3" x14ac:dyDescent="0.7">
      <c r="A959" s="1" t="s">
        <v>112</v>
      </c>
      <c r="B959" s="1">
        <v>-0.85992897928130896</v>
      </c>
      <c r="C959" s="1">
        <v>2.80461751906582E-3</v>
      </c>
    </row>
    <row r="960" spans="1:3" x14ac:dyDescent="0.7">
      <c r="A960" s="1" t="s">
        <v>2512</v>
      </c>
      <c r="B960" s="1">
        <v>-0.86134170766843099</v>
      </c>
      <c r="C960" s="1">
        <v>2.2902228213540099E-2</v>
      </c>
    </row>
    <row r="961" spans="1:3" x14ac:dyDescent="0.7">
      <c r="A961" s="1" t="s">
        <v>2513</v>
      </c>
      <c r="B961" s="1">
        <v>-0.86142764504730096</v>
      </c>
      <c r="C961" s="1">
        <v>2.9248647986767198E-2</v>
      </c>
    </row>
    <row r="962" spans="1:3" x14ac:dyDescent="0.7">
      <c r="A962" s="1" t="s">
        <v>2514</v>
      </c>
      <c r="B962" s="1">
        <v>-0.86257255129264898</v>
      </c>
      <c r="C962" s="2">
        <v>1.46534525937804E-8</v>
      </c>
    </row>
    <row r="963" spans="1:3" x14ac:dyDescent="0.7">
      <c r="A963" s="1" t="s">
        <v>2515</v>
      </c>
      <c r="B963" s="1">
        <v>-0.86418549874072303</v>
      </c>
      <c r="C963" s="1">
        <v>1.24085912149494E-2</v>
      </c>
    </row>
    <row r="964" spans="1:3" x14ac:dyDescent="0.7">
      <c r="A964" s="1" t="s">
        <v>2516</v>
      </c>
      <c r="B964" s="1">
        <v>-0.86622120826485705</v>
      </c>
      <c r="C964" s="1">
        <v>7.7600141467746696E-3</v>
      </c>
    </row>
    <row r="965" spans="1:3" x14ac:dyDescent="0.7">
      <c r="A965" s="1" t="s">
        <v>2517</v>
      </c>
      <c r="B965" s="1">
        <v>-0.86686765024169299</v>
      </c>
      <c r="C965" s="1">
        <v>2.0175340478071301E-2</v>
      </c>
    </row>
    <row r="966" spans="1:3" x14ac:dyDescent="0.7">
      <c r="A966" s="1" t="s">
        <v>2518</v>
      </c>
      <c r="B966" s="1">
        <v>-0.870431817446362</v>
      </c>
      <c r="C966" s="1">
        <v>6.3202762432611002E-3</v>
      </c>
    </row>
    <row r="967" spans="1:3" x14ac:dyDescent="0.7">
      <c r="A967" s="1" t="s">
        <v>374</v>
      </c>
      <c r="B967" s="1">
        <v>-0.87268081383458695</v>
      </c>
      <c r="C967" s="1">
        <v>5.8438535801819203E-3</v>
      </c>
    </row>
    <row r="968" spans="1:3" x14ac:dyDescent="0.7">
      <c r="A968" s="1" t="s">
        <v>2519</v>
      </c>
      <c r="B968" s="1">
        <v>-0.87549654290964496</v>
      </c>
      <c r="C968" s="2">
        <v>6.8899905183332293E-5</v>
      </c>
    </row>
    <row r="969" spans="1:3" x14ac:dyDescent="0.7">
      <c r="A969" s="1" t="s">
        <v>2520</v>
      </c>
      <c r="B969" s="1">
        <v>-0.87716296024196005</v>
      </c>
      <c r="C969" s="1">
        <v>4.9318937635215998E-2</v>
      </c>
    </row>
    <row r="970" spans="1:3" x14ac:dyDescent="0.7">
      <c r="A970" s="1" t="s">
        <v>2521</v>
      </c>
      <c r="B970" s="1">
        <v>-0.877809136797708</v>
      </c>
      <c r="C970" s="1">
        <v>5.2248696590600802E-4</v>
      </c>
    </row>
    <row r="971" spans="1:3" x14ac:dyDescent="0.7">
      <c r="A971" s="1" t="s">
        <v>2522</v>
      </c>
      <c r="B971" s="1">
        <v>-0.87987343914895</v>
      </c>
      <c r="C971" s="1">
        <v>1.9585858763035099E-3</v>
      </c>
    </row>
    <row r="972" spans="1:3" x14ac:dyDescent="0.7">
      <c r="A972" s="1" t="s">
        <v>2523</v>
      </c>
      <c r="B972" s="1">
        <v>-0.88203233786520496</v>
      </c>
      <c r="C972" s="1">
        <v>2.5821737381591998E-2</v>
      </c>
    </row>
    <row r="973" spans="1:3" x14ac:dyDescent="0.7">
      <c r="A973" s="1" t="s">
        <v>2524</v>
      </c>
      <c r="B973" s="1">
        <v>-0.88210540039157004</v>
      </c>
      <c r="C973" s="2">
        <v>3.6464042441620501E-7</v>
      </c>
    </row>
    <row r="974" spans="1:3" x14ac:dyDescent="0.7">
      <c r="A974" s="1" t="s">
        <v>2525</v>
      </c>
      <c r="B974" s="1">
        <v>-0.88236723195030098</v>
      </c>
      <c r="C974" s="1">
        <v>3.1930441628309297E-2</v>
      </c>
    </row>
    <row r="975" spans="1:3" x14ac:dyDescent="0.7">
      <c r="A975" s="1" t="s">
        <v>2526</v>
      </c>
      <c r="B975" s="1">
        <v>-0.88319334103870195</v>
      </c>
      <c r="C975" s="2">
        <v>3.79586299428522E-5</v>
      </c>
    </row>
    <row r="976" spans="1:3" x14ac:dyDescent="0.7">
      <c r="A976" s="1" t="s">
        <v>2527</v>
      </c>
      <c r="B976" s="1">
        <v>-0.88460166111401495</v>
      </c>
      <c r="C976" s="1">
        <v>3.6985332829623199E-2</v>
      </c>
    </row>
    <row r="977" spans="1:3" x14ac:dyDescent="0.7">
      <c r="A977" s="1" t="s">
        <v>2528</v>
      </c>
      <c r="B977" s="1">
        <v>-0.884880196745087</v>
      </c>
      <c r="C977" s="1">
        <v>3.2920151759941799E-2</v>
      </c>
    </row>
    <row r="978" spans="1:3" x14ac:dyDescent="0.7">
      <c r="A978" s="1" t="s">
        <v>2529</v>
      </c>
      <c r="B978" s="1">
        <v>-0.88495888367677</v>
      </c>
      <c r="C978" s="1">
        <v>4.7636560685903103E-3</v>
      </c>
    </row>
    <row r="979" spans="1:3" x14ac:dyDescent="0.7">
      <c r="A979" s="1" t="s">
        <v>2530</v>
      </c>
      <c r="B979" s="1">
        <v>-0.88694505935064605</v>
      </c>
      <c r="C979" s="1">
        <v>4.4866636202944503E-2</v>
      </c>
    </row>
    <row r="980" spans="1:3" x14ac:dyDescent="0.7">
      <c r="A980" s="1" t="s">
        <v>864</v>
      </c>
      <c r="B980" s="1">
        <v>-0.88704948779648096</v>
      </c>
      <c r="C980" s="2">
        <v>6.3150555559378304E-5</v>
      </c>
    </row>
    <row r="981" spans="1:3" x14ac:dyDescent="0.7">
      <c r="A981" s="1" t="s">
        <v>2531</v>
      </c>
      <c r="B981" s="1">
        <v>-0.88718178637418799</v>
      </c>
      <c r="C981" s="1">
        <v>8.7012391814929799E-3</v>
      </c>
    </row>
    <row r="982" spans="1:3" x14ac:dyDescent="0.7">
      <c r="A982" s="1" t="s">
        <v>2532</v>
      </c>
      <c r="B982" s="1">
        <v>-0.88727767473867603</v>
      </c>
      <c r="C982" s="1">
        <v>1.9724177217513E-3</v>
      </c>
    </row>
    <row r="983" spans="1:3" x14ac:dyDescent="0.7">
      <c r="A983" s="1" t="s">
        <v>1199</v>
      </c>
      <c r="B983" s="1">
        <v>-0.88784043208202001</v>
      </c>
      <c r="C983" s="1">
        <v>2.3417071255223201E-2</v>
      </c>
    </row>
    <row r="984" spans="1:3" x14ac:dyDescent="0.7">
      <c r="A984" s="1" t="s">
        <v>2533</v>
      </c>
      <c r="B984" s="1">
        <v>-0.88824009058630204</v>
      </c>
      <c r="C984" s="1">
        <v>3.6594217543347997E-2</v>
      </c>
    </row>
    <row r="985" spans="1:3" x14ac:dyDescent="0.7">
      <c r="A985" s="1" t="s">
        <v>702</v>
      </c>
      <c r="B985" s="1">
        <v>-0.88828223890253799</v>
      </c>
      <c r="C985" s="2">
        <v>4.10614310297069E-5</v>
      </c>
    </row>
    <row r="986" spans="1:3" x14ac:dyDescent="0.7">
      <c r="A986" s="1" t="s">
        <v>2534</v>
      </c>
      <c r="B986" s="1">
        <v>-0.888435871034705</v>
      </c>
      <c r="C986" s="2">
        <v>2.9327424881627201E-5</v>
      </c>
    </row>
    <row r="987" spans="1:3" x14ac:dyDescent="0.7">
      <c r="A987" s="1" t="s">
        <v>2535</v>
      </c>
      <c r="B987" s="1">
        <v>-0.88900672468513298</v>
      </c>
      <c r="C987" s="2">
        <v>4.0501016342359497E-5</v>
      </c>
    </row>
    <row r="988" spans="1:3" x14ac:dyDescent="0.7">
      <c r="A988" s="1" t="s">
        <v>2536</v>
      </c>
      <c r="B988" s="1">
        <v>-0.88905111876189202</v>
      </c>
      <c r="C988" s="1">
        <v>3.8338065653167303E-2</v>
      </c>
    </row>
    <row r="989" spans="1:3" x14ac:dyDescent="0.7">
      <c r="A989" s="1" t="s">
        <v>665</v>
      </c>
      <c r="B989" s="1">
        <v>-0.89035379092408595</v>
      </c>
      <c r="C989" s="1">
        <v>3.4203673707343701E-2</v>
      </c>
    </row>
    <row r="990" spans="1:3" x14ac:dyDescent="0.7">
      <c r="A990" s="1" t="s">
        <v>2537</v>
      </c>
      <c r="B990" s="1">
        <v>-0.89060046783819502</v>
      </c>
      <c r="C990" s="1">
        <v>2.2020627491319101E-2</v>
      </c>
    </row>
    <row r="991" spans="1:3" x14ac:dyDescent="0.7">
      <c r="A991" s="1" t="s">
        <v>692</v>
      </c>
      <c r="B991" s="1">
        <v>-0.89082513777759098</v>
      </c>
      <c r="C991" s="1">
        <v>9.2965089359616404E-4</v>
      </c>
    </row>
    <row r="992" spans="1:3" x14ac:dyDescent="0.7">
      <c r="A992" s="1" t="s">
        <v>2538</v>
      </c>
      <c r="B992" s="1">
        <v>-0.89134551676840401</v>
      </c>
      <c r="C992" s="1">
        <v>3.8726205674466098E-4</v>
      </c>
    </row>
    <row r="993" spans="1:3" x14ac:dyDescent="0.7">
      <c r="A993" s="1" t="s">
        <v>2539</v>
      </c>
      <c r="B993" s="1">
        <v>-0.89228877704301301</v>
      </c>
      <c r="C993" s="1">
        <v>1.6552802541586299E-2</v>
      </c>
    </row>
    <row r="994" spans="1:3" x14ac:dyDescent="0.7">
      <c r="A994" s="1" t="s">
        <v>2540</v>
      </c>
      <c r="B994" s="1">
        <v>-0.89264916208389</v>
      </c>
      <c r="C994" s="1">
        <v>1.6100898875621598E-2</v>
      </c>
    </row>
    <row r="995" spans="1:3" x14ac:dyDescent="0.7">
      <c r="A995" s="1" t="s">
        <v>2541</v>
      </c>
      <c r="B995" s="1">
        <v>-0.89325433873634197</v>
      </c>
      <c r="C995" s="2">
        <v>3.6954806804792699E-5</v>
      </c>
    </row>
    <row r="996" spans="1:3" x14ac:dyDescent="0.7">
      <c r="A996" s="1" t="s">
        <v>1244</v>
      </c>
      <c r="B996" s="1">
        <v>-0.89343229369402399</v>
      </c>
      <c r="C996" s="2">
        <v>7.8573252863448003E-5</v>
      </c>
    </row>
    <row r="997" spans="1:3" x14ac:dyDescent="0.7">
      <c r="A997" s="1" t="s">
        <v>2542</v>
      </c>
      <c r="B997" s="1">
        <v>-0.89364014910657297</v>
      </c>
      <c r="C997" s="1">
        <v>5.1019434065634299E-3</v>
      </c>
    </row>
    <row r="998" spans="1:3" x14ac:dyDescent="0.7">
      <c r="A998" s="1" t="s">
        <v>2543</v>
      </c>
      <c r="B998" s="1">
        <v>-0.89434289858764704</v>
      </c>
      <c r="C998" s="1">
        <v>1.06823861753882E-3</v>
      </c>
    </row>
    <row r="999" spans="1:3" x14ac:dyDescent="0.7">
      <c r="A999" s="1" t="s">
        <v>734</v>
      </c>
      <c r="B999" s="1">
        <v>-0.89528328573756299</v>
      </c>
      <c r="C999" s="1">
        <v>1.1117041995307801E-2</v>
      </c>
    </row>
    <row r="1000" spans="1:3" x14ac:dyDescent="0.7">
      <c r="A1000" s="1" t="s">
        <v>2544</v>
      </c>
      <c r="B1000" s="1">
        <v>-0.89683577837304496</v>
      </c>
      <c r="C1000" s="1">
        <v>1.5923974339849201E-2</v>
      </c>
    </row>
    <row r="1001" spans="1:3" x14ac:dyDescent="0.7">
      <c r="A1001" s="1" t="s">
        <v>2545</v>
      </c>
      <c r="B1001" s="1">
        <v>-0.89697162099855599</v>
      </c>
      <c r="C1001" s="1">
        <v>4.5586472012732599E-4</v>
      </c>
    </row>
    <row r="1002" spans="1:3" x14ac:dyDescent="0.7">
      <c r="A1002" s="1" t="s">
        <v>2546</v>
      </c>
      <c r="B1002" s="1">
        <v>-0.89855188848587597</v>
      </c>
      <c r="C1002" s="2">
        <v>3.7198872982614398E-5</v>
      </c>
    </row>
    <row r="1003" spans="1:3" x14ac:dyDescent="0.7">
      <c r="A1003" s="1" t="s">
        <v>1230</v>
      </c>
      <c r="B1003" s="1">
        <v>-0.89866301155597506</v>
      </c>
      <c r="C1003" s="1">
        <v>3.6172937973459898E-2</v>
      </c>
    </row>
    <row r="1004" spans="1:3" x14ac:dyDescent="0.7">
      <c r="A1004" s="1" t="s">
        <v>2547</v>
      </c>
      <c r="B1004" s="1">
        <v>-0.89915300349220495</v>
      </c>
      <c r="C1004" s="1">
        <v>5.83379017870781E-4</v>
      </c>
    </row>
    <row r="1005" spans="1:3" x14ac:dyDescent="0.7">
      <c r="A1005" s="1" t="s">
        <v>2548</v>
      </c>
      <c r="B1005" s="1">
        <v>-0.90041050627354102</v>
      </c>
      <c r="C1005" s="1">
        <v>4.6389640988647798E-3</v>
      </c>
    </row>
    <row r="1006" spans="1:3" x14ac:dyDescent="0.7">
      <c r="A1006" s="1" t="s">
        <v>2549</v>
      </c>
      <c r="B1006" s="1">
        <v>-0.90071067948607597</v>
      </c>
      <c r="C1006" s="1">
        <v>2.1030958279519299E-2</v>
      </c>
    </row>
    <row r="1007" spans="1:3" x14ac:dyDescent="0.7">
      <c r="A1007" s="1" t="s">
        <v>2550</v>
      </c>
      <c r="B1007" s="1">
        <v>-0.90139461545857402</v>
      </c>
      <c r="C1007" s="2">
        <v>2.1129715442810201E-9</v>
      </c>
    </row>
    <row r="1008" spans="1:3" x14ac:dyDescent="0.7">
      <c r="A1008" s="1" t="s">
        <v>2551</v>
      </c>
      <c r="B1008" s="1">
        <v>-0.90154163886995498</v>
      </c>
      <c r="C1008" s="1">
        <v>7.5697748325812995E-4</v>
      </c>
    </row>
    <row r="1009" spans="1:3" x14ac:dyDescent="0.7">
      <c r="A1009" s="1" t="s">
        <v>2552</v>
      </c>
      <c r="B1009" s="1">
        <v>-0.904063330693884</v>
      </c>
      <c r="C1009" s="1">
        <v>2.1928776705922399E-3</v>
      </c>
    </row>
    <row r="1010" spans="1:3" x14ac:dyDescent="0.7">
      <c r="A1010" s="1" t="s">
        <v>2553</v>
      </c>
      <c r="B1010" s="1">
        <v>-0.90428035736857804</v>
      </c>
      <c r="C1010" s="1">
        <v>1.9707448588387102E-3</v>
      </c>
    </row>
    <row r="1011" spans="1:3" x14ac:dyDescent="0.7">
      <c r="A1011" s="1" t="s">
        <v>2554</v>
      </c>
      <c r="B1011" s="1">
        <v>-0.90484466584475498</v>
      </c>
      <c r="C1011" s="1">
        <v>1.50907158906404E-3</v>
      </c>
    </row>
    <row r="1012" spans="1:3" x14ac:dyDescent="0.7">
      <c r="A1012" s="1" t="s">
        <v>883</v>
      </c>
      <c r="B1012" s="1">
        <v>-0.906339371665</v>
      </c>
      <c r="C1012" s="1">
        <v>3.5165648092286902E-4</v>
      </c>
    </row>
    <row r="1013" spans="1:3" x14ac:dyDescent="0.7">
      <c r="A1013" s="1" t="s">
        <v>2555</v>
      </c>
      <c r="B1013" s="1">
        <v>-0.90739965508626996</v>
      </c>
      <c r="C1013" s="2">
        <v>1.11644071402507E-8</v>
      </c>
    </row>
    <row r="1014" spans="1:3" x14ac:dyDescent="0.7">
      <c r="A1014" s="1" t="s">
        <v>2556</v>
      </c>
      <c r="B1014" s="1">
        <v>-0.90741745780494398</v>
      </c>
      <c r="C1014" s="1">
        <v>7.8336695034565403E-4</v>
      </c>
    </row>
    <row r="1015" spans="1:3" x14ac:dyDescent="0.7">
      <c r="A1015" s="1" t="s">
        <v>2557</v>
      </c>
      <c r="B1015" s="1">
        <v>-0.90773217119448901</v>
      </c>
      <c r="C1015" s="1">
        <v>9.4287717423788102E-3</v>
      </c>
    </row>
    <row r="1016" spans="1:3" x14ac:dyDescent="0.7">
      <c r="A1016" s="1" t="s">
        <v>2558</v>
      </c>
      <c r="B1016" s="1">
        <v>-0.90788871931501103</v>
      </c>
      <c r="C1016" s="1">
        <v>6.6236981075004303E-3</v>
      </c>
    </row>
    <row r="1017" spans="1:3" x14ac:dyDescent="0.7">
      <c r="A1017" s="1" t="s">
        <v>2559</v>
      </c>
      <c r="B1017" s="1">
        <v>-0.90867756712050796</v>
      </c>
      <c r="C1017" s="1">
        <v>1.4620491368153999E-3</v>
      </c>
    </row>
    <row r="1018" spans="1:3" x14ac:dyDescent="0.7">
      <c r="A1018" s="1" t="s">
        <v>2560</v>
      </c>
      <c r="B1018" s="1">
        <v>-0.91009616584359099</v>
      </c>
      <c r="C1018" s="1">
        <v>4.5880525832384797E-3</v>
      </c>
    </row>
    <row r="1019" spans="1:3" x14ac:dyDescent="0.7">
      <c r="A1019" s="1" t="s">
        <v>969</v>
      </c>
      <c r="B1019" s="1">
        <v>-0.91072747808850096</v>
      </c>
      <c r="C1019" s="1">
        <v>2.1521826924510001E-3</v>
      </c>
    </row>
    <row r="1020" spans="1:3" x14ac:dyDescent="0.7">
      <c r="A1020" s="1" t="s">
        <v>2561</v>
      </c>
      <c r="B1020" s="1">
        <v>-0.91148066194354005</v>
      </c>
      <c r="C1020" s="2">
        <v>1.19765756514497E-6</v>
      </c>
    </row>
    <row r="1021" spans="1:3" x14ac:dyDescent="0.7">
      <c r="A1021" s="1" t="s">
        <v>2562</v>
      </c>
      <c r="B1021" s="1">
        <v>-0.91192140502505803</v>
      </c>
      <c r="C1021" s="2">
        <v>1.9763345494925902E-6</v>
      </c>
    </row>
    <row r="1022" spans="1:3" x14ac:dyDescent="0.7">
      <c r="A1022" s="1" t="s">
        <v>2563</v>
      </c>
      <c r="B1022" s="1">
        <v>-0.91225008897670101</v>
      </c>
      <c r="C1022" s="2">
        <v>1.2360217756525201E-5</v>
      </c>
    </row>
    <row r="1023" spans="1:3" x14ac:dyDescent="0.7">
      <c r="A1023" s="1" t="s">
        <v>2564</v>
      </c>
      <c r="B1023" s="1">
        <v>-0.91252509236554302</v>
      </c>
      <c r="C1023" s="1">
        <v>1.40106459057707E-2</v>
      </c>
    </row>
    <row r="1024" spans="1:3" x14ac:dyDescent="0.7">
      <c r="A1024" s="1" t="s">
        <v>2565</v>
      </c>
      <c r="B1024" s="1">
        <v>-0.91290908528709203</v>
      </c>
      <c r="C1024" s="1">
        <v>1.32038596036751E-2</v>
      </c>
    </row>
    <row r="1025" spans="1:3" x14ac:dyDescent="0.7">
      <c r="A1025" s="1" t="s">
        <v>2566</v>
      </c>
      <c r="B1025" s="1">
        <v>-0.91617268908182903</v>
      </c>
      <c r="C1025" s="1">
        <v>2.6421938075713299E-2</v>
      </c>
    </row>
    <row r="1026" spans="1:3" x14ac:dyDescent="0.7">
      <c r="A1026" s="1" t="s">
        <v>2567</v>
      </c>
      <c r="B1026" s="1">
        <v>-0.91748075972992404</v>
      </c>
      <c r="C1026" s="1">
        <v>1.45397635833163E-2</v>
      </c>
    </row>
    <row r="1027" spans="1:3" x14ac:dyDescent="0.7">
      <c r="A1027" s="1" t="s">
        <v>2568</v>
      </c>
      <c r="B1027" s="1">
        <v>-0.91806860074018404</v>
      </c>
      <c r="C1027" s="1">
        <v>4.9016396031121498E-2</v>
      </c>
    </row>
    <row r="1028" spans="1:3" x14ac:dyDescent="0.7">
      <c r="A1028" s="1" t="s">
        <v>659</v>
      </c>
      <c r="B1028" s="1">
        <v>-0.91997159634172898</v>
      </c>
      <c r="C1028" s="1">
        <v>2.4341188734388002E-2</v>
      </c>
    </row>
    <row r="1029" spans="1:3" x14ac:dyDescent="0.7">
      <c r="A1029" s="1" t="s">
        <v>2569</v>
      </c>
      <c r="B1029" s="1">
        <v>-0.922813447757452</v>
      </c>
      <c r="C1029" s="2">
        <v>1.09836461979741E-8</v>
      </c>
    </row>
    <row r="1030" spans="1:3" x14ac:dyDescent="0.7">
      <c r="A1030" s="1" t="s">
        <v>2570</v>
      </c>
      <c r="B1030" s="1">
        <v>-0.92302324403195302</v>
      </c>
      <c r="C1030" s="1">
        <v>3.3053642948451599E-3</v>
      </c>
    </row>
    <row r="1031" spans="1:3" x14ac:dyDescent="0.7">
      <c r="A1031" s="1" t="s">
        <v>2571</v>
      </c>
      <c r="B1031" s="1">
        <v>-0.92425778681620596</v>
      </c>
      <c r="C1031" s="1">
        <v>1.6452213820160402E-2</v>
      </c>
    </row>
    <row r="1032" spans="1:3" x14ac:dyDescent="0.7">
      <c r="A1032" s="1" t="s">
        <v>2572</v>
      </c>
      <c r="B1032" s="1">
        <v>-0.92535090727524605</v>
      </c>
      <c r="C1032" s="1">
        <v>1.5816798953772501E-3</v>
      </c>
    </row>
    <row r="1033" spans="1:3" x14ac:dyDescent="0.7">
      <c r="A1033" s="1" t="s">
        <v>722</v>
      </c>
      <c r="B1033" s="1">
        <v>-0.92879170609656203</v>
      </c>
      <c r="C1033" s="1">
        <v>3.86698440441325E-4</v>
      </c>
    </row>
    <row r="1034" spans="1:3" x14ac:dyDescent="0.7">
      <c r="A1034" s="1" t="s">
        <v>2573</v>
      </c>
      <c r="B1034" s="1">
        <v>-0.92884992107146402</v>
      </c>
      <c r="C1034" s="1">
        <v>2.5831359791078098E-4</v>
      </c>
    </row>
    <row r="1035" spans="1:3" x14ac:dyDescent="0.7">
      <c r="A1035" s="1" t="s">
        <v>2574</v>
      </c>
      <c r="B1035" s="1">
        <v>-0.93369697198891799</v>
      </c>
      <c r="C1035" s="1">
        <v>4.5124652610716498E-3</v>
      </c>
    </row>
    <row r="1036" spans="1:3" x14ac:dyDescent="0.7">
      <c r="A1036" s="1" t="s">
        <v>2575</v>
      </c>
      <c r="B1036" s="1">
        <v>-0.93755324875492896</v>
      </c>
      <c r="C1036" s="1">
        <v>3.0794544280349199E-2</v>
      </c>
    </row>
    <row r="1037" spans="1:3" x14ac:dyDescent="0.7">
      <c r="A1037" s="1" t="s">
        <v>2576</v>
      </c>
      <c r="B1037" s="1">
        <v>-0.942303255097929</v>
      </c>
      <c r="C1037" s="1">
        <v>9.4192662628617106E-3</v>
      </c>
    </row>
    <row r="1038" spans="1:3" x14ac:dyDescent="0.7">
      <c r="A1038" s="1" t="s">
        <v>2577</v>
      </c>
      <c r="B1038" s="1">
        <v>-0.94269360596649598</v>
      </c>
      <c r="C1038" s="1">
        <v>4.2827824339441802E-2</v>
      </c>
    </row>
    <row r="1039" spans="1:3" x14ac:dyDescent="0.7">
      <c r="A1039" s="1" t="s">
        <v>2578</v>
      </c>
      <c r="B1039" s="1">
        <v>-0.94292851446803305</v>
      </c>
      <c r="C1039" s="1">
        <v>5.3052428282656904E-3</v>
      </c>
    </row>
    <row r="1040" spans="1:3" x14ac:dyDescent="0.7">
      <c r="A1040" s="1" t="s">
        <v>982</v>
      </c>
      <c r="B1040" s="1">
        <v>-0.94342270985686105</v>
      </c>
      <c r="C1040" s="1">
        <v>2.1864189933088101E-3</v>
      </c>
    </row>
    <row r="1041" spans="1:3" x14ac:dyDescent="0.7">
      <c r="A1041" s="1" t="s">
        <v>2579</v>
      </c>
      <c r="B1041" s="1">
        <v>-0.94383213381308995</v>
      </c>
      <c r="C1041" s="1">
        <v>9.8366022256527498E-3</v>
      </c>
    </row>
    <row r="1042" spans="1:3" x14ac:dyDescent="0.7">
      <c r="A1042" s="1" t="s">
        <v>2580</v>
      </c>
      <c r="B1042" s="1">
        <v>-0.94411096378909098</v>
      </c>
      <c r="C1042" s="1">
        <v>4.6336215660079103E-2</v>
      </c>
    </row>
    <row r="1043" spans="1:3" x14ac:dyDescent="0.7">
      <c r="A1043" s="1" t="s">
        <v>2581</v>
      </c>
      <c r="B1043" s="1">
        <v>-0.94458407630306296</v>
      </c>
      <c r="C1043" s="1">
        <v>4.4277820251627499E-2</v>
      </c>
    </row>
    <row r="1044" spans="1:3" x14ac:dyDescent="0.7">
      <c r="A1044" s="1" t="s">
        <v>1070</v>
      </c>
      <c r="B1044" s="1">
        <v>-0.94459160077807802</v>
      </c>
      <c r="C1044" s="1">
        <v>4.4023595888752999E-3</v>
      </c>
    </row>
    <row r="1045" spans="1:3" x14ac:dyDescent="0.7">
      <c r="A1045" s="1" t="s">
        <v>2582</v>
      </c>
      <c r="B1045" s="1">
        <v>-0.94484234027118397</v>
      </c>
      <c r="C1045" s="1">
        <v>1.0455534196135199E-4</v>
      </c>
    </row>
    <row r="1046" spans="1:3" x14ac:dyDescent="0.7">
      <c r="A1046" s="1" t="s">
        <v>470</v>
      </c>
      <c r="B1046" s="1">
        <v>-0.94488805112298502</v>
      </c>
      <c r="C1046" s="1">
        <v>5.2248696590600802E-4</v>
      </c>
    </row>
    <row r="1047" spans="1:3" x14ac:dyDescent="0.7">
      <c r="A1047" s="1" t="s">
        <v>2583</v>
      </c>
      <c r="B1047" s="1">
        <v>-0.94530938295144196</v>
      </c>
      <c r="C1047" s="1">
        <v>7.8456012736886904E-3</v>
      </c>
    </row>
    <row r="1048" spans="1:3" x14ac:dyDescent="0.7">
      <c r="A1048" s="1" t="s">
        <v>2584</v>
      </c>
      <c r="B1048" s="1">
        <v>-0.945310266347683</v>
      </c>
      <c r="C1048" s="1">
        <v>7.4083497612098198E-3</v>
      </c>
    </row>
    <row r="1049" spans="1:3" x14ac:dyDescent="0.7">
      <c r="A1049" s="1" t="s">
        <v>2585</v>
      </c>
      <c r="B1049" s="1">
        <v>-0.94662661921038205</v>
      </c>
      <c r="C1049" s="2">
        <v>6.5306167406636496E-7</v>
      </c>
    </row>
    <row r="1050" spans="1:3" x14ac:dyDescent="0.7">
      <c r="A1050" s="1" t="s">
        <v>2586</v>
      </c>
      <c r="B1050" s="1">
        <v>-0.94796252637060896</v>
      </c>
      <c r="C1050" s="1">
        <v>2.9987670709765501E-2</v>
      </c>
    </row>
    <row r="1051" spans="1:3" x14ac:dyDescent="0.7">
      <c r="A1051" s="1" t="s">
        <v>2587</v>
      </c>
      <c r="B1051" s="1">
        <v>-0.94822053269217799</v>
      </c>
      <c r="C1051" s="2">
        <v>2.9327424881627201E-5</v>
      </c>
    </row>
    <row r="1052" spans="1:3" x14ac:dyDescent="0.7">
      <c r="A1052" s="1" t="s">
        <v>2588</v>
      </c>
      <c r="B1052" s="1">
        <v>-0.94901276142409996</v>
      </c>
      <c r="C1052" s="1">
        <v>1.66106478579588E-4</v>
      </c>
    </row>
    <row r="1053" spans="1:3" x14ac:dyDescent="0.7">
      <c r="A1053" s="1" t="s">
        <v>2589</v>
      </c>
      <c r="B1053" s="1">
        <v>-0.94901632627208399</v>
      </c>
      <c r="C1053" s="1">
        <v>1.00365757066888E-3</v>
      </c>
    </row>
    <row r="1054" spans="1:3" x14ac:dyDescent="0.7">
      <c r="A1054" s="1" t="s">
        <v>1186</v>
      </c>
      <c r="B1054" s="1">
        <v>-0.94921750055103404</v>
      </c>
      <c r="C1054" s="1">
        <v>1.3437752786996399E-2</v>
      </c>
    </row>
    <row r="1055" spans="1:3" x14ac:dyDescent="0.7">
      <c r="A1055" s="1" t="s">
        <v>2590</v>
      </c>
      <c r="B1055" s="1">
        <v>-0.95028608733432096</v>
      </c>
      <c r="C1055" s="1">
        <v>3.3372614927714102E-2</v>
      </c>
    </row>
    <row r="1056" spans="1:3" x14ac:dyDescent="0.7">
      <c r="A1056" s="1" t="s">
        <v>2591</v>
      </c>
      <c r="B1056" s="1">
        <v>-0.95227058223156502</v>
      </c>
      <c r="C1056" s="2">
        <v>1.39892401400227E-6</v>
      </c>
    </row>
    <row r="1057" spans="1:3" x14ac:dyDescent="0.7">
      <c r="A1057" s="1" t="s">
        <v>2592</v>
      </c>
      <c r="B1057" s="1">
        <v>-0.95300766143737303</v>
      </c>
      <c r="C1057" s="2">
        <v>8.9417434355141698E-13</v>
      </c>
    </row>
    <row r="1058" spans="1:3" x14ac:dyDescent="0.7">
      <c r="A1058" s="1" t="s">
        <v>2593</v>
      </c>
      <c r="B1058" s="1">
        <v>-0.95493313575282501</v>
      </c>
      <c r="C1058" s="2">
        <v>4.5630727934819202E-5</v>
      </c>
    </row>
    <row r="1059" spans="1:3" x14ac:dyDescent="0.7">
      <c r="A1059" s="1" t="s">
        <v>2594</v>
      </c>
      <c r="B1059" s="1">
        <v>-0.95569720316431706</v>
      </c>
      <c r="C1059" s="1">
        <v>1.4963776960105101E-4</v>
      </c>
    </row>
    <row r="1060" spans="1:3" x14ac:dyDescent="0.7">
      <c r="A1060" s="1" t="s">
        <v>2595</v>
      </c>
      <c r="B1060" s="1">
        <v>-0.95732067611502902</v>
      </c>
      <c r="C1060" s="1">
        <v>3.7328748858183E-3</v>
      </c>
    </row>
    <row r="1061" spans="1:3" x14ac:dyDescent="0.7">
      <c r="A1061" s="1" t="s">
        <v>765</v>
      </c>
      <c r="B1061" s="1">
        <v>-0.96032714730503999</v>
      </c>
      <c r="C1061" s="1">
        <v>3.3033972832001901E-4</v>
      </c>
    </row>
    <row r="1062" spans="1:3" x14ac:dyDescent="0.7">
      <c r="A1062" s="1" t="s">
        <v>1224</v>
      </c>
      <c r="B1062" s="1">
        <v>-0.96033287120010902</v>
      </c>
      <c r="C1062" s="1">
        <v>3.60641880230834E-2</v>
      </c>
    </row>
    <row r="1063" spans="1:3" x14ac:dyDescent="0.7">
      <c r="A1063" s="1" t="s">
        <v>654</v>
      </c>
      <c r="B1063" s="1">
        <v>-0.96082696326058303</v>
      </c>
      <c r="C1063" s="1">
        <v>3.9719832688390197E-3</v>
      </c>
    </row>
    <row r="1064" spans="1:3" x14ac:dyDescent="0.7">
      <c r="A1064" s="1" t="s">
        <v>2596</v>
      </c>
      <c r="B1064" s="1">
        <v>-0.96319715357049895</v>
      </c>
      <c r="C1064" s="1">
        <v>1.5599907527266499E-3</v>
      </c>
    </row>
    <row r="1065" spans="1:3" x14ac:dyDescent="0.7">
      <c r="A1065" s="1" t="s">
        <v>2597</v>
      </c>
      <c r="B1065" s="1">
        <v>-0.96384484959252004</v>
      </c>
      <c r="C1065" s="2">
        <v>1.1894393728542199E-5</v>
      </c>
    </row>
    <row r="1066" spans="1:3" x14ac:dyDescent="0.7">
      <c r="A1066" s="1" t="s">
        <v>2598</v>
      </c>
      <c r="B1066" s="1">
        <v>-0.96464039923778</v>
      </c>
      <c r="C1066" s="1">
        <v>4.8592587354190801E-2</v>
      </c>
    </row>
    <row r="1067" spans="1:3" x14ac:dyDescent="0.7">
      <c r="A1067" s="1" t="s">
        <v>2599</v>
      </c>
      <c r="B1067" s="1">
        <v>-0.96464859491493404</v>
      </c>
      <c r="C1067" s="2">
        <v>7.5058204634281502E-6</v>
      </c>
    </row>
    <row r="1068" spans="1:3" x14ac:dyDescent="0.7">
      <c r="A1068" s="1" t="s">
        <v>375</v>
      </c>
      <c r="B1068" s="1">
        <v>-0.96628338618993104</v>
      </c>
      <c r="C1068" s="2">
        <v>1.0482533977952899E-5</v>
      </c>
    </row>
    <row r="1069" spans="1:3" x14ac:dyDescent="0.7">
      <c r="A1069" s="1" t="s">
        <v>1437</v>
      </c>
      <c r="B1069" s="1">
        <v>-0.96731561252052001</v>
      </c>
      <c r="C1069" s="1">
        <v>7.3424841997187104E-4</v>
      </c>
    </row>
    <row r="1070" spans="1:3" x14ac:dyDescent="0.7">
      <c r="A1070" s="1" t="s">
        <v>2600</v>
      </c>
      <c r="B1070" s="1">
        <v>-0.96782110291540902</v>
      </c>
      <c r="C1070" s="1">
        <v>3.58626719310674E-3</v>
      </c>
    </row>
    <row r="1071" spans="1:3" x14ac:dyDescent="0.7">
      <c r="A1071" s="1" t="s">
        <v>2601</v>
      </c>
      <c r="B1071" s="1">
        <v>-0.96816015352288098</v>
      </c>
      <c r="C1071" s="1">
        <v>5.2980753748385298E-4</v>
      </c>
    </row>
    <row r="1072" spans="1:3" x14ac:dyDescent="0.7">
      <c r="A1072" s="1" t="s">
        <v>2602</v>
      </c>
      <c r="B1072" s="1">
        <v>-0.96882334646444801</v>
      </c>
      <c r="C1072" s="1">
        <v>2.2892928623995901E-4</v>
      </c>
    </row>
    <row r="1073" spans="1:3" x14ac:dyDescent="0.7">
      <c r="A1073" s="1" t="s">
        <v>2603</v>
      </c>
      <c r="B1073" s="1">
        <v>-0.96908037289210602</v>
      </c>
      <c r="C1073" s="1">
        <v>5.83379017870781E-4</v>
      </c>
    </row>
    <row r="1074" spans="1:3" x14ac:dyDescent="0.7">
      <c r="A1074" s="1" t="s">
        <v>2604</v>
      </c>
      <c r="B1074" s="1">
        <v>-0.97015416378310404</v>
      </c>
      <c r="C1074" s="1">
        <v>4.4956861209984503E-2</v>
      </c>
    </row>
    <row r="1075" spans="1:3" x14ac:dyDescent="0.7">
      <c r="A1075" s="1" t="s">
        <v>2605</v>
      </c>
      <c r="B1075" s="1">
        <v>-0.97062709126052404</v>
      </c>
      <c r="C1075" s="2">
        <v>1.8318790850086498E-5</v>
      </c>
    </row>
    <row r="1076" spans="1:3" x14ac:dyDescent="0.7">
      <c r="A1076" s="1" t="s">
        <v>2606</v>
      </c>
      <c r="B1076" s="1">
        <v>-0.970648732073769</v>
      </c>
      <c r="C1076" s="1">
        <v>3.46077077923806E-2</v>
      </c>
    </row>
    <row r="1077" spans="1:3" x14ac:dyDescent="0.7">
      <c r="A1077" s="1" t="s">
        <v>1281</v>
      </c>
      <c r="B1077" s="1">
        <v>-0.97083758584300806</v>
      </c>
      <c r="C1077" s="1">
        <v>2.23787380652774E-2</v>
      </c>
    </row>
    <row r="1078" spans="1:3" x14ac:dyDescent="0.7">
      <c r="A1078" s="1" t="s">
        <v>2607</v>
      </c>
      <c r="B1078" s="1">
        <v>-0.97091555724208201</v>
      </c>
      <c r="C1078" s="1">
        <v>9.3759084769799907E-3</v>
      </c>
    </row>
    <row r="1079" spans="1:3" x14ac:dyDescent="0.7">
      <c r="A1079" s="1" t="s">
        <v>2608</v>
      </c>
      <c r="B1079" s="1">
        <v>-0.97510101556497597</v>
      </c>
      <c r="C1079" s="1">
        <v>3.1302553874402501E-4</v>
      </c>
    </row>
    <row r="1080" spans="1:3" x14ac:dyDescent="0.7">
      <c r="A1080" s="1" t="s">
        <v>2609</v>
      </c>
      <c r="B1080" s="1">
        <v>-0.97779119328983</v>
      </c>
      <c r="C1080" s="1">
        <v>1.56589838038202E-3</v>
      </c>
    </row>
    <row r="1081" spans="1:3" x14ac:dyDescent="0.7">
      <c r="A1081" s="1" t="s">
        <v>2610</v>
      </c>
      <c r="B1081" s="1">
        <v>-0.97781386826007699</v>
      </c>
      <c r="C1081" s="1">
        <v>1.9129946315111601E-3</v>
      </c>
    </row>
    <row r="1082" spans="1:3" x14ac:dyDescent="0.7">
      <c r="A1082" s="1" t="s">
        <v>2611</v>
      </c>
      <c r="B1082" s="1">
        <v>-0.97879078647037898</v>
      </c>
      <c r="C1082" s="1">
        <v>3.7887543717228301E-3</v>
      </c>
    </row>
    <row r="1083" spans="1:3" x14ac:dyDescent="0.7">
      <c r="A1083" s="1" t="s">
        <v>2612</v>
      </c>
      <c r="B1083" s="1">
        <v>-0.97915726778465895</v>
      </c>
      <c r="C1083" s="2">
        <v>4.7436246151857897E-6</v>
      </c>
    </row>
    <row r="1084" spans="1:3" x14ac:dyDescent="0.7">
      <c r="A1084" s="1" t="s">
        <v>2613</v>
      </c>
      <c r="B1084" s="1">
        <v>-0.98060411209591303</v>
      </c>
      <c r="C1084" s="2">
        <v>7.07599013844805E-6</v>
      </c>
    </row>
    <row r="1085" spans="1:3" x14ac:dyDescent="0.7">
      <c r="A1085" s="1" t="s">
        <v>2614</v>
      </c>
      <c r="B1085" s="1">
        <v>-0.980800289537059</v>
      </c>
      <c r="C1085" s="1">
        <v>9.2700582448010799E-3</v>
      </c>
    </row>
    <row r="1086" spans="1:3" x14ac:dyDescent="0.7">
      <c r="A1086" s="1" t="s">
        <v>2615</v>
      </c>
      <c r="B1086" s="1">
        <v>-0.981101833365849</v>
      </c>
      <c r="C1086" s="2">
        <v>5.7783307161727103E-6</v>
      </c>
    </row>
    <row r="1087" spans="1:3" x14ac:dyDescent="0.7">
      <c r="A1087" s="1" t="s">
        <v>2616</v>
      </c>
      <c r="B1087" s="1">
        <v>-0.98127402019170995</v>
      </c>
      <c r="C1087" s="2">
        <v>9.9048077378355504E-5</v>
      </c>
    </row>
    <row r="1088" spans="1:3" x14ac:dyDescent="0.7">
      <c r="A1088" s="1" t="s">
        <v>2617</v>
      </c>
      <c r="B1088" s="1">
        <v>-0.98203250787972396</v>
      </c>
      <c r="C1088" s="2">
        <v>6.5564903527834905E-5</v>
      </c>
    </row>
    <row r="1089" spans="1:3" x14ac:dyDescent="0.7">
      <c r="A1089" s="1" t="s">
        <v>2618</v>
      </c>
      <c r="B1089" s="1">
        <v>-0.98214760961816505</v>
      </c>
      <c r="C1089" s="2">
        <v>3.2153156058591697E-5</v>
      </c>
    </row>
    <row r="1090" spans="1:3" x14ac:dyDescent="0.7">
      <c r="A1090" s="1" t="s">
        <v>2619</v>
      </c>
      <c r="B1090" s="1">
        <v>-0.98333381601501002</v>
      </c>
      <c r="C1090" s="1">
        <v>2.5831359791078098E-4</v>
      </c>
    </row>
    <row r="1091" spans="1:3" x14ac:dyDescent="0.7">
      <c r="A1091" s="1" t="s">
        <v>2620</v>
      </c>
      <c r="B1091" s="1">
        <v>-0.98367589499761199</v>
      </c>
      <c r="C1091" s="1">
        <v>1.8196842736999799E-2</v>
      </c>
    </row>
    <row r="1092" spans="1:3" x14ac:dyDescent="0.7">
      <c r="A1092" s="1" t="s">
        <v>2621</v>
      </c>
      <c r="B1092" s="1">
        <v>-0.98389583210254705</v>
      </c>
      <c r="C1092" s="1">
        <v>4.3322038792195502E-3</v>
      </c>
    </row>
    <row r="1093" spans="1:3" x14ac:dyDescent="0.7">
      <c r="A1093" s="1" t="s">
        <v>2622</v>
      </c>
      <c r="B1093" s="1">
        <v>-0.98454831905053097</v>
      </c>
      <c r="C1093" s="2">
        <v>6.4890024807705903E-7</v>
      </c>
    </row>
    <row r="1094" spans="1:3" x14ac:dyDescent="0.7">
      <c r="A1094" s="1" t="s">
        <v>2623</v>
      </c>
      <c r="B1094" s="1">
        <v>-0.98575780558388004</v>
      </c>
      <c r="C1094" s="2">
        <v>4.4126764424481397E-6</v>
      </c>
    </row>
    <row r="1095" spans="1:3" x14ac:dyDescent="0.7">
      <c r="A1095" s="1" t="s">
        <v>1044</v>
      </c>
      <c r="B1095" s="1">
        <v>-0.98587265056075502</v>
      </c>
      <c r="C1095" s="1">
        <v>5.21656862785079E-3</v>
      </c>
    </row>
    <row r="1096" spans="1:3" x14ac:dyDescent="0.7">
      <c r="A1096" s="1" t="s">
        <v>2624</v>
      </c>
      <c r="B1096" s="1">
        <v>-0.98664333468556098</v>
      </c>
      <c r="C1096" s="1">
        <v>3.7114917055814001E-3</v>
      </c>
    </row>
    <row r="1097" spans="1:3" x14ac:dyDescent="0.7">
      <c r="A1097" s="1" t="s">
        <v>2625</v>
      </c>
      <c r="B1097" s="1">
        <v>-0.98711387362093195</v>
      </c>
      <c r="C1097" s="1">
        <v>1.00645843633014E-3</v>
      </c>
    </row>
    <row r="1098" spans="1:3" x14ac:dyDescent="0.7">
      <c r="A1098" s="1" t="s">
        <v>2626</v>
      </c>
      <c r="B1098" s="1">
        <v>-0.98829058790889701</v>
      </c>
      <c r="C1098" s="1">
        <v>4.99827320120683E-4</v>
      </c>
    </row>
    <row r="1099" spans="1:3" x14ac:dyDescent="0.7">
      <c r="A1099" s="1" t="s">
        <v>2627</v>
      </c>
      <c r="B1099" s="1">
        <v>-0.988705616711549</v>
      </c>
      <c r="C1099" s="1">
        <v>1.48847149539916E-3</v>
      </c>
    </row>
    <row r="1100" spans="1:3" x14ac:dyDescent="0.7">
      <c r="A1100" s="1" t="s">
        <v>2628</v>
      </c>
      <c r="B1100" s="1">
        <v>-0.99005463298253704</v>
      </c>
      <c r="C1100" s="1">
        <v>3.7756849790804001E-2</v>
      </c>
    </row>
    <row r="1101" spans="1:3" x14ac:dyDescent="0.7">
      <c r="A1101" s="1" t="s">
        <v>2629</v>
      </c>
      <c r="B1101" s="1">
        <v>-0.99615084195053105</v>
      </c>
      <c r="C1101" s="1">
        <v>7.1670549334674702E-4</v>
      </c>
    </row>
    <row r="1102" spans="1:3" x14ac:dyDescent="0.7">
      <c r="A1102" s="1" t="s">
        <v>2630</v>
      </c>
      <c r="B1102" s="1">
        <v>-0.99732867917163803</v>
      </c>
      <c r="C1102" s="1">
        <v>6.0847340205588305E-4</v>
      </c>
    </row>
    <row r="1103" spans="1:3" x14ac:dyDescent="0.7">
      <c r="A1103" s="1" t="s">
        <v>2631</v>
      </c>
      <c r="B1103" s="1">
        <v>-0.99788375924571204</v>
      </c>
      <c r="C1103" s="1">
        <v>1.63269062655617E-2</v>
      </c>
    </row>
    <row r="1104" spans="1:3" x14ac:dyDescent="0.7">
      <c r="A1104" s="1" t="s">
        <v>2632</v>
      </c>
      <c r="B1104" s="1">
        <v>-0.99813831081322602</v>
      </c>
      <c r="C1104" s="1">
        <v>4.04537842460077E-2</v>
      </c>
    </row>
    <row r="1105" spans="1:3" x14ac:dyDescent="0.7">
      <c r="A1105" s="1" t="s">
        <v>2633</v>
      </c>
      <c r="B1105" s="1">
        <v>-0.99848932831363302</v>
      </c>
      <c r="C1105" s="1">
        <v>2.2479785148109101E-4</v>
      </c>
    </row>
    <row r="1106" spans="1:3" x14ac:dyDescent="0.7">
      <c r="A1106" s="1" t="s">
        <v>2634</v>
      </c>
      <c r="B1106" s="1">
        <v>-1.00048433783487</v>
      </c>
      <c r="C1106" s="1">
        <v>1.66372865033378E-2</v>
      </c>
    </row>
    <row r="1107" spans="1:3" x14ac:dyDescent="0.7">
      <c r="A1107" s="1" t="s">
        <v>1110</v>
      </c>
      <c r="B1107" s="1">
        <v>-1.0078007046756099</v>
      </c>
      <c r="C1107" s="2">
        <v>1.6754234666729399E-9</v>
      </c>
    </row>
    <row r="1108" spans="1:3" x14ac:dyDescent="0.7">
      <c r="A1108" s="1" t="s">
        <v>2635</v>
      </c>
      <c r="B1108" s="1">
        <v>-1.0087364449162599</v>
      </c>
      <c r="C1108" s="1">
        <v>9.8018311519660201E-3</v>
      </c>
    </row>
    <row r="1109" spans="1:3" x14ac:dyDescent="0.7">
      <c r="A1109" s="1" t="s">
        <v>2636</v>
      </c>
      <c r="B1109" s="1">
        <v>-1.0089033796817699</v>
      </c>
      <c r="C1109" s="1">
        <v>3.8723307054489199E-4</v>
      </c>
    </row>
    <row r="1110" spans="1:3" x14ac:dyDescent="0.7">
      <c r="A1110" s="1" t="s">
        <v>2637</v>
      </c>
      <c r="B1110" s="1">
        <v>-1.00902157155849</v>
      </c>
      <c r="C1110" s="1">
        <v>2.1644476793955601E-3</v>
      </c>
    </row>
    <row r="1111" spans="1:3" x14ac:dyDescent="0.7">
      <c r="A1111" s="1" t="s">
        <v>1320</v>
      </c>
      <c r="B1111" s="1">
        <v>-1.0098168506374601</v>
      </c>
      <c r="C1111" s="1">
        <v>3.1677397042794597E-2</v>
      </c>
    </row>
    <row r="1112" spans="1:3" x14ac:dyDescent="0.7">
      <c r="A1112" s="1" t="s">
        <v>1299</v>
      </c>
      <c r="B1112" s="1">
        <v>-1.0102761804649401</v>
      </c>
      <c r="C1112" s="1">
        <v>5.4248494567384099E-3</v>
      </c>
    </row>
    <row r="1113" spans="1:3" x14ac:dyDescent="0.7">
      <c r="A1113" s="1" t="s">
        <v>2638</v>
      </c>
      <c r="B1113" s="1">
        <v>-1.0103237711531801</v>
      </c>
      <c r="C1113" s="1">
        <v>2.16611545469843E-2</v>
      </c>
    </row>
    <row r="1114" spans="1:3" x14ac:dyDescent="0.7">
      <c r="A1114" s="1" t="s">
        <v>2639</v>
      </c>
      <c r="B1114" s="1">
        <v>-1.0104459109144901</v>
      </c>
      <c r="C1114" s="1">
        <v>7.8954471552645697E-4</v>
      </c>
    </row>
    <row r="1115" spans="1:3" x14ac:dyDescent="0.7">
      <c r="A1115" s="1" t="s">
        <v>2640</v>
      </c>
      <c r="B1115" s="1">
        <v>-1.01064512120754</v>
      </c>
      <c r="C1115" s="2">
        <v>2.6612572554864098E-12</v>
      </c>
    </row>
    <row r="1116" spans="1:3" x14ac:dyDescent="0.7">
      <c r="A1116" s="1" t="s">
        <v>2641</v>
      </c>
      <c r="B1116" s="1">
        <v>-1.0112640722319901</v>
      </c>
      <c r="C1116" s="1">
        <v>3.9191036371236403E-4</v>
      </c>
    </row>
    <row r="1117" spans="1:3" x14ac:dyDescent="0.7">
      <c r="A1117" s="1" t="s">
        <v>2642</v>
      </c>
      <c r="B1117" s="1">
        <v>-1.01129293038107</v>
      </c>
      <c r="C1117" s="1">
        <v>3.1325714930669499E-3</v>
      </c>
    </row>
    <row r="1118" spans="1:3" x14ac:dyDescent="0.7">
      <c r="A1118" s="1" t="s">
        <v>2643</v>
      </c>
      <c r="B1118" s="1">
        <v>-1.01353188404975</v>
      </c>
      <c r="C1118" s="1">
        <v>4.3703765499594802E-2</v>
      </c>
    </row>
    <row r="1119" spans="1:3" x14ac:dyDescent="0.7">
      <c r="A1119" s="1" t="s">
        <v>2644</v>
      </c>
      <c r="B1119" s="1">
        <v>-1.01758470720522</v>
      </c>
      <c r="C1119" s="2">
        <v>3.8381400340440802E-5</v>
      </c>
    </row>
    <row r="1120" spans="1:3" x14ac:dyDescent="0.7">
      <c r="A1120" s="1" t="s">
        <v>2645</v>
      </c>
      <c r="B1120" s="1">
        <v>-1.0179587212657499</v>
      </c>
      <c r="C1120" s="1">
        <v>4.9422112679504005E-4</v>
      </c>
    </row>
    <row r="1121" spans="1:3" x14ac:dyDescent="0.7">
      <c r="A1121" s="1" t="s">
        <v>2646</v>
      </c>
      <c r="B1121" s="1">
        <v>-1.0186452610630801</v>
      </c>
      <c r="C1121" s="1">
        <v>2.2886279414009801E-2</v>
      </c>
    </row>
    <row r="1122" spans="1:3" x14ac:dyDescent="0.7">
      <c r="A1122" s="1" t="s">
        <v>2647</v>
      </c>
      <c r="B1122" s="1">
        <v>-1.0187107629633201</v>
      </c>
      <c r="C1122" s="2">
        <v>1.5756427234982701E-12</v>
      </c>
    </row>
    <row r="1123" spans="1:3" x14ac:dyDescent="0.7">
      <c r="A1123" s="1" t="s">
        <v>2648</v>
      </c>
      <c r="B1123" s="1">
        <v>-1.0191324780225499</v>
      </c>
      <c r="C1123" s="1">
        <v>1.32977880072552E-2</v>
      </c>
    </row>
    <row r="1124" spans="1:3" x14ac:dyDescent="0.7">
      <c r="A1124" s="1" t="s">
        <v>2649</v>
      </c>
      <c r="B1124" s="1">
        <v>-1.0196182237147899</v>
      </c>
      <c r="C1124" s="1">
        <v>1.06579180543642E-3</v>
      </c>
    </row>
    <row r="1125" spans="1:3" x14ac:dyDescent="0.7">
      <c r="A1125" s="1" t="s">
        <v>1315</v>
      </c>
      <c r="B1125" s="1">
        <v>-1.02095178670241</v>
      </c>
      <c r="C1125" s="2">
        <v>6.3299051174752598E-11</v>
      </c>
    </row>
    <row r="1126" spans="1:3" x14ac:dyDescent="0.7">
      <c r="A1126" s="1" t="s">
        <v>2650</v>
      </c>
      <c r="B1126" s="1">
        <v>-1.0210201004382899</v>
      </c>
      <c r="C1126" s="1">
        <v>1.0010819561796299E-2</v>
      </c>
    </row>
    <row r="1127" spans="1:3" x14ac:dyDescent="0.7">
      <c r="A1127" s="1" t="s">
        <v>2651</v>
      </c>
      <c r="B1127" s="1">
        <v>-1.0222643775256199</v>
      </c>
      <c r="C1127" s="1">
        <v>1.8519892195003301E-2</v>
      </c>
    </row>
    <row r="1128" spans="1:3" x14ac:dyDescent="0.7">
      <c r="A1128" s="1" t="s">
        <v>2652</v>
      </c>
      <c r="B1128" s="1">
        <v>-1.0234563239695</v>
      </c>
      <c r="C1128" s="1">
        <v>5.0925806891253698E-3</v>
      </c>
    </row>
    <row r="1129" spans="1:3" x14ac:dyDescent="0.7">
      <c r="A1129" s="1" t="s">
        <v>2653</v>
      </c>
      <c r="B1129" s="1">
        <v>-1.02405207480906</v>
      </c>
      <c r="C1129" s="1">
        <v>3.36886593168529E-4</v>
      </c>
    </row>
    <row r="1130" spans="1:3" x14ac:dyDescent="0.7">
      <c r="A1130" s="1" t="s">
        <v>2654</v>
      </c>
      <c r="B1130" s="1">
        <v>-1.02509567417206</v>
      </c>
      <c r="C1130" s="1">
        <v>2.5831359791078098E-4</v>
      </c>
    </row>
    <row r="1131" spans="1:3" x14ac:dyDescent="0.7">
      <c r="A1131" s="1" t="s">
        <v>2655</v>
      </c>
      <c r="B1131" s="1">
        <v>-1.0262711836229299</v>
      </c>
      <c r="C1131" s="1">
        <v>2.3565098266626502E-2</v>
      </c>
    </row>
    <row r="1132" spans="1:3" x14ac:dyDescent="0.7">
      <c r="A1132" s="1" t="s">
        <v>2656</v>
      </c>
      <c r="B1132" s="1">
        <v>-1.02814849453487</v>
      </c>
      <c r="C1132" s="1">
        <v>6.6600922646210695E-4</v>
      </c>
    </row>
    <row r="1133" spans="1:3" x14ac:dyDescent="0.7">
      <c r="A1133" s="1" t="s">
        <v>663</v>
      </c>
      <c r="B1133" s="1">
        <v>-1.0298357885927401</v>
      </c>
      <c r="C1133" s="2">
        <v>9.9771875656690201E-5</v>
      </c>
    </row>
    <row r="1134" spans="1:3" x14ac:dyDescent="0.7">
      <c r="A1134" s="1" t="s">
        <v>2657</v>
      </c>
      <c r="B1134" s="1">
        <v>-1.03204908641502</v>
      </c>
      <c r="C1134" s="2">
        <v>2.33748442941528E-5</v>
      </c>
    </row>
    <row r="1135" spans="1:3" x14ac:dyDescent="0.7">
      <c r="A1135" s="1" t="s">
        <v>2658</v>
      </c>
      <c r="B1135" s="1">
        <v>-1.0327195031070999</v>
      </c>
      <c r="C1135" s="1">
        <v>1.34547171011636E-3</v>
      </c>
    </row>
    <row r="1136" spans="1:3" x14ac:dyDescent="0.7">
      <c r="A1136" s="1" t="s">
        <v>2659</v>
      </c>
      <c r="B1136" s="1">
        <v>-1.0330022409472599</v>
      </c>
      <c r="C1136" s="1">
        <v>2.3839535139184301E-2</v>
      </c>
    </row>
    <row r="1137" spans="1:3" x14ac:dyDescent="0.7">
      <c r="A1137" s="1" t="s">
        <v>2660</v>
      </c>
      <c r="B1137" s="1">
        <v>-1.0330512402533401</v>
      </c>
      <c r="C1137" s="2">
        <v>3.11859509807381E-14</v>
      </c>
    </row>
    <row r="1138" spans="1:3" x14ac:dyDescent="0.7">
      <c r="A1138" s="1" t="s">
        <v>2661</v>
      </c>
      <c r="B1138" s="1">
        <v>-1.0361003181731301</v>
      </c>
      <c r="C1138" s="2">
        <v>3.1522393917976601E-5</v>
      </c>
    </row>
    <row r="1139" spans="1:3" x14ac:dyDescent="0.7">
      <c r="A1139" s="1" t="s">
        <v>2662</v>
      </c>
      <c r="B1139" s="1">
        <v>-1.0363082388651701</v>
      </c>
      <c r="C1139" s="2">
        <v>1.81803340426523E-6</v>
      </c>
    </row>
    <row r="1140" spans="1:3" x14ac:dyDescent="0.7">
      <c r="A1140" s="1" t="s">
        <v>2663</v>
      </c>
      <c r="B1140" s="1">
        <v>-1.0365247511762099</v>
      </c>
      <c r="C1140" s="2">
        <v>2.0261625586650101E-5</v>
      </c>
    </row>
    <row r="1141" spans="1:3" x14ac:dyDescent="0.7">
      <c r="A1141" s="1" t="s">
        <v>2664</v>
      </c>
      <c r="B1141" s="1">
        <v>-1.03663567966864</v>
      </c>
      <c r="C1141" s="1">
        <v>6.8664919032049004E-3</v>
      </c>
    </row>
    <row r="1142" spans="1:3" x14ac:dyDescent="0.7">
      <c r="A1142" s="1" t="s">
        <v>2665</v>
      </c>
      <c r="B1142" s="1">
        <v>-1.03710708937367</v>
      </c>
      <c r="C1142" s="1">
        <v>3.5508498236896398E-2</v>
      </c>
    </row>
    <row r="1143" spans="1:3" x14ac:dyDescent="0.7">
      <c r="A1143" s="1" t="s">
        <v>2666</v>
      </c>
      <c r="B1143" s="1">
        <v>-1.0372069377591899</v>
      </c>
      <c r="C1143" s="2">
        <v>4.1320596601157798E-8</v>
      </c>
    </row>
    <row r="1144" spans="1:3" x14ac:dyDescent="0.7">
      <c r="A1144" s="1" t="s">
        <v>2667</v>
      </c>
      <c r="B1144" s="1">
        <v>-1.0377998854289201</v>
      </c>
      <c r="C1144" s="1">
        <v>3.0884820908746901E-2</v>
      </c>
    </row>
    <row r="1145" spans="1:3" x14ac:dyDescent="0.7">
      <c r="A1145" s="1" t="s">
        <v>1350</v>
      </c>
      <c r="B1145" s="1">
        <v>-1.0414920174086799</v>
      </c>
      <c r="C1145" s="1">
        <v>1.6696334200970899E-3</v>
      </c>
    </row>
    <row r="1146" spans="1:3" x14ac:dyDescent="0.7">
      <c r="A1146" s="1" t="s">
        <v>2668</v>
      </c>
      <c r="B1146" s="1">
        <v>-1.0416179801613601</v>
      </c>
      <c r="C1146" s="1">
        <v>1.2146933089586699E-4</v>
      </c>
    </row>
    <row r="1147" spans="1:3" x14ac:dyDescent="0.7">
      <c r="A1147" s="1" t="s">
        <v>2669</v>
      </c>
      <c r="B1147" s="1">
        <v>-1.0424319188181199</v>
      </c>
      <c r="C1147" s="2">
        <v>6.6325771896995802E-10</v>
      </c>
    </row>
    <row r="1148" spans="1:3" x14ac:dyDescent="0.7">
      <c r="A1148" s="1" t="s">
        <v>2670</v>
      </c>
      <c r="B1148" s="1">
        <v>-1.0427754690847999</v>
      </c>
      <c r="C1148" s="1">
        <v>9.8847610079096995E-3</v>
      </c>
    </row>
    <row r="1149" spans="1:3" x14ac:dyDescent="0.7">
      <c r="A1149" s="1" t="s">
        <v>817</v>
      </c>
      <c r="B1149" s="1">
        <v>-1.0428939386392999</v>
      </c>
      <c r="C1149" s="1">
        <v>1.34720958816951E-4</v>
      </c>
    </row>
    <row r="1150" spans="1:3" x14ac:dyDescent="0.7">
      <c r="A1150" s="1" t="s">
        <v>2671</v>
      </c>
      <c r="B1150" s="1">
        <v>-1.0432660266835301</v>
      </c>
      <c r="C1150" s="1">
        <v>2.5951234694689001E-2</v>
      </c>
    </row>
    <row r="1151" spans="1:3" x14ac:dyDescent="0.7">
      <c r="A1151" s="1" t="s">
        <v>2672</v>
      </c>
      <c r="B1151" s="1">
        <v>-1.04327789818571</v>
      </c>
      <c r="C1151" s="1">
        <v>2.4122157886543802E-3</v>
      </c>
    </row>
    <row r="1152" spans="1:3" x14ac:dyDescent="0.7">
      <c r="A1152" s="1" t="s">
        <v>2673</v>
      </c>
      <c r="B1152" s="1">
        <v>-1.0449648203297801</v>
      </c>
      <c r="C1152" s="1">
        <v>1.4843942426729999E-2</v>
      </c>
    </row>
    <row r="1153" spans="1:3" x14ac:dyDescent="0.7">
      <c r="A1153" s="1" t="s">
        <v>2674</v>
      </c>
      <c r="B1153" s="1">
        <v>-1.0464548654664301</v>
      </c>
      <c r="C1153" s="1">
        <v>3.0847794437188401E-2</v>
      </c>
    </row>
    <row r="1154" spans="1:3" x14ac:dyDescent="0.7">
      <c r="A1154" s="1" t="s">
        <v>26</v>
      </c>
      <c r="B1154" s="1">
        <v>-1.0476736991795801</v>
      </c>
      <c r="C1154" s="2">
        <v>2.7661430123416002E-5</v>
      </c>
    </row>
    <row r="1155" spans="1:3" x14ac:dyDescent="0.7">
      <c r="A1155" s="1" t="s">
        <v>2675</v>
      </c>
      <c r="B1155" s="1">
        <v>-1.0486346483815101</v>
      </c>
      <c r="C1155" s="2">
        <v>3.5589782663272202E-11</v>
      </c>
    </row>
    <row r="1156" spans="1:3" x14ac:dyDescent="0.7">
      <c r="A1156" s="1" t="s">
        <v>2676</v>
      </c>
      <c r="B1156" s="1">
        <v>-1.04893682884009</v>
      </c>
      <c r="C1156" s="1">
        <v>2.1706112652438901E-2</v>
      </c>
    </row>
    <row r="1157" spans="1:3" x14ac:dyDescent="0.7">
      <c r="A1157" s="1" t="s">
        <v>2677</v>
      </c>
      <c r="B1157" s="1">
        <v>-1.05078097908506</v>
      </c>
      <c r="C1157" s="1">
        <v>8.2552009337737396E-3</v>
      </c>
    </row>
    <row r="1158" spans="1:3" x14ac:dyDescent="0.7">
      <c r="A1158" s="1" t="s">
        <v>2678</v>
      </c>
      <c r="B1158" s="1">
        <v>-1.05140641598673</v>
      </c>
      <c r="C1158" s="2">
        <v>4.6890985759525803E-12</v>
      </c>
    </row>
    <row r="1159" spans="1:3" x14ac:dyDescent="0.7">
      <c r="A1159" s="1" t="s">
        <v>2679</v>
      </c>
      <c r="B1159" s="1">
        <v>-1.0516174006235799</v>
      </c>
      <c r="C1159" s="2">
        <v>6.2729405093907698E-7</v>
      </c>
    </row>
    <row r="1160" spans="1:3" x14ac:dyDescent="0.7">
      <c r="A1160" s="1" t="s">
        <v>921</v>
      </c>
      <c r="B1160" s="1">
        <v>-1.0516610905488</v>
      </c>
      <c r="C1160" s="1">
        <v>2.06850498364418E-4</v>
      </c>
    </row>
    <row r="1161" spans="1:3" x14ac:dyDescent="0.7">
      <c r="A1161" s="1" t="s">
        <v>1369</v>
      </c>
      <c r="B1161" s="1">
        <v>-1.0542444940403699</v>
      </c>
      <c r="C1161" s="1">
        <v>1.57159352655856E-3</v>
      </c>
    </row>
    <row r="1162" spans="1:3" x14ac:dyDescent="0.7">
      <c r="A1162" s="1" t="s">
        <v>2680</v>
      </c>
      <c r="B1162" s="1">
        <v>-1.05685357193427</v>
      </c>
      <c r="C1162" s="1">
        <v>3.7146325859833303E-2</v>
      </c>
    </row>
    <row r="1163" spans="1:3" x14ac:dyDescent="0.7">
      <c r="A1163" s="1" t="s">
        <v>2681</v>
      </c>
      <c r="B1163" s="1">
        <v>-1.0584596109344999</v>
      </c>
      <c r="C1163" s="1">
        <v>1.27201462164958E-2</v>
      </c>
    </row>
    <row r="1164" spans="1:3" x14ac:dyDescent="0.7">
      <c r="A1164" s="1" t="s">
        <v>2682</v>
      </c>
      <c r="B1164" s="1">
        <v>-1.05875389325943</v>
      </c>
      <c r="C1164" s="1">
        <v>7.6135010132085605E-4</v>
      </c>
    </row>
    <row r="1165" spans="1:3" x14ac:dyDescent="0.7">
      <c r="A1165" s="1" t="s">
        <v>2683</v>
      </c>
      <c r="B1165" s="1">
        <v>-1.0594082065631301</v>
      </c>
      <c r="C1165" s="2">
        <v>1.41726666405549E-5</v>
      </c>
    </row>
    <row r="1166" spans="1:3" x14ac:dyDescent="0.7">
      <c r="A1166" s="1" t="s">
        <v>2684</v>
      </c>
      <c r="B1166" s="1">
        <v>-1.0596506667989201</v>
      </c>
      <c r="C1166" s="2">
        <v>1.34423805863358E-6</v>
      </c>
    </row>
    <row r="1167" spans="1:3" x14ac:dyDescent="0.7">
      <c r="A1167" s="1" t="s">
        <v>2685</v>
      </c>
      <c r="B1167" s="1">
        <v>-1.06390325091273</v>
      </c>
      <c r="C1167" s="1">
        <v>4.5813753058630002E-2</v>
      </c>
    </row>
    <row r="1168" spans="1:3" x14ac:dyDescent="0.7">
      <c r="A1168" s="1" t="s">
        <v>963</v>
      </c>
      <c r="B1168" s="1">
        <v>-1.0656409798123101</v>
      </c>
      <c r="C1168" s="2">
        <v>2.54573499360233E-6</v>
      </c>
    </row>
    <row r="1169" spans="1:3" x14ac:dyDescent="0.7">
      <c r="A1169" s="1" t="s">
        <v>1480</v>
      </c>
      <c r="B1169" s="1">
        <v>-1.0656450182677999</v>
      </c>
      <c r="C1169" s="1">
        <v>3.5725515417101103E-2</v>
      </c>
    </row>
    <row r="1170" spans="1:3" x14ac:dyDescent="0.7">
      <c r="A1170" s="1" t="s">
        <v>2686</v>
      </c>
      <c r="B1170" s="1">
        <v>-1.06629649564559</v>
      </c>
      <c r="C1170" s="1">
        <v>9.2963491884772397E-3</v>
      </c>
    </row>
    <row r="1171" spans="1:3" x14ac:dyDescent="0.7">
      <c r="A1171" s="1" t="s">
        <v>1064</v>
      </c>
      <c r="B1171" s="1">
        <v>-1.0665075098366701</v>
      </c>
      <c r="C1171" s="1">
        <v>9.2027334042303404E-4</v>
      </c>
    </row>
    <row r="1172" spans="1:3" x14ac:dyDescent="0.7">
      <c r="A1172" s="1" t="s">
        <v>2687</v>
      </c>
      <c r="B1172" s="1">
        <v>-1.06768756124008</v>
      </c>
      <c r="C1172" s="1">
        <v>2.0966592548842799E-4</v>
      </c>
    </row>
    <row r="1173" spans="1:3" x14ac:dyDescent="0.7">
      <c r="A1173" s="1" t="s">
        <v>1180</v>
      </c>
      <c r="B1173" s="1">
        <v>-1.0682168275992301</v>
      </c>
      <c r="C1173" s="1">
        <v>1.9554936779394602E-3</v>
      </c>
    </row>
    <row r="1174" spans="1:3" x14ac:dyDescent="0.7">
      <c r="A1174" s="1" t="s">
        <v>2688</v>
      </c>
      <c r="B1174" s="1">
        <v>-1.06932993428277</v>
      </c>
      <c r="C1174" s="2">
        <v>4.9693644591851402E-12</v>
      </c>
    </row>
    <row r="1175" spans="1:3" x14ac:dyDescent="0.7">
      <c r="A1175" s="1" t="s">
        <v>2689</v>
      </c>
      <c r="B1175" s="1">
        <v>-1.0698320794340701</v>
      </c>
      <c r="C1175" s="2">
        <v>1.5824734191552399E-5</v>
      </c>
    </row>
    <row r="1176" spans="1:3" x14ac:dyDescent="0.7">
      <c r="A1176" s="1" t="s">
        <v>2690</v>
      </c>
      <c r="B1176" s="1">
        <v>-1.0699709006904099</v>
      </c>
      <c r="C1176" s="1">
        <v>1.5578620620810199E-4</v>
      </c>
    </row>
    <row r="1177" spans="1:3" x14ac:dyDescent="0.7">
      <c r="A1177" s="1" t="s">
        <v>2691</v>
      </c>
      <c r="B1177" s="1">
        <v>-1.07029367491675</v>
      </c>
      <c r="C1177" s="1">
        <v>1.60931484093426E-2</v>
      </c>
    </row>
    <row r="1178" spans="1:3" x14ac:dyDescent="0.7">
      <c r="A1178" s="1" t="s">
        <v>228</v>
      </c>
      <c r="B1178" s="1">
        <v>-1.0704938987953101</v>
      </c>
      <c r="C1178" s="1">
        <v>2.3390152387472399E-4</v>
      </c>
    </row>
    <row r="1179" spans="1:3" x14ac:dyDescent="0.7">
      <c r="A1179" s="1" t="s">
        <v>2692</v>
      </c>
      <c r="B1179" s="1">
        <v>-1.07087500193963</v>
      </c>
      <c r="C1179" s="1">
        <v>2.1928776705922399E-3</v>
      </c>
    </row>
    <row r="1180" spans="1:3" x14ac:dyDescent="0.7">
      <c r="A1180" s="1" t="s">
        <v>2693</v>
      </c>
      <c r="B1180" s="1">
        <v>-1.0713602265686</v>
      </c>
      <c r="C1180" s="2">
        <v>5.2370624690681297E-6</v>
      </c>
    </row>
    <row r="1181" spans="1:3" x14ac:dyDescent="0.7">
      <c r="A1181" s="1" t="s">
        <v>2694</v>
      </c>
      <c r="B1181" s="1">
        <v>-1.0716134207896599</v>
      </c>
      <c r="C1181" s="2">
        <v>2.0796804678049202E-5</v>
      </c>
    </row>
    <row r="1182" spans="1:3" x14ac:dyDescent="0.7">
      <c r="A1182" s="1" t="s">
        <v>1116</v>
      </c>
      <c r="B1182" s="1">
        <v>-1.0734681470541101</v>
      </c>
      <c r="C1182" s="2">
        <v>3.9529072755418198E-7</v>
      </c>
    </row>
    <row r="1183" spans="1:3" x14ac:dyDescent="0.7">
      <c r="A1183" s="1" t="s">
        <v>2695</v>
      </c>
      <c r="B1183" s="1">
        <v>-1.07441078226419</v>
      </c>
      <c r="C1183" s="2">
        <v>2.1208142359339899E-6</v>
      </c>
    </row>
    <row r="1184" spans="1:3" x14ac:dyDescent="0.7">
      <c r="A1184" s="1" t="s">
        <v>2696</v>
      </c>
      <c r="B1184" s="1">
        <v>-1.0759226556497501</v>
      </c>
      <c r="C1184" s="1">
        <v>8.8448430283661098E-4</v>
      </c>
    </row>
    <row r="1185" spans="1:3" x14ac:dyDescent="0.7">
      <c r="A1185" s="1" t="s">
        <v>1061</v>
      </c>
      <c r="B1185" s="1">
        <v>-1.0761417437843199</v>
      </c>
      <c r="C1185" s="2">
        <v>5.8524820138002304E-9</v>
      </c>
    </row>
    <row r="1186" spans="1:3" x14ac:dyDescent="0.7">
      <c r="A1186" s="1" t="s">
        <v>2697</v>
      </c>
      <c r="B1186" s="1">
        <v>-1.07629416668463</v>
      </c>
      <c r="C1186" s="2">
        <v>3.7255513499616798E-5</v>
      </c>
    </row>
    <row r="1187" spans="1:3" x14ac:dyDescent="0.7">
      <c r="A1187" s="1" t="s">
        <v>1004</v>
      </c>
      <c r="B1187" s="1">
        <v>-1.0769279072673801</v>
      </c>
      <c r="C1187" s="2">
        <v>1.20058451336498E-7</v>
      </c>
    </row>
    <row r="1188" spans="1:3" x14ac:dyDescent="0.7">
      <c r="A1188" s="1" t="s">
        <v>2698</v>
      </c>
      <c r="B1188" s="1">
        <v>-1.0795144175379201</v>
      </c>
      <c r="C1188" s="2">
        <v>7.9295464878828495E-7</v>
      </c>
    </row>
    <row r="1189" spans="1:3" x14ac:dyDescent="0.7">
      <c r="A1189" s="1" t="s">
        <v>2699</v>
      </c>
      <c r="B1189" s="1">
        <v>-1.0808112646343899</v>
      </c>
      <c r="C1189" s="2">
        <v>4.7709632511775E-11</v>
      </c>
    </row>
    <row r="1190" spans="1:3" x14ac:dyDescent="0.7">
      <c r="A1190" s="1" t="s">
        <v>2700</v>
      </c>
      <c r="B1190" s="1">
        <v>-1.0810881587082299</v>
      </c>
      <c r="C1190" s="1">
        <v>2.9564835763591001E-2</v>
      </c>
    </row>
    <row r="1191" spans="1:3" x14ac:dyDescent="0.7">
      <c r="A1191" s="1" t="s">
        <v>2701</v>
      </c>
      <c r="B1191" s="1">
        <v>-1.08139225739184</v>
      </c>
      <c r="C1191" s="2">
        <v>5.0508951393457198E-9</v>
      </c>
    </row>
    <row r="1192" spans="1:3" x14ac:dyDescent="0.7">
      <c r="A1192" s="1" t="s">
        <v>2702</v>
      </c>
      <c r="B1192" s="1">
        <v>-1.08169708895543</v>
      </c>
      <c r="C1192" s="1">
        <v>3.83141033058356E-3</v>
      </c>
    </row>
    <row r="1193" spans="1:3" x14ac:dyDescent="0.7">
      <c r="A1193" s="1" t="s">
        <v>2703</v>
      </c>
      <c r="B1193" s="1">
        <v>-1.08333999741716</v>
      </c>
      <c r="C1193" s="2">
        <v>1.61336417186971E-6</v>
      </c>
    </row>
    <row r="1194" spans="1:3" x14ac:dyDescent="0.7">
      <c r="A1194" s="1" t="s">
        <v>2704</v>
      </c>
      <c r="B1194" s="1">
        <v>-1.08675938545526</v>
      </c>
      <c r="C1194" s="2">
        <v>1.2536717002386899E-5</v>
      </c>
    </row>
    <row r="1195" spans="1:3" x14ac:dyDescent="0.7">
      <c r="A1195" s="1" t="s">
        <v>2705</v>
      </c>
      <c r="B1195" s="1">
        <v>-1.08940957938535</v>
      </c>
      <c r="C1195" s="1">
        <v>2.0191835106648901E-3</v>
      </c>
    </row>
    <row r="1196" spans="1:3" x14ac:dyDescent="0.7">
      <c r="A1196" s="1" t="s">
        <v>2706</v>
      </c>
      <c r="B1196" s="1">
        <v>-1.0903823851201899</v>
      </c>
      <c r="C1196" s="1">
        <v>1.1173875316511099E-3</v>
      </c>
    </row>
    <row r="1197" spans="1:3" x14ac:dyDescent="0.7">
      <c r="A1197" s="1" t="s">
        <v>2707</v>
      </c>
      <c r="B1197" s="1">
        <v>-1.0904564265505801</v>
      </c>
      <c r="C1197" s="1">
        <v>1.9136154723709E-3</v>
      </c>
    </row>
    <row r="1198" spans="1:3" x14ac:dyDescent="0.7">
      <c r="A1198" s="1" t="s">
        <v>2708</v>
      </c>
      <c r="B1198" s="1">
        <v>-1.0907171410721801</v>
      </c>
      <c r="C1198" s="2">
        <v>1.4452481012145699E-9</v>
      </c>
    </row>
    <row r="1199" spans="1:3" x14ac:dyDescent="0.7">
      <c r="A1199" s="1" t="s">
        <v>1252</v>
      </c>
      <c r="B1199" s="1">
        <v>-1.0948292965336499</v>
      </c>
      <c r="C1199" s="1">
        <v>5.0785258604884296E-4</v>
      </c>
    </row>
    <row r="1200" spans="1:3" x14ac:dyDescent="0.7">
      <c r="A1200" s="1" t="s">
        <v>2709</v>
      </c>
      <c r="B1200" s="1">
        <v>-1.09501213279943</v>
      </c>
      <c r="C1200" s="1">
        <v>7.0775611597879897E-3</v>
      </c>
    </row>
    <row r="1201" spans="1:3" x14ac:dyDescent="0.7">
      <c r="A1201" s="1" t="s">
        <v>2710</v>
      </c>
      <c r="B1201" s="1">
        <v>-1.09570714557946</v>
      </c>
      <c r="C1201" s="1">
        <v>4.3873767917803601E-3</v>
      </c>
    </row>
    <row r="1202" spans="1:3" x14ac:dyDescent="0.7">
      <c r="A1202" s="1" t="s">
        <v>2711</v>
      </c>
      <c r="B1202" s="1">
        <v>-1.0963529227642499</v>
      </c>
      <c r="C1202" s="2">
        <v>1.84211082442028E-8</v>
      </c>
    </row>
    <row r="1203" spans="1:3" x14ac:dyDescent="0.7">
      <c r="A1203" s="1" t="s">
        <v>2712</v>
      </c>
      <c r="B1203" s="1">
        <v>-1.10029072466227</v>
      </c>
      <c r="C1203" s="2">
        <v>8.8753514770453296E-14</v>
      </c>
    </row>
    <row r="1204" spans="1:3" x14ac:dyDescent="0.7">
      <c r="A1204" s="1" t="s">
        <v>2713</v>
      </c>
      <c r="B1204" s="1">
        <v>-1.10089947569938</v>
      </c>
      <c r="C1204" s="1">
        <v>3.0717289683322902E-4</v>
      </c>
    </row>
    <row r="1205" spans="1:3" x14ac:dyDescent="0.7">
      <c r="A1205" s="1" t="s">
        <v>2714</v>
      </c>
      <c r="B1205" s="1">
        <v>-1.1042869961413599</v>
      </c>
      <c r="C1205" s="1">
        <v>1.7811646472446101E-4</v>
      </c>
    </row>
    <row r="1206" spans="1:3" x14ac:dyDescent="0.7">
      <c r="A1206" s="1" t="s">
        <v>2715</v>
      </c>
      <c r="B1206" s="1">
        <v>-1.1044781758985101</v>
      </c>
      <c r="C1206" s="2">
        <v>3.6058985641869299E-6</v>
      </c>
    </row>
    <row r="1207" spans="1:3" x14ac:dyDescent="0.7">
      <c r="A1207" s="1" t="s">
        <v>1140</v>
      </c>
      <c r="B1207" s="1">
        <v>-1.10586869186144</v>
      </c>
      <c r="C1207" s="2">
        <v>9.8372290444945308E-9</v>
      </c>
    </row>
    <row r="1208" spans="1:3" x14ac:dyDescent="0.7">
      <c r="A1208" s="1" t="s">
        <v>828</v>
      </c>
      <c r="B1208" s="1">
        <v>-1.1060072373355601</v>
      </c>
      <c r="C1208" s="2">
        <v>2.4488963453626203E-7</v>
      </c>
    </row>
    <row r="1209" spans="1:3" x14ac:dyDescent="0.7">
      <c r="A1209" s="1" t="s">
        <v>2716</v>
      </c>
      <c r="B1209" s="1">
        <v>-1.1089009875039</v>
      </c>
      <c r="C1209" s="1">
        <v>5.4785485262538701E-3</v>
      </c>
    </row>
    <row r="1210" spans="1:3" x14ac:dyDescent="0.7">
      <c r="A1210" s="1" t="s">
        <v>1016</v>
      </c>
      <c r="B1210" s="1">
        <v>-1.1106827797424399</v>
      </c>
      <c r="C1210" s="2">
        <v>2.2901196477736E-6</v>
      </c>
    </row>
    <row r="1211" spans="1:3" x14ac:dyDescent="0.7">
      <c r="A1211" s="1" t="s">
        <v>2717</v>
      </c>
      <c r="B1211" s="1">
        <v>-1.1116340143952099</v>
      </c>
      <c r="C1211" s="1">
        <v>1.29558914396145E-2</v>
      </c>
    </row>
    <row r="1212" spans="1:3" x14ac:dyDescent="0.7">
      <c r="A1212" s="1" t="s">
        <v>2718</v>
      </c>
      <c r="B1212" s="1">
        <v>-1.1116429010669899</v>
      </c>
      <c r="C1212" s="2">
        <v>1.1564255183886999E-5</v>
      </c>
    </row>
    <row r="1213" spans="1:3" x14ac:dyDescent="0.7">
      <c r="A1213" s="1" t="s">
        <v>2719</v>
      </c>
      <c r="B1213" s="1">
        <v>-1.1138430255717999</v>
      </c>
      <c r="C1213" s="1">
        <v>2.2886279414009801E-2</v>
      </c>
    </row>
    <row r="1214" spans="1:3" x14ac:dyDescent="0.7">
      <c r="A1214" s="1" t="s">
        <v>1266</v>
      </c>
      <c r="B1214" s="1">
        <v>-1.1139986979558101</v>
      </c>
      <c r="C1214" s="1">
        <v>2.05564371035779E-2</v>
      </c>
    </row>
    <row r="1215" spans="1:3" x14ac:dyDescent="0.7">
      <c r="A1215" s="1" t="s">
        <v>2720</v>
      </c>
      <c r="B1215" s="1">
        <v>-1.11412567096893</v>
      </c>
      <c r="C1215" s="1">
        <v>9.7341265316175807E-3</v>
      </c>
    </row>
    <row r="1216" spans="1:3" x14ac:dyDescent="0.7">
      <c r="A1216" s="1" t="s">
        <v>2721</v>
      </c>
      <c r="B1216" s="1">
        <v>-1.1142426062348501</v>
      </c>
      <c r="C1216" s="1">
        <v>4.6174990639980202E-3</v>
      </c>
    </row>
    <row r="1217" spans="1:3" x14ac:dyDescent="0.7">
      <c r="A1217" s="1" t="s">
        <v>2722</v>
      </c>
      <c r="B1217" s="1">
        <v>-1.1161255420660301</v>
      </c>
      <c r="C1217" s="2">
        <v>1.91139056465364E-7</v>
      </c>
    </row>
    <row r="1218" spans="1:3" x14ac:dyDescent="0.7">
      <c r="A1218" s="1" t="s">
        <v>2723</v>
      </c>
      <c r="B1218" s="1">
        <v>-1.11618481222467</v>
      </c>
      <c r="C1218" s="1">
        <v>7.4453278535193399E-4</v>
      </c>
    </row>
    <row r="1219" spans="1:3" x14ac:dyDescent="0.7">
      <c r="A1219" s="1" t="s">
        <v>2724</v>
      </c>
      <c r="B1219" s="1">
        <v>-1.1175240119258001</v>
      </c>
      <c r="C1219" s="2">
        <v>7.5677117782114599E-17</v>
      </c>
    </row>
    <row r="1220" spans="1:3" x14ac:dyDescent="0.7">
      <c r="A1220" s="1" t="s">
        <v>2725</v>
      </c>
      <c r="B1220" s="1">
        <v>-1.1184151622591401</v>
      </c>
      <c r="C1220" s="1">
        <v>7.1624314122246402E-3</v>
      </c>
    </row>
    <row r="1221" spans="1:3" x14ac:dyDescent="0.7">
      <c r="A1221" s="1" t="s">
        <v>2726</v>
      </c>
      <c r="B1221" s="1">
        <v>-1.11861470299003</v>
      </c>
      <c r="C1221" s="1">
        <v>2.9832518913001999E-2</v>
      </c>
    </row>
    <row r="1222" spans="1:3" x14ac:dyDescent="0.7">
      <c r="A1222" s="1" t="s">
        <v>2727</v>
      </c>
      <c r="B1222" s="1">
        <v>-1.1189703176402599</v>
      </c>
      <c r="C1222" s="1">
        <v>4.35532590520799E-2</v>
      </c>
    </row>
    <row r="1223" spans="1:3" x14ac:dyDescent="0.7">
      <c r="A1223" s="1" t="s">
        <v>2728</v>
      </c>
      <c r="B1223" s="1">
        <v>-1.11909481762408</v>
      </c>
      <c r="C1223" s="1">
        <v>2.6084914274002902E-3</v>
      </c>
    </row>
    <row r="1224" spans="1:3" x14ac:dyDescent="0.7">
      <c r="A1224" s="1" t="s">
        <v>2729</v>
      </c>
      <c r="B1224" s="1">
        <v>-1.1200245290852899</v>
      </c>
      <c r="C1224" s="1">
        <v>1.5920172105115E-3</v>
      </c>
    </row>
    <row r="1225" spans="1:3" x14ac:dyDescent="0.7">
      <c r="A1225" s="1" t="s">
        <v>2730</v>
      </c>
      <c r="B1225" s="1">
        <v>-1.12060788756401</v>
      </c>
      <c r="C1225" s="2">
        <v>1.765072281407E-5</v>
      </c>
    </row>
    <row r="1226" spans="1:3" x14ac:dyDescent="0.7">
      <c r="A1226" s="1" t="s">
        <v>2731</v>
      </c>
      <c r="B1226" s="1">
        <v>-1.1219037643641601</v>
      </c>
      <c r="C1226" s="1">
        <v>1.3718205205251599E-2</v>
      </c>
    </row>
    <row r="1227" spans="1:3" x14ac:dyDescent="0.7">
      <c r="A1227" s="1" t="s">
        <v>2732</v>
      </c>
      <c r="B1227" s="1">
        <v>-1.1220825568198101</v>
      </c>
      <c r="C1227" s="2">
        <v>1.1199343230869301E-6</v>
      </c>
    </row>
    <row r="1228" spans="1:3" x14ac:dyDescent="0.7">
      <c r="A1228" s="1" t="s">
        <v>2733</v>
      </c>
      <c r="B1228" s="1">
        <v>-1.1232022620791999</v>
      </c>
      <c r="C1228" s="1">
        <v>1.6539762793435501E-2</v>
      </c>
    </row>
    <row r="1229" spans="1:3" x14ac:dyDescent="0.7">
      <c r="A1229" s="1" t="s">
        <v>2734</v>
      </c>
      <c r="B1229" s="1">
        <v>-1.1238097417152599</v>
      </c>
      <c r="C1229" s="1">
        <v>7.5352351328629398E-4</v>
      </c>
    </row>
    <row r="1230" spans="1:3" x14ac:dyDescent="0.7">
      <c r="A1230" s="1" t="s">
        <v>2735</v>
      </c>
      <c r="B1230" s="1">
        <v>-1.1240873005327501</v>
      </c>
      <c r="C1230" s="1">
        <v>1.28608486381474E-4</v>
      </c>
    </row>
    <row r="1231" spans="1:3" x14ac:dyDescent="0.7">
      <c r="A1231" s="1" t="s">
        <v>1275</v>
      </c>
      <c r="B1231" s="1">
        <v>-1.1248430498630799</v>
      </c>
      <c r="C1231" s="2">
        <v>1.50550083627573E-5</v>
      </c>
    </row>
    <row r="1232" spans="1:3" x14ac:dyDescent="0.7">
      <c r="A1232" s="1" t="s">
        <v>65</v>
      </c>
      <c r="B1232" s="1">
        <v>-1.1285272592934401</v>
      </c>
      <c r="C1232" s="2">
        <v>6.7294966365475001E-7</v>
      </c>
    </row>
    <row r="1233" spans="1:3" x14ac:dyDescent="0.7">
      <c r="A1233" s="1" t="s">
        <v>2736</v>
      </c>
      <c r="B1233" s="1">
        <v>-1.12905386626229</v>
      </c>
      <c r="C1233" s="1">
        <v>2.8804703142851999E-2</v>
      </c>
    </row>
    <row r="1234" spans="1:3" x14ac:dyDescent="0.7">
      <c r="A1234" s="1" t="s">
        <v>2737</v>
      </c>
      <c r="B1234" s="1">
        <v>-1.1295870746997201</v>
      </c>
      <c r="C1234" s="1">
        <v>2.5101127406418799E-2</v>
      </c>
    </row>
    <row r="1235" spans="1:3" x14ac:dyDescent="0.7">
      <c r="A1235" s="1" t="s">
        <v>2738</v>
      </c>
      <c r="B1235" s="1">
        <v>-1.1299320543707101</v>
      </c>
      <c r="C1235" s="1">
        <v>2.3327473418625601E-2</v>
      </c>
    </row>
    <row r="1236" spans="1:3" x14ac:dyDescent="0.7">
      <c r="A1236" s="1" t="s">
        <v>2739</v>
      </c>
      <c r="B1236" s="1">
        <v>-1.1310943949058201</v>
      </c>
      <c r="C1236" s="2">
        <v>1.3675968694324E-5</v>
      </c>
    </row>
    <row r="1237" spans="1:3" x14ac:dyDescent="0.7">
      <c r="A1237" s="1" t="s">
        <v>1467</v>
      </c>
      <c r="B1237" s="1">
        <v>-1.1334484696614</v>
      </c>
      <c r="C1237" s="1">
        <v>1.5761848712811499E-2</v>
      </c>
    </row>
    <row r="1238" spans="1:3" x14ac:dyDescent="0.7">
      <c r="A1238" s="1" t="s">
        <v>2740</v>
      </c>
      <c r="B1238" s="1">
        <v>-1.13477260606313</v>
      </c>
      <c r="C1238" s="2">
        <v>8.7941468664420402E-10</v>
      </c>
    </row>
    <row r="1239" spans="1:3" x14ac:dyDescent="0.7">
      <c r="A1239" s="1" t="s">
        <v>2741</v>
      </c>
      <c r="B1239" s="1">
        <v>-1.1350137379426499</v>
      </c>
      <c r="C1239" s="1">
        <v>1.4216083779659499E-4</v>
      </c>
    </row>
    <row r="1240" spans="1:3" x14ac:dyDescent="0.7">
      <c r="A1240" s="1" t="s">
        <v>2742</v>
      </c>
      <c r="B1240" s="1">
        <v>-1.1356068910476</v>
      </c>
      <c r="C1240" s="1">
        <v>2.2472098278277099E-2</v>
      </c>
    </row>
    <row r="1241" spans="1:3" x14ac:dyDescent="0.7">
      <c r="A1241" s="1" t="s">
        <v>2743</v>
      </c>
      <c r="B1241" s="1">
        <v>-1.1360729641234399</v>
      </c>
      <c r="C1241" s="2">
        <v>2.31758198611458E-11</v>
      </c>
    </row>
    <row r="1242" spans="1:3" x14ac:dyDescent="0.7">
      <c r="A1242" s="1" t="s">
        <v>1300</v>
      </c>
      <c r="B1242" s="1">
        <v>-1.1379012854022399</v>
      </c>
      <c r="C1242" s="1">
        <v>4.2331732138799302E-2</v>
      </c>
    </row>
    <row r="1243" spans="1:3" x14ac:dyDescent="0.7">
      <c r="A1243" s="1" t="s">
        <v>2744</v>
      </c>
      <c r="B1243" s="1">
        <v>-1.1391940430613301</v>
      </c>
      <c r="C1243" s="1">
        <v>2.0861274871451601E-2</v>
      </c>
    </row>
    <row r="1244" spans="1:3" x14ac:dyDescent="0.7">
      <c r="A1244" s="1" t="s">
        <v>2745</v>
      </c>
      <c r="B1244" s="1">
        <v>-1.1423341797990401</v>
      </c>
      <c r="C1244" s="1">
        <v>1.17364399713595E-3</v>
      </c>
    </row>
    <row r="1245" spans="1:3" x14ac:dyDescent="0.7">
      <c r="A1245" s="1" t="s">
        <v>2746</v>
      </c>
      <c r="B1245" s="1">
        <v>-1.1448077498537801</v>
      </c>
      <c r="C1245" s="1">
        <v>2.0861274871451601E-2</v>
      </c>
    </row>
    <row r="1246" spans="1:3" x14ac:dyDescent="0.7">
      <c r="A1246" s="1" t="s">
        <v>1393</v>
      </c>
      <c r="B1246" s="1">
        <v>-1.14583994662775</v>
      </c>
      <c r="C1246" s="1">
        <v>2.5771557315649998E-3</v>
      </c>
    </row>
    <row r="1247" spans="1:3" x14ac:dyDescent="0.7">
      <c r="A1247" s="1" t="s">
        <v>2747</v>
      </c>
      <c r="B1247" s="1">
        <v>-1.14816327038053</v>
      </c>
      <c r="C1247" s="1">
        <v>8.48086376655112E-4</v>
      </c>
    </row>
    <row r="1248" spans="1:3" x14ac:dyDescent="0.7">
      <c r="A1248" s="1" t="s">
        <v>2748</v>
      </c>
      <c r="B1248" s="1">
        <v>-1.15084877738109</v>
      </c>
      <c r="C1248" s="2">
        <v>7.3580274872698994E-5</v>
      </c>
    </row>
    <row r="1249" spans="1:3" x14ac:dyDescent="0.7">
      <c r="A1249" s="1" t="s">
        <v>2749</v>
      </c>
      <c r="B1249" s="1">
        <v>-1.15178493242062</v>
      </c>
      <c r="C1249" s="1">
        <v>3.1356309189162899E-2</v>
      </c>
    </row>
    <row r="1250" spans="1:3" x14ac:dyDescent="0.7">
      <c r="A1250" s="1" t="s">
        <v>1365</v>
      </c>
      <c r="B1250" s="1">
        <v>-1.1523415018918</v>
      </c>
      <c r="C1250" s="2">
        <v>1.3303246097605E-5</v>
      </c>
    </row>
    <row r="1251" spans="1:3" x14ac:dyDescent="0.7">
      <c r="A1251" s="1" t="s">
        <v>2750</v>
      </c>
      <c r="B1251" s="1">
        <v>-1.15252785908816</v>
      </c>
      <c r="C1251" s="2">
        <v>6.6325771896995802E-10</v>
      </c>
    </row>
    <row r="1252" spans="1:3" x14ac:dyDescent="0.7">
      <c r="A1252" s="1" t="s">
        <v>2751</v>
      </c>
      <c r="B1252" s="1">
        <v>-1.1527645508645099</v>
      </c>
      <c r="C1252" s="2">
        <v>5.6008697309500197E-5</v>
      </c>
    </row>
    <row r="1253" spans="1:3" x14ac:dyDescent="0.7">
      <c r="A1253" s="1" t="s">
        <v>2752</v>
      </c>
      <c r="B1253" s="1">
        <v>-1.1536700610654</v>
      </c>
      <c r="C1253" s="1">
        <v>6.5304590751769902E-3</v>
      </c>
    </row>
    <row r="1254" spans="1:3" x14ac:dyDescent="0.7">
      <c r="A1254" s="1" t="s">
        <v>1242</v>
      </c>
      <c r="B1254" s="1">
        <v>-1.1544577157367399</v>
      </c>
      <c r="C1254" s="1">
        <v>3.6985332829623199E-2</v>
      </c>
    </row>
    <row r="1255" spans="1:3" x14ac:dyDescent="0.7">
      <c r="A1255" s="1" t="s">
        <v>2753</v>
      </c>
      <c r="B1255" s="1">
        <v>-1.1550329409633699</v>
      </c>
      <c r="C1255" s="1">
        <v>4.9108593136606302E-2</v>
      </c>
    </row>
    <row r="1256" spans="1:3" x14ac:dyDescent="0.7">
      <c r="A1256" s="1" t="s">
        <v>2754</v>
      </c>
      <c r="B1256" s="1">
        <v>-1.1580229174744801</v>
      </c>
      <c r="C1256" s="1">
        <v>1.73920350928626E-3</v>
      </c>
    </row>
    <row r="1257" spans="1:3" x14ac:dyDescent="0.7">
      <c r="A1257" s="1" t="s">
        <v>1031</v>
      </c>
      <c r="B1257" s="1">
        <v>-1.16228551514637</v>
      </c>
      <c r="C1257" s="2">
        <v>4.0073590444692999E-8</v>
      </c>
    </row>
    <row r="1258" spans="1:3" x14ac:dyDescent="0.7">
      <c r="A1258" s="1" t="s">
        <v>2755</v>
      </c>
      <c r="B1258" s="1">
        <v>-1.16344921457322</v>
      </c>
      <c r="C1258" s="1">
        <v>1.2298992156454301E-2</v>
      </c>
    </row>
    <row r="1259" spans="1:3" x14ac:dyDescent="0.7">
      <c r="A1259" s="1" t="s">
        <v>2756</v>
      </c>
      <c r="B1259" s="1">
        <v>-1.1636144828181201</v>
      </c>
      <c r="C1259" s="1">
        <v>2.3306487710527402E-3</v>
      </c>
    </row>
    <row r="1260" spans="1:3" x14ac:dyDescent="0.7">
      <c r="A1260" s="1" t="s">
        <v>2757</v>
      </c>
      <c r="B1260" s="1">
        <v>-1.1655695556691299</v>
      </c>
      <c r="C1260" s="1">
        <v>1.3504770429420599E-3</v>
      </c>
    </row>
    <row r="1261" spans="1:3" x14ac:dyDescent="0.7">
      <c r="A1261" s="1" t="s">
        <v>2758</v>
      </c>
      <c r="B1261" s="1">
        <v>-1.1656017442623099</v>
      </c>
      <c r="C1261" s="1">
        <v>1.3120739054623E-2</v>
      </c>
    </row>
    <row r="1262" spans="1:3" x14ac:dyDescent="0.7">
      <c r="A1262" s="1" t="s">
        <v>2759</v>
      </c>
      <c r="B1262" s="1">
        <v>-1.1656728957400899</v>
      </c>
      <c r="C1262" s="1">
        <v>2.0784103281219699E-2</v>
      </c>
    </row>
    <row r="1263" spans="1:3" x14ac:dyDescent="0.7">
      <c r="A1263" s="1" t="s">
        <v>2760</v>
      </c>
      <c r="B1263" s="1">
        <v>-1.1664343759121001</v>
      </c>
      <c r="C1263" s="1">
        <v>5.2410129788903999E-3</v>
      </c>
    </row>
    <row r="1264" spans="1:3" x14ac:dyDescent="0.7">
      <c r="A1264" s="1" t="s">
        <v>2761</v>
      </c>
      <c r="B1264" s="1">
        <v>-1.16669629613758</v>
      </c>
      <c r="C1264" s="1">
        <v>4.1903680863133102E-4</v>
      </c>
    </row>
    <row r="1265" spans="1:3" x14ac:dyDescent="0.7">
      <c r="A1265" s="1" t="s">
        <v>747</v>
      </c>
      <c r="B1265" s="1">
        <v>-1.1672878081364599</v>
      </c>
      <c r="C1265" s="2">
        <v>6.8800087966822302E-10</v>
      </c>
    </row>
    <row r="1266" spans="1:3" x14ac:dyDescent="0.7">
      <c r="A1266" s="1" t="s">
        <v>2762</v>
      </c>
      <c r="B1266" s="1">
        <v>-1.1673444073227599</v>
      </c>
      <c r="C1266" s="2">
        <v>7.5318060269905006E-5</v>
      </c>
    </row>
    <row r="1267" spans="1:3" x14ac:dyDescent="0.7">
      <c r="A1267" s="1" t="s">
        <v>2763</v>
      </c>
      <c r="B1267" s="1">
        <v>-1.1693593456108</v>
      </c>
      <c r="C1267" s="1">
        <v>1.5900271635942E-3</v>
      </c>
    </row>
    <row r="1268" spans="1:3" x14ac:dyDescent="0.7">
      <c r="A1268" s="1" t="s">
        <v>2764</v>
      </c>
      <c r="B1268" s="1">
        <v>-1.1714018718316901</v>
      </c>
      <c r="C1268" s="2">
        <v>3.5154025476438902E-6</v>
      </c>
    </row>
    <row r="1269" spans="1:3" x14ac:dyDescent="0.7">
      <c r="A1269" s="1" t="s">
        <v>2765</v>
      </c>
      <c r="B1269" s="1">
        <v>-1.1754460703966301</v>
      </c>
      <c r="C1269" s="1">
        <v>1.9519937380827799E-4</v>
      </c>
    </row>
    <row r="1270" spans="1:3" x14ac:dyDescent="0.7">
      <c r="A1270" s="1" t="s">
        <v>2766</v>
      </c>
      <c r="B1270" s="1">
        <v>-1.17727168366457</v>
      </c>
      <c r="C1270" s="2">
        <v>5.3961474590984903E-12</v>
      </c>
    </row>
    <row r="1271" spans="1:3" x14ac:dyDescent="0.7">
      <c r="A1271" s="1" t="s">
        <v>2767</v>
      </c>
      <c r="B1271" s="1">
        <v>-1.17733951366888</v>
      </c>
      <c r="C1271" s="1">
        <v>2.3487322035245901E-2</v>
      </c>
    </row>
    <row r="1272" spans="1:3" x14ac:dyDescent="0.7">
      <c r="A1272" s="1" t="s">
        <v>1257</v>
      </c>
      <c r="B1272" s="1">
        <v>-1.17854921143396</v>
      </c>
      <c r="C1272" s="1">
        <v>3.6815662985898397E-2</v>
      </c>
    </row>
    <row r="1273" spans="1:3" x14ac:dyDescent="0.7">
      <c r="A1273" s="1" t="s">
        <v>2768</v>
      </c>
      <c r="B1273" s="1">
        <v>-1.17892332188824</v>
      </c>
      <c r="C1273" s="1">
        <v>2.5822570030415298E-2</v>
      </c>
    </row>
    <row r="1274" spans="1:3" x14ac:dyDescent="0.7">
      <c r="A1274" s="1" t="s">
        <v>2769</v>
      </c>
      <c r="B1274" s="1">
        <v>-1.17922671714136</v>
      </c>
      <c r="C1274" s="2">
        <v>2.5348579761797799E-6</v>
      </c>
    </row>
    <row r="1275" spans="1:3" x14ac:dyDescent="0.7">
      <c r="A1275" s="1" t="s">
        <v>2770</v>
      </c>
      <c r="B1275" s="1">
        <v>-1.18171693030462</v>
      </c>
      <c r="C1275" s="1">
        <v>1.1146147857864499E-3</v>
      </c>
    </row>
    <row r="1276" spans="1:3" x14ac:dyDescent="0.7">
      <c r="A1276" s="1" t="s">
        <v>2771</v>
      </c>
      <c r="B1276" s="1">
        <v>-1.18337547535739</v>
      </c>
      <c r="C1276" s="2">
        <v>7.3861591285604397E-8</v>
      </c>
    </row>
    <row r="1277" spans="1:3" x14ac:dyDescent="0.7">
      <c r="A1277" s="1" t="s">
        <v>2772</v>
      </c>
      <c r="B1277" s="1">
        <v>-1.1856429100561201</v>
      </c>
      <c r="C1277" s="1">
        <v>1.14225655008679E-2</v>
      </c>
    </row>
    <row r="1278" spans="1:3" x14ac:dyDescent="0.7">
      <c r="A1278" s="1" t="s">
        <v>236</v>
      </c>
      <c r="B1278" s="1">
        <v>-1.1872215519920699</v>
      </c>
      <c r="C1278" s="2">
        <v>5.5311671097152E-7</v>
      </c>
    </row>
    <row r="1279" spans="1:3" x14ac:dyDescent="0.7">
      <c r="A1279" s="1" t="s">
        <v>1189</v>
      </c>
      <c r="B1279" s="1">
        <v>-1.1873372561505999</v>
      </c>
      <c r="C1279" s="1">
        <v>3.6101010865143002E-4</v>
      </c>
    </row>
    <row r="1280" spans="1:3" x14ac:dyDescent="0.7">
      <c r="A1280" s="1" t="s">
        <v>2773</v>
      </c>
      <c r="B1280" s="1">
        <v>-1.1885200603368</v>
      </c>
      <c r="C1280" s="1">
        <v>1.11816703872104E-2</v>
      </c>
    </row>
    <row r="1281" spans="1:3" x14ac:dyDescent="0.7">
      <c r="A1281" s="1" t="s">
        <v>1083</v>
      </c>
      <c r="B1281" s="1">
        <v>-1.1904211342568101</v>
      </c>
      <c r="C1281" s="1">
        <v>1.1973027008746499E-3</v>
      </c>
    </row>
    <row r="1282" spans="1:3" x14ac:dyDescent="0.7">
      <c r="A1282" s="1" t="s">
        <v>2774</v>
      </c>
      <c r="B1282" s="1">
        <v>-1.1905983465855801</v>
      </c>
      <c r="C1282" s="1">
        <v>9.7370581831196902E-4</v>
      </c>
    </row>
    <row r="1283" spans="1:3" x14ac:dyDescent="0.7">
      <c r="A1283" s="1" t="s">
        <v>2775</v>
      </c>
      <c r="B1283" s="1">
        <v>-1.1907497831987299</v>
      </c>
      <c r="C1283" s="2">
        <v>4.3405426765725503E-27</v>
      </c>
    </row>
    <row r="1284" spans="1:3" x14ac:dyDescent="0.7">
      <c r="A1284" s="1" t="s">
        <v>941</v>
      </c>
      <c r="B1284" s="1">
        <v>-1.1926176641848101</v>
      </c>
      <c r="C1284" s="2">
        <v>1.162578648602E-5</v>
      </c>
    </row>
    <row r="1285" spans="1:3" x14ac:dyDescent="0.7">
      <c r="A1285" s="1" t="s">
        <v>2776</v>
      </c>
      <c r="B1285" s="1">
        <v>-1.1939244819472801</v>
      </c>
      <c r="C1285" s="1">
        <v>5.8505799088897897E-3</v>
      </c>
    </row>
    <row r="1286" spans="1:3" x14ac:dyDescent="0.7">
      <c r="A1286" s="1" t="s">
        <v>2777</v>
      </c>
      <c r="B1286" s="1">
        <v>-1.19588233711841</v>
      </c>
      <c r="C1286" s="2">
        <v>7.2467876950379799E-6</v>
      </c>
    </row>
    <row r="1287" spans="1:3" x14ac:dyDescent="0.7">
      <c r="A1287" s="1" t="s">
        <v>965</v>
      </c>
      <c r="B1287" s="1">
        <v>-1.1971009039351099</v>
      </c>
      <c r="C1287" s="2">
        <v>9.0332280215318006E-5</v>
      </c>
    </row>
    <row r="1288" spans="1:3" x14ac:dyDescent="0.7">
      <c r="A1288" s="1" t="s">
        <v>950</v>
      </c>
      <c r="B1288" s="1">
        <v>-1.1988433821012401</v>
      </c>
      <c r="C1288" s="2">
        <v>1.8501484009755601E-7</v>
      </c>
    </row>
    <row r="1289" spans="1:3" x14ac:dyDescent="0.7">
      <c r="A1289" s="1" t="s">
        <v>142</v>
      </c>
      <c r="B1289" s="1">
        <v>-1.1990960312519301</v>
      </c>
      <c r="C1289" s="1">
        <v>5.5327071831772195E-4</v>
      </c>
    </row>
    <row r="1290" spans="1:3" x14ac:dyDescent="0.7">
      <c r="A1290" s="1" t="s">
        <v>2778</v>
      </c>
      <c r="B1290" s="1">
        <v>-1.19929249688502</v>
      </c>
      <c r="C1290" s="1">
        <v>2.1061360858268801E-2</v>
      </c>
    </row>
    <row r="1291" spans="1:3" x14ac:dyDescent="0.7">
      <c r="A1291" s="1" t="s">
        <v>2779</v>
      </c>
      <c r="B1291" s="1">
        <v>-1.19947981873468</v>
      </c>
      <c r="C1291" s="1">
        <v>1.48681859942813E-3</v>
      </c>
    </row>
    <row r="1292" spans="1:3" x14ac:dyDescent="0.7">
      <c r="A1292" s="1" t="s">
        <v>2780</v>
      </c>
      <c r="B1292" s="1">
        <v>-1.20001701863951</v>
      </c>
      <c r="C1292" s="1">
        <v>2.04837116797804E-2</v>
      </c>
    </row>
    <row r="1293" spans="1:3" x14ac:dyDescent="0.7">
      <c r="A1293" s="1" t="s">
        <v>2781</v>
      </c>
      <c r="B1293" s="1">
        <v>-1.2009727348416299</v>
      </c>
      <c r="C1293" s="1">
        <v>4.3940457842726903E-3</v>
      </c>
    </row>
    <row r="1294" spans="1:3" x14ac:dyDescent="0.7">
      <c r="A1294" s="1" t="s">
        <v>2782</v>
      </c>
      <c r="B1294" s="1">
        <v>-1.20120705517897</v>
      </c>
      <c r="C1294" s="1">
        <v>3.43702357594644E-2</v>
      </c>
    </row>
    <row r="1295" spans="1:3" x14ac:dyDescent="0.7">
      <c r="A1295" s="1" t="s">
        <v>2783</v>
      </c>
      <c r="B1295" s="1">
        <v>-1.2019335289889199</v>
      </c>
      <c r="C1295" s="2">
        <v>4.78794236900636E-9</v>
      </c>
    </row>
    <row r="1296" spans="1:3" x14ac:dyDescent="0.7">
      <c r="A1296" s="1" t="s">
        <v>2784</v>
      </c>
      <c r="B1296" s="1">
        <v>-1.20260968688031</v>
      </c>
      <c r="C1296" s="1">
        <v>4.4866636202944503E-2</v>
      </c>
    </row>
    <row r="1297" spans="1:3" x14ac:dyDescent="0.7">
      <c r="A1297" s="1" t="s">
        <v>2785</v>
      </c>
      <c r="B1297" s="1">
        <v>-1.2033999491451099</v>
      </c>
      <c r="C1297" s="1">
        <v>2.7964878824577301E-2</v>
      </c>
    </row>
    <row r="1298" spans="1:3" x14ac:dyDescent="0.7">
      <c r="A1298" s="1" t="s">
        <v>2786</v>
      </c>
      <c r="B1298" s="1">
        <v>-1.2050011367720099</v>
      </c>
      <c r="C1298" s="2">
        <v>1.4798872830121999E-9</v>
      </c>
    </row>
    <row r="1299" spans="1:3" x14ac:dyDescent="0.7">
      <c r="A1299" s="1" t="s">
        <v>2787</v>
      </c>
      <c r="B1299" s="1">
        <v>-1.20631816328527</v>
      </c>
      <c r="C1299" s="2">
        <v>9.69235707230289E-7</v>
      </c>
    </row>
    <row r="1300" spans="1:3" x14ac:dyDescent="0.7">
      <c r="A1300" s="1" t="s">
        <v>2788</v>
      </c>
      <c r="B1300" s="1">
        <v>-1.2088536891705901</v>
      </c>
      <c r="C1300" s="2">
        <v>9.4921591801561703E-18</v>
      </c>
    </row>
    <row r="1301" spans="1:3" x14ac:dyDescent="0.7">
      <c r="A1301" s="1" t="s">
        <v>2789</v>
      </c>
      <c r="B1301" s="1">
        <v>-1.20944256379465</v>
      </c>
      <c r="C1301" s="1">
        <v>6.3387731051459699E-3</v>
      </c>
    </row>
    <row r="1302" spans="1:3" x14ac:dyDescent="0.7">
      <c r="A1302" s="1" t="s">
        <v>2790</v>
      </c>
      <c r="B1302" s="1">
        <v>-1.2104623803535</v>
      </c>
      <c r="C1302" s="1">
        <v>1.3512272598258301E-3</v>
      </c>
    </row>
    <row r="1303" spans="1:3" x14ac:dyDescent="0.7">
      <c r="A1303" s="1" t="s">
        <v>2791</v>
      </c>
      <c r="B1303" s="1">
        <v>-1.2106366026333799</v>
      </c>
      <c r="C1303" s="2">
        <v>5.7730211718049198E-5</v>
      </c>
    </row>
    <row r="1304" spans="1:3" x14ac:dyDescent="0.7">
      <c r="A1304" s="1" t="s">
        <v>2792</v>
      </c>
      <c r="B1304" s="1">
        <v>-1.2108538754928999</v>
      </c>
      <c r="C1304" s="1">
        <v>7.1077770421676997E-4</v>
      </c>
    </row>
    <row r="1305" spans="1:3" x14ac:dyDescent="0.7">
      <c r="A1305" s="1" t="s">
        <v>316</v>
      </c>
      <c r="B1305" s="1">
        <v>-1.2132595724286199</v>
      </c>
      <c r="C1305" s="2">
        <v>1.09772446318767E-5</v>
      </c>
    </row>
    <row r="1306" spans="1:3" x14ac:dyDescent="0.7">
      <c r="A1306" s="1" t="s">
        <v>2793</v>
      </c>
      <c r="B1306" s="1">
        <v>-1.21630419904711</v>
      </c>
      <c r="C1306" s="1">
        <v>2.4792956960907501E-2</v>
      </c>
    </row>
    <row r="1307" spans="1:3" x14ac:dyDescent="0.7">
      <c r="A1307" s="1" t="s">
        <v>2794</v>
      </c>
      <c r="B1307" s="1">
        <v>-1.2175268134481101</v>
      </c>
      <c r="C1307" s="2">
        <v>3.4779666406795198E-5</v>
      </c>
    </row>
    <row r="1308" spans="1:3" x14ac:dyDescent="0.7">
      <c r="A1308" s="1" t="s">
        <v>907</v>
      </c>
      <c r="B1308" s="1">
        <v>-1.2193964491568801</v>
      </c>
      <c r="C1308" s="2">
        <v>2.4351821018156599E-9</v>
      </c>
    </row>
    <row r="1309" spans="1:3" x14ac:dyDescent="0.7">
      <c r="A1309" s="1" t="s">
        <v>2795</v>
      </c>
      <c r="B1309" s="1">
        <v>-1.2199577058378599</v>
      </c>
      <c r="C1309" s="2">
        <v>3.3230022676797902E-6</v>
      </c>
    </row>
    <row r="1310" spans="1:3" x14ac:dyDescent="0.7">
      <c r="A1310" s="1" t="s">
        <v>2796</v>
      </c>
      <c r="B1310" s="1">
        <v>-1.2204575344464801</v>
      </c>
      <c r="C1310" s="1">
        <v>2.1954608177263801E-2</v>
      </c>
    </row>
    <row r="1311" spans="1:3" x14ac:dyDescent="0.7">
      <c r="A1311" s="1" t="s">
        <v>2797</v>
      </c>
      <c r="B1311" s="1">
        <v>-1.2230937302213301</v>
      </c>
      <c r="C1311" s="1">
        <v>4.1514206006921698E-4</v>
      </c>
    </row>
    <row r="1312" spans="1:3" x14ac:dyDescent="0.7">
      <c r="A1312" s="1" t="s">
        <v>1059</v>
      </c>
      <c r="B1312" s="1">
        <v>-1.22341446074439</v>
      </c>
      <c r="C1312" s="2">
        <v>7.1330728898094799E-7</v>
      </c>
    </row>
    <row r="1313" spans="1:3" x14ac:dyDescent="0.7">
      <c r="A1313" s="1" t="s">
        <v>2798</v>
      </c>
      <c r="B1313" s="1">
        <v>-1.2243906267575799</v>
      </c>
      <c r="C1313" s="1">
        <v>1.84009760556887E-2</v>
      </c>
    </row>
    <row r="1314" spans="1:3" x14ac:dyDescent="0.7">
      <c r="A1314" s="1" t="s">
        <v>2799</v>
      </c>
      <c r="B1314" s="1">
        <v>-1.22682256986071</v>
      </c>
      <c r="C1314" s="1">
        <v>3.8498584210613002E-2</v>
      </c>
    </row>
    <row r="1315" spans="1:3" x14ac:dyDescent="0.7">
      <c r="A1315" s="1" t="s">
        <v>2800</v>
      </c>
      <c r="B1315" s="1">
        <v>-1.22687026120415</v>
      </c>
      <c r="C1315" s="2">
        <v>3.4996678035180297E-10</v>
      </c>
    </row>
    <row r="1316" spans="1:3" x14ac:dyDescent="0.7">
      <c r="A1316" s="1" t="s">
        <v>2801</v>
      </c>
      <c r="B1316" s="1">
        <v>-1.2278435199034201</v>
      </c>
      <c r="C1316" s="1">
        <v>3.5275857858694297E-2</v>
      </c>
    </row>
    <row r="1317" spans="1:3" x14ac:dyDescent="0.7">
      <c r="A1317" s="1" t="s">
        <v>2802</v>
      </c>
      <c r="B1317" s="1">
        <v>-1.2285639363610901</v>
      </c>
      <c r="C1317" s="1">
        <v>3.78931118821303E-4</v>
      </c>
    </row>
    <row r="1318" spans="1:3" x14ac:dyDescent="0.7">
      <c r="A1318" s="1" t="s">
        <v>2803</v>
      </c>
      <c r="B1318" s="1">
        <v>-1.22989047115619</v>
      </c>
      <c r="C1318" s="2">
        <v>2.0419818342165799E-7</v>
      </c>
    </row>
    <row r="1319" spans="1:3" x14ac:dyDescent="0.7">
      <c r="A1319" s="1" t="s">
        <v>2804</v>
      </c>
      <c r="B1319" s="1">
        <v>-1.2311906434195501</v>
      </c>
      <c r="C1319" s="1">
        <v>9.2027334042303404E-4</v>
      </c>
    </row>
    <row r="1320" spans="1:3" x14ac:dyDescent="0.7">
      <c r="A1320" s="1" t="s">
        <v>947</v>
      </c>
      <c r="B1320" s="1">
        <v>-1.2320481431586401</v>
      </c>
      <c r="C1320" s="2">
        <v>1.72481321223478E-8</v>
      </c>
    </row>
    <row r="1321" spans="1:3" x14ac:dyDescent="0.7">
      <c r="A1321" s="1" t="s">
        <v>2805</v>
      </c>
      <c r="B1321" s="1">
        <v>-1.2333558510183</v>
      </c>
      <c r="C1321" s="1">
        <v>5.9405013791091199E-3</v>
      </c>
    </row>
    <row r="1322" spans="1:3" x14ac:dyDescent="0.7">
      <c r="A1322" s="1" t="s">
        <v>2806</v>
      </c>
      <c r="B1322" s="1">
        <v>-1.23460608266762</v>
      </c>
      <c r="C1322" s="1">
        <v>6.3202762432611002E-3</v>
      </c>
    </row>
    <row r="1323" spans="1:3" x14ac:dyDescent="0.7">
      <c r="A1323" s="1" t="s">
        <v>1102</v>
      </c>
      <c r="B1323" s="1">
        <v>-1.23494782935702</v>
      </c>
      <c r="C1323" s="1">
        <v>2.73260162915229E-3</v>
      </c>
    </row>
    <row r="1324" spans="1:3" x14ac:dyDescent="0.7">
      <c r="A1324" s="1" t="s">
        <v>2807</v>
      </c>
      <c r="B1324" s="1">
        <v>-1.2350353272693499</v>
      </c>
      <c r="C1324" s="1">
        <v>5.0583789106919798E-3</v>
      </c>
    </row>
    <row r="1325" spans="1:3" x14ac:dyDescent="0.7">
      <c r="A1325" s="1" t="s">
        <v>2808</v>
      </c>
      <c r="B1325" s="1">
        <v>-1.23583793866476</v>
      </c>
      <c r="C1325" s="1">
        <v>8.6409449972088999E-3</v>
      </c>
    </row>
    <row r="1326" spans="1:3" x14ac:dyDescent="0.7">
      <c r="A1326" s="1" t="s">
        <v>2809</v>
      </c>
      <c r="B1326" s="1">
        <v>-1.2384049880733801</v>
      </c>
      <c r="C1326" s="1">
        <v>1.30077928467294E-4</v>
      </c>
    </row>
    <row r="1327" spans="1:3" x14ac:dyDescent="0.7">
      <c r="A1327" s="1" t="s">
        <v>2810</v>
      </c>
      <c r="B1327" s="1">
        <v>-1.24049235200492</v>
      </c>
      <c r="C1327" s="1">
        <v>8.3779893428096702E-3</v>
      </c>
    </row>
    <row r="1328" spans="1:3" x14ac:dyDescent="0.7">
      <c r="A1328" s="1" t="s">
        <v>2811</v>
      </c>
      <c r="B1328" s="1">
        <v>-1.2416500140409801</v>
      </c>
      <c r="C1328" s="1">
        <v>5.0325617127437404E-3</v>
      </c>
    </row>
    <row r="1329" spans="1:3" x14ac:dyDescent="0.7">
      <c r="A1329" s="1" t="s">
        <v>2812</v>
      </c>
      <c r="B1329" s="1">
        <v>-1.2444271845053001</v>
      </c>
      <c r="C1329" s="2">
        <v>6.05814607477422E-5</v>
      </c>
    </row>
    <row r="1330" spans="1:3" x14ac:dyDescent="0.7">
      <c r="A1330" s="1" t="s">
        <v>2813</v>
      </c>
      <c r="B1330" s="1">
        <v>-1.2459119443859701</v>
      </c>
      <c r="C1330" s="1">
        <v>1.0956041039675299E-3</v>
      </c>
    </row>
    <row r="1331" spans="1:3" x14ac:dyDescent="0.7">
      <c r="A1331" s="1" t="s">
        <v>105</v>
      </c>
      <c r="B1331" s="1">
        <v>-1.2473525915597199</v>
      </c>
      <c r="C1331" s="2">
        <v>4.616730405959E-10</v>
      </c>
    </row>
    <row r="1332" spans="1:3" x14ac:dyDescent="0.7">
      <c r="A1332" s="1" t="s">
        <v>2814</v>
      </c>
      <c r="B1332" s="1">
        <v>-1.24824580757005</v>
      </c>
      <c r="C1332" s="1">
        <v>1.59258998098828E-2</v>
      </c>
    </row>
    <row r="1333" spans="1:3" x14ac:dyDescent="0.7">
      <c r="A1333" s="1" t="s">
        <v>2815</v>
      </c>
      <c r="B1333" s="1">
        <v>-1.2493262890730199</v>
      </c>
      <c r="C1333" s="2">
        <v>2.3989637558423601E-10</v>
      </c>
    </row>
    <row r="1334" spans="1:3" x14ac:dyDescent="0.7">
      <c r="A1334" s="1" t="s">
        <v>2816</v>
      </c>
      <c r="B1334" s="1">
        <v>-1.24947348202826</v>
      </c>
      <c r="C1334" s="2">
        <v>2.22170055665668E-8</v>
      </c>
    </row>
    <row r="1335" spans="1:3" x14ac:dyDescent="0.7">
      <c r="A1335" s="1" t="s">
        <v>675</v>
      </c>
      <c r="B1335" s="1">
        <v>-1.2497288782351399</v>
      </c>
      <c r="C1335" s="1">
        <v>9.6116909099904597E-4</v>
      </c>
    </row>
    <row r="1336" spans="1:3" x14ac:dyDescent="0.7">
      <c r="A1336" s="1" t="s">
        <v>2817</v>
      </c>
      <c r="B1336" s="1">
        <v>-1.2553990543309601</v>
      </c>
      <c r="C1336" s="1">
        <v>8.0988389517142999E-4</v>
      </c>
    </row>
    <row r="1337" spans="1:3" x14ac:dyDescent="0.7">
      <c r="A1337" s="1" t="s">
        <v>2818</v>
      </c>
      <c r="B1337" s="1">
        <v>-1.2556958883273499</v>
      </c>
      <c r="C1337" s="1">
        <v>2.4392650474442799E-2</v>
      </c>
    </row>
    <row r="1338" spans="1:3" x14ac:dyDescent="0.7">
      <c r="A1338" s="1" t="s">
        <v>2819</v>
      </c>
      <c r="B1338" s="1">
        <v>-1.25729095600814</v>
      </c>
      <c r="C1338" s="2">
        <v>4.2305488420892098E-5</v>
      </c>
    </row>
    <row r="1339" spans="1:3" x14ac:dyDescent="0.7">
      <c r="A1339" s="1" t="s">
        <v>2820</v>
      </c>
      <c r="B1339" s="1">
        <v>-1.2578765162224701</v>
      </c>
      <c r="C1339" s="1">
        <v>3.91264856825604E-2</v>
      </c>
    </row>
    <row r="1340" spans="1:3" x14ac:dyDescent="0.7">
      <c r="A1340" s="1" t="s">
        <v>2821</v>
      </c>
      <c r="B1340" s="1">
        <v>-1.2586198191776301</v>
      </c>
      <c r="C1340" s="1">
        <v>1.8265019621737101E-4</v>
      </c>
    </row>
    <row r="1341" spans="1:3" x14ac:dyDescent="0.7">
      <c r="A1341" s="1" t="s">
        <v>2822</v>
      </c>
      <c r="B1341" s="1">
        <v>-1.2586556217571501</v>
      </c>
      <c r="C1341" s="2">
        <v>2.4064737980380498E-9</v>
      </c>
    </row>
    <row r="1342" spans="1:3" x14ac:dyDescent="0.7">
      <c r="A1342" s="1" t="s">
        <v>2823</v>
      </c>
      <c r="B1342" s="1">
        <v>-1.25873345500578</v>
      </c>
      <c r="C1342" s="2">
        <v>6.7275219857920602E-8</v>
      </c>
    </row>
    <row r="1343" spans="1:3" x14ac:dyDescent="0.7">
      <c r="A1343" s="1" t="s">
        <v>2824</v>
      </c>
      <c r="B1343" s="1">
        <v>-1.2629380153282901</v>
      </c>
      <c r="C1343" s="2">
        <v>8.0689737893605606E-5</v>
      </c>
    </row>
    <row r="1344" spans="1:3" x14ac:dyDescent="0.7">
      <c r="A1344" s="1" t="s">
        <v>2825</v>
      </c>
      <c r="B1344" s="1">
        <v>-1.26447965513409</v>
      </c>
      <c r="C1344" s="1">
        <v>6.4531358757632896E-3</v>
      </c>
    </row>
    <row r="1345" spans="1:3" x14ac:dyDescent="0.7">
      <c r="A1345" s="1" t="s">
        <v>1112</v>
      </c>
      <c r="B1345" s="1">
        <v>-1.2660661308419201</v>
      </c>
      <c r="C1345" s="1">
        <v>1.01454604771409E-4</v>
      </c>
    </row>
    <row r="1346" spans="1:3" x14ac:dyDescent="0.7">
      <c r="A1346" s="1" t="s">
        <v>924</v>
      </c>
      <c r="B1346" s="1">
        <v>-1.2667186223789699</v>
      </c>
      <c r="C1346" s="2">
        <v>3.5734012765987599E-6</v>
      </c>
    </row>
    <row r="1347" spans="1:3" x14ac:dyDescent="0.7">
      <c r="A1347" s="1" t="s">
        <v>1298</v>
      </c>
      <c r="B1347" s="1">
        <v>-1.2670092910531801</v>
      </c>
      <c r="C1347" s="1">
        <v>7.5939849702491699E-3</v>
      </c>
    </row>
    <row r="1348" spans="1:3" x14ac:dyDescent="0.7">
      <c r="A1348" s="1" t="s">
        <v>2826</v>
      </c>
      <c r="B1348" s="1">
        <v>-1.26716546279635</v>
      </c>
      <c r="C1348" s="1">
        <v>6.5774580910827403E-4</v>
      </c>
    </row>
    <row r="1349" spans="1:3" x14ac:dyDescent="0.7">
      <c r="A1349" s="1" t="s">
        <v>1343</v>
      </c>
      <c r="B1349" s="1">
        <v>-1.26757761971542</v>
      </c>
      <c r="C1349" s="1">
        <v>3.7816205686846101E-3</v>
      </c>
    </row>
    <row r="1350" spans="1:3" x14ac:dyDescent="0.7">
      <c r="A1350" s="1" t="s">
        <v>2827</v>
      </c>
      <c r="B1350" s="1">
        <v>-1.2693671162926401</v>
      </c>
      <c r="C1350" s="2">
        <v>7.8573252863448003E-5</v>
      </c>
    </row>
    <row r="1351" spans="1:3" x14ac:dyDescent="0.7">
      <c r="A1351" s="1" t="s">
        <v>2828</v>
      </c>
      <c r="B1351" s="1">
        <v>-1.2694690969675</v>
      </c>
      <c r="C1351" s="2">
        <v>7.5842383163687003E-10</v>
      </c>
    </row>
    <row r="1352" spans="1:3" x14ac:dyDescent="0.7">
      <c r="A1352" s="1" t="s">
        <v>1577</v>
      </c>
      <c r="B1352" s="1">
        <v>-1.2726385450905</v>
      </c>
      <c r="C1352" s="1">
        <v>1.24709329500165E-2</v>
      </c>
    </row>
    <row r="1353" spans="1:3" x14ac:dyDescent="0.7">
      <c r="A1353" s="1" t="s">
        <v>2829</v>
      </c>
      <c r="B1353" s="1">
        <v>-1.2734622290433599</v>
      </c>
      <c r="C1353" s="2">
        <v>1.70372599815229E-10</v>
      </c>
    </row>
    <row r="1354" spans="1:3" x14ac:dyDescent="0.7">
      <c r="A1354" s="1" t="s">
        <v>1012</v>
      </c>
      <c r="B1354" s="1">
        <v>-1.27555321743825</v>
      </c>
      <c r="C1354" s="2">
        <v>3.1528560857237798E-8</v>
      </c>
    </row>
    <row r="1355" spans="1:3" x14ac:dyDescent="0.7">
      <c r="A1355" s="1" t="s">
        <v>2830</v>
      </c>
      <c r="B1355" s="1">
        <v>-1.27684011161679</v>
      </c>
      <c r="C1355" s="1">
        <v>2.8057924405892301E-3</v>
      </c>
    </row>
    <row r="1356" spans="1:3" x14ac:dyDescent="0.7">
      <c r="A1356" s="1" t="s">
        <v>2831</v>
      </c>
      <c r="B1356" s="1">
        <v>-1.2778706431068001</v>
      </c>
      <c r="C1356" s="1">
        <v>4.2556151043516002E-3</v>
      </c>
    </row>
    <row r="1357" spans="1:3" x14ac:dyDescent="0.7">
      <c r="A1357" s="1" t="s">
        <v>2832</v>
      </c>
      <c r="B1357" s="1">
        <v>-1.28094678360243</v>
      </c>
      <c r="C1357" s="2">
        <v>2.1786311368150499E-5</v>
      </c>
    </row>
    <row r="1358" spans="1:3" x14ac:dyDescent="0.7">
      <c r="A1358" s="1" t="s">
        <v>2833</v>
      </c>
      <c r="B1358" s="1">
        <v>-1.2819429118937999</v>
      </c>
      <c r="C1358" s="1">
        <v>6.4531358757632896E-3</v>
      </c>
    </row>
    <row r="1359" spans="1:3" x14ac:dyDescent="0.7">
      <c r="A1359" s="1" t="s">
        <v>2834</v>
      </c>
      <c r="B1359" s="1">
        <v>-1.28283170956986</v>
      </c>
      <c r="C1359" s="2">
        <v>2.2361853440607499E-8</v>
      </c>
    </row>
    <row r="1360" spans="1:3" x14ac:dyDescent="0.7">
      <c r="A1360" s="1" t="s">
        <v>2835</v>
      </c>
      <c r="B1360" s="1">
        <v>-1.28481438187972</v>
      </c>
      <c r="C1360" s="1">
        <v>4.9251691504009501E-2</v>
      </c>
    </row>
    <row r="1361" spans="1:3" x14ac:dyDescent="0.7">
      <c r="A1361" s="1" t="s">
        <v>2836</v>
      </c>
      <c r="B1361" s="1">
        <v>-1.2900179528554401</v>
      </c>
      <c r="C1361" s="1">
        <v>1.69066393853777E-2</v>
      </c>
    </row>
    <row r="1362" spans="1:3" x14ac:dyDescent="0.7">
      <c r="A1362" s="1" t="s">
        <v>1123</v>
      </c>
      <c r="B1362" s="1">
        <v>-1.29081905989357</v>
      </c>
      <c r="C1362" s="2">
        <v>3.6229667203273201E-8</v>
      </c>
    </row>
    <row r="1363" spans="1:3" x14ac:dyDescent="0.7">
      <c r="A1363" s="1" t="s">
        <v>2837</v>
      </c>
      <c r="B1363" s="1">
        <v>-1.2909857459905101</v>
      </c>
      <c r="C1363" s="2">
        <v>9.1804429839249099E-8</v>
      </c>
    </row>
    <row r="1364" spans="1:3" x14ac:dyDescent="0.7">
      <c r="A1364" s="1" t="s">
        <v>191</v>
      </c>
      <c r="B1364" s="1">
        <v>-1.29313506811838</v>
      </c>
      <c r="C1364" s="2">
        <v>1.68279298202586E-13</v>
      </c>
    </row>
    <row r="1365" spans="1:3" x14ac:dyDescent="0.7">
      <c r="A1365" s="1" t="s">
        <v>2838</v>
      </c>
      <c r="B1365" s="1">
        <v>-1.29346829081263</v>
      </c>
      <c r="C1365" s="2">
        <v>9.4792272229907802E-5</v>
      </c>
    </row>
    <row r="1366" spans="1:3" x14ac:dyDescent="0.7">
      <c r="A1366" s="1" t="s">
        <v>2839</v>
      </c>
      <c r="B1366" s="1">
        <v>-1.2973473214181499</v>
      </c>
      <c r="C1366" s="2">
        <v>1.6621277132255099E-7</v>
      </c>
    </row>
    <row r="1367" spans="1:3" x14ac:dyDescent="0.7">
      <c r="A1367" s="1" t="s">
        <v>2840</v>
      </c>
      <c r="B1367" s="1">
        <v>-1.2976222543321101</v>
      </c>
      <c r="C1367" s="1">
        <v>1.7353233287752502E-2</v>
      </c>
    </row>
    <row r="1368" spans="1:3" x14ac:dyDescent="0.7">
      <c r="A1368" s="1" t="s">
        <v>2841</v>
      </c>
      <c r="B1368" s="1">
        <v>-1.2980304332278001</v>
      </c>
      <c r="C1368" s="1">
        <v>1.75120143927321E-2</v>
      </c>
    </row>
    <row r="1369" spans="1:3" x14ac:dyDescent="0.7">
      <c r="A1369" s="1" t="s">
        <v>2842</v>
      </c>
      <c r="B1369" s="1">
        <v>-1.2993164205449399</v>
      </c>
      <c r="C1369" s="1">
        <v>1.55510730943931E-2</v>
      </c>
    </row>
    <row r="1370" spans="1:3" x14ac:dyDescent="0.7">
      <c r="A1370" s="1" t="s">
        <v>2843</v>
      </c>
      <c r="B1370" s="1">
        <v>-1.30034018345095</v>
      </c>
      <c r="C1370" s="2">
        <v>8.5143675619304501E-5</v>
      </c>
    </row>
    <row r="1371" spans="1:3" x14ac:dyDescent="0.7">
      <c r="A1371" s="1" t="s">
        <v>2844</v>
      </c>
      <c r="B1371" s="1">
        <v>-1.30219387776109</v>
      </c>
      <c r="C1371" s="2">
        <v>1.3443442220455201E-5</v>
      </c>
    </row>
    <row r="1372" spans="1:3" x14ac:dyDescent="0.7">
      <c r="A1372" s="1" t="s">
        <v>2845</v>
      </c>
      <c r="B1372" s="1">
        <v>-1.3023721747533701</v>
      </c>
      <c r="C1372" s="2">
        <v>1.63575406680408E-6</v>
      </c>
    </row>
    <row r="1373" spans="1:3" x14ac:dyDescent="0.7">
      <c r="A1373" s="1" t="s">
        <v>2846</v>
      </c>
      <c r="B1373" s="1">
        <v>-1.30247549229436</v>
      </c>
      <c r="C1373" s="2">
        <v>5.7295699109918397E-6</v>
      </c>
    </row>
    <row r="1374" spans="1:3" x14ac:dyDescent="0.7">
      <c r="A1374" s="1" t="s">
        <v>2847</v>
      </c>
      <c r="B1374" s="1">
        <v>-1.3034509341467999</v>
      </c>
      <c r="C1374" s="2">
        <v>1.10662464665816E-6</v>
      </c>
    </row>
    <row r="1375" spans="1:3" x14ac:dyDescent="0.7">
      <c r="A1375" s="1" t="s">
        <v>2848</v>
      </c>
      <c r="B1375" s="1">
        <v>-1.3045506270021301</v>
      </c>
      <c r="C1375" s="2">
        <v>8.6786544066674395E-5</v>
      </c>
    </row>
    <row r="1376" spans="1:3" x14ac:dyDescent="0.7">
      <c r="A1376" s="1" t="s">
        <v>2849</v>
      </c>
      <c r="B1376" s="1">
        <v>-1.30476693321057</v>
      </c>
      <c r="C1376" s="1">
        <v>2.35462185987834E-4</v>
      </c>
    </row>
    <row r="1377" spans="1:3" x14ac:dyDescent="0.7">
      <c r="A1377" s="1" t="s">
        <v>2850</v>
      </c>
      <c r="B1377" s="1">
        <v>-1.30789231679736</v>
      </c>
      <c r="C1377" s="2">
        <v>1.10662464665816E-6</v>
      </c>
    </row>
    <row r="1378" spans="1:3" x14ac:dyDescent="0.7">
      <c r="A1378" s="1" t="s">
        <v>2851</v>
      </c>
      <c r="B1378" s="1">
        <v>-1.3100173049494801</v>
      </c>
      <c r="C1378" s="2">
        <v>1.9826383860020599E-5</v>
      </c>
    </row>
    <row r="1379" spans="1:3" x14ac:dyDescent="0.7">
      <c r="A1379" s="1" t="s">
        <v>2852</v>
      </c>
      <c r="B1379" s="1">
        <v>-1.31118186478438</v>
      </c>
      <c r="C1379" s="2">
        <v>7.6452256841201302E-16</v>
      </c>
    </row>
    <row r="1380" spans="1:3" x14ac:dyDescent="0.7">
      <c r="A1380" s="1" t="s">
        <v>2853</v>
      </c>
      <c r="B1380" s="1">
        <v>-1.31209323332966</v>
      </c>
      <c r="C1380" s="2">
        <v>1.8132622596779801E-5</v>
      </c>
    </row>
    <row r="1381" spans="1:3" x14ac:dyDescent="0.7">
      <c r="A1381" s="1" t="s">
        <v>2854</v>
      </c>
      <c r="B1381" s="1">
        <v>-1.3136058596485201</v>
      </c>
      <c r="C1381" s="1">
        <v>2.01654261457547E-2</v>
      </c>
    </row>
    <row r="1382" spans="1:3" x14ac:dyDescent="0.7">
      <c r="A1382" s="1" t="s">
        <v>2855</v>
      </c>
      <c r="B1382" s="1">
        <v>-1.3140592273782401</v>
      </c>
      <c r="C1382" s="1">
        <v>6.6560705212023704E-3</v>
      </c>
    </row>
    <row r="1383" spans="1:3" x14ac:dyDescent="0.7">
      <c r="A1383" s="1" t="s">
        <v>209</v>
      </c>
      <c r="B1383" s="1">
        <v>-1.31745293635201</v>
      </c>
      <c r="C1383" s="2">
        <v>1.6113594257534101E-12</v>
      </c>
    </row>
    <row r="1384" spans="1:3" x14ac:dyDescent="0.7">
      <c r="A1384" s="1" t="s">
        <v>2856</v>
      </c>
      <c r="B1384" s="1">
        <v>-1.31823313539399</v>
      </c>
      <c r="C1384" s="2">
        <v>1.5858352336718E-6</v>
      </c>
    </row>
    <row r="1385" spans="1:3" x14ac:dyDescent="0.7">
      <c r="A1385" s="1" t="s">
        <v>2857</v>
      </c>
      <c r="B1385" s="1">
        <v>-1.3194253084718499</v>
      </c>
      <c r="C1385" s="2">
        <v>2.0083046557160501E-10</v>
      </c>
    </row>
    <row r="1386" spans="1:3" x14ac:dyDescent="0.7">
      <c r="A1386" s="1" t="s">
        <v>2858</v>
      </c>
      <c r="B1386" s="1">
        <v>-1.3203806160846701</v>
      </c>
      <c r="C1386" s="2">
        <v>2.22164977675121E-5</v>
      </c>
    </row>
    <row r="1387" spans="1:3" x14ac:dyDescent="0.7">
      <c r="A1387" s="1" t="s">
        <v>2859</v>
      </c>
      <c r="B1387" s="1">
        <v>-1.3212553423359099</v>
      </c>
      <c r="C1387" s="1">
        <v>2.9837374126400501E-2</v>
      </c>
    </row>
    <row r="1388" spans="1:3" x14ac:dyDescent="0.7">
      <c r="A1388" s="1" t="s">
        <v>2860</v>
      </c>
      <c r="B1388" s="1">
        <v>-1.32148451857684</v>
      </c>
      <c r="C1388" s="1">
        <v>5.2579855971140695E-4</v>
      </c>
    </row>
    <row r="1389" spans="1:3" x14ac:dyDescent="0.7">
      <c r="A1389" s="1" t="s">
        <v>27</v>
      </c>
      <c r="B1389" s="1">
        <v>-1.3224338460157199</v>
      </c>
      <c r="C1389" s="1">
        <v>5.2754263817609301E-4</v>
      </c>
    </row>
    <row r="1390" spans="1:3" x14ac:dyDescent="0.7">
      <c r="A1390" s="1" t="s">
        <v>2861</v>
      </c>
      <c r="B1390" s="1">
        <v>-1.32411863552564</v>
      </c>
      <c r="C1390" s="1">
        <v>9.8901930072403804E-3</v>
      </c>
    </row>
    <row r="1391" spans="1:3" x14ac:dyDescent="0.7">
      <c r="A1391" s="1" t="s">
        <v>2862</v>
      </c>
      <c r="B1391" s="1">
        <v>-1.3256177021757301</v>
      </c>
      <c r="C1391" s="1">
        <v>8.9094935397669092E-3</v>
      </c>
    </row>
    <row r="1392" spans="1:3" x14ac:dyDescent="0.7">
      <c r="A1392" s="1" t="s">
        <v>2863</v>
      </c>
      <c r="B1392" s="1">
        <v>-1.3270011214627</v>
      </c>
      <c r="C1392" s="2">
        <v>2.7007925577884302E-6</v>
      </c>
    </row>
    <row r="1393" spans="1:3" x14ac:dyDescent="0.7">
      <c r="A1393" s="1" t="s">
        <v>2864</v>
      </c>
      <c r="B1393" s="1">
        <v>-1.32971380771598</v>
      </c>
      <c r="C1393" s="2">
        <v>3.04214403549047E-6</v>
      </c>
    </row>
    <row r="1394" spans="1:3" x14ac:dyDescent="0.7">
      <c r="A1394" s="1" t="s">
        <v>2865</v>
      </c>
      <c r="B1394" s="1">
        <v>-1.3352959825678701</v>
      </c>
      <c r="C1394" s="2">
        <v>1.3384568758673001E-9</v>
      </c>
    </row>
    <row r="1395" spans="1:3" x14ac:dyDescent="0.7">
      <c r="A1395" s="1" t="s">
        <v>2866</v>
      </c>
      <c r="B1395" s="1">
        <v>-1.33602753391059</v>
      </c>
      <c r="C1395" s="1">
        <v>3.5018471089822702E-4</v>
      </c>
    </row>
    <row r="1396" spans="1:3" x14ac:dyDescent="0.7">
      <c r="A1396" s="1" t="s">
        <v>2867</v>
      </c>
      <c r="B1396" s="1">
        <v>-1.3364043833624</v>
      </c>
      <c r="C1396" s="2">
        <v>3.87205243803012E-11</v>
      </c>
    </row>
    <row r="1397" spans="1:3" x14ac:dyDescent="0.7">
      <c r="A1397" s="1" t="s">
        <v>483</v>
      </c>
      <c r="B1397" s="1">
        <v>-1.33649559769355</v>
      </c>
      <c r="C1397" s="1">
        <v>3.3214840411674197E-2</v>
      </c>
    </row>
    <row r="1398" spans="1:3" x14ac:dyDescent="0.7">
      <c r="A1398" s="1" t="s">
        <v>2868</v>
      </c>
      <c r="B1398" s="1">
        <v>-1.3373103646078499</v>
      </c>
      <c r="C1398" s="2">
        <v>4.0644532663612299E-7</v>
      </c>
    </row>
    <row r="1399" spans="1:3" x14ac:dyDescent="0.7">
      <c r="A1399" s="1" t="s">
        <v>2869</v>
      </c>
      <c r="B1399" s="1">
        <v>-1.3449918288104801</v>
      </c>
      <c r="C1399" s="2">
        <v>2.31221454771917E-22</v>
      </c>
    </row>
    <row r="1400" spans="1:3" x14ac:dyDescent="0.7">
      <c r="A1400" s="1" t="s">
        <v>2870</v>
      </c>
      <c r="B1400" s="1">
        <v>-1.34665301897761</v>
      </c>
      <c r="C1400" s="1">
        <v>1.20956158941737E-3</v>
      </c>
    </row>
    <row r="1401" spans="1:3" x14ac:dyDescent="0.7">
      <c r="A1401" s="1" t="s">
        <v>2871</v>
      </c>
      <c r="B1401" s="1">
        <v>-1.34668255699199</v>
      </c>
      <c r="C1401" s="1">
        <v>2.74586298660233E-2</v>
      </c>
    </row>
    <row r="1402" spans="1:3" x14ac:dyDescent="0.7">
      <c r="A1402" s="1" t="s">
        <v>2872</v>
      </c>
      <c r="B1402" s="1">
        <v>-1.3476982103625399</v>
      </c>
      <c r="C1402" s="1">
        <v>2.5482245733754402E-2</v>
      </c>
    </row>
    <row r="1403" spans="1:3" x14ac:dyDescent="0.7">
      <c r="A1403" s="1" t="s">
        <v>2873</v>
      </c>
      <c r="B1403" s="1">
        <v>-1.34839960157376</v>
      </c>
      <c r="C1403" s="2">
        <v>7.3399458071339303E-5</v>
      </c>
    </row>
    <row r="1404" spans="1:3" x14ac:dyDescent="0.7">
      <c r="A1404" s="1" t="s">
        <v>2874</v>
      </c>
      <c r="B1404" s="1">
        <v>-1.34998068860733</v>
      </c>
      <c r="C1404" s="2">
        <v>1.43254209325182E-19</v>
      </c>
    </row>
    <row r="1405" spans="1:3" x14ac:dyDescent="0.7">
      <c r="A1405" s="1" t="s">
        <v>2875</v>
      </c>
      <c r="B1405" s="1">
        <v>-1.3533947185816999</v>
      </c>
      <c r="C1405" s="1">
        <v>6.2050849793845904E-3</v>
      </c>
    </row>
    <row r="1406" spans="1:3" x14ac:dyDescent="0.7">
      <c r="A1406" s="1" t="s">
        <v>1502</v>
      </c>
      <c r="B1406" s="1">
        <v>-1.35493216310883</v>
      </c>
      <c r="C1406" s="1">
        <v>2.2878565906344502E-3</v>
      </c>
    </row>
    <row r="1407" spans="1:3" x14ac:dyDescent="0.7">
      <c r="A1407" s="1" t="s">
        <v>2876</v>
      </c>
      <c r="B1407" s="1">
        <v>-1.35853235082358</v>
      </c>
      <c r="C1407" s="2">
        <v>5.0608592968989796E-7</v>
      </c>
    </row>
    <row r="1408" spans="1:3" x14ac:dyDescent="0.7">
      <c r="A1408" s="1" t="s">
        <v>2877</v>
      </c>
      <c r="B1408" s="1">
        <v>-1.35952302446142</v>
      </c>
      <c r="C1408" s="1">
        <v>1.0894435049439001E-2</v>
      </c>
    </row>
    <row r="1409" spans="1:3" x14ac:dyDescent="0.7">
      <c r="A1409" s="1" t="s">
        <v>2878</v>
      </c>
      <c r="B1409" s="1">
        <v>-1.3612532320425099</v>
      </c>
      <c r="C1409" s="1">
        <v>5.6004634730898199E-3</v>
      </c>
    </row>
    <row r="1410" spans="1:3" x14ac:dyDescent="0.7">
      <c r="A1410" s="1" t="s">
        <v>975</v>
      </c>
      <c r="B1410" s="1">
        <v>-1.36338664512283</v>
      </c>
      <c r="C1410" s="2">
        <v>4.3150334189390702E-7</v>
      </c>
    </row>
    <row r="1411" spans="1:3" x14ac:dyDescent="0.7">
      <c r="A1411" s="1" t="s">
        <v>2879</v>
      </c>
      <c r="B1411" s="1">
        <v>-1.36787134229888</v>
      </c>
      <c r="C1411" s="1">
        <v>4.03162242128156E-4</v>
      </c>
    </row>
    <row r="1412" spans="1:3" x14ac:dyDescent="0.7">
      <c r="A1412" s="1" t="s">
        <v>2880</v>
      </c>
      <c r="B1412" s="1">
        <v>-1.3696704772058499</v>
      </c>
      <c r="C1412" s="1">
        <v>1.12175826981279E-3</v>
      </c>
    </row>
    <row r="1413" spans="1:3" x14ac:dyDescent="0.7">
      <c r="A1413" s="1" t="s">
        <v>2881</v>
      </c>
      <c r="B1413" s="1">
        <v>-1.3697980114760999</v>
      </c>
      <c r="C1413" s="2">
        <v>2.7007925577884302E-6</v>
      </c>
    </row>
    <row r="1414" spans="1:3" x14ac:dyDescent="0.7">
      <c r="A1414" s="1" t="s">
        <v>2882</v>
      </c>
      <c r="B1414" s="1">
        <v>-1.3703348362355099</v>
      </c>
      <c r="C1414" s="2">
        <v>3.6954806804792699E-5</v>
      </c>
    </row>
    <row r="1415" spans="1:3" x14ac:dyDescent="0.7">
      <c r="A1415" s="1" t="s">
        <v>2883</v>
      </c>
      <c r="B1415" s="1">
        <v>-1.3726637563355</v>
      </c>
      <c r="C1415" s="1">
        <v>2.9271090613065499E-3</v>
      </c>
    </row>
    <row r="1416" spans="1:3" x14ac:dyDescent="0.7">
      <c r="A1416" s="1" t="s">
        <v>2884</v>
      </c>
      <c r="B1416" s="1">
        <v>-1.3736677763540499</v>
      </c>
      <c r="C1416" s="1">
        <v>1.11681945702564E-3</v>
      </c>
    </row>
    <row r="1417" spans="1:3" x14ac:dyDescent="0.7">
      <c r="A1417" s="1" t="s">
        <v>2885</v>
      </c>
      <c r="B1417" s="1">
        <v>-1.3751619442343499</v>
      </c>
      <c r="C1417" s="2">
        <v>6.4764190367339194E-5</v>
      </c>
    </row>
    <row r="1418" spans="1:3" x14ac:dyDescent="0.7">
      <c r="A1418" s="1" t="s">
        <v>2886</v>
      </c>
      <c r="B1418" s="1">
        <v>-1.3752669090049201</v>
      </c>
      <c r="C1418" s="2">
        <v>2.72446584704205E-8</v>
      </c>
    </row>
    <row r="1419" spans="1:3" x14ac:dyDescent="0.7">
      <c r="A1419" s="1" t="s">
        <v>1165</v>
      </c>
      <c r="B1419" s="1">
        <v>-1.3771561026054699</v>
      </c>
      <c r="C1419" s="2">
        <v>2.2660275999219401E-6</v>
      </c>
    </row>
    <row r="1420" spans="1:3" x14ac:dyDescent="0.7">
      <c r="A1420" s="1" t="s">
        <v>2887</v>
      </c>
      <c r="B1420" s="1">
        <v>-1.3773188724219201</v>
      </c>
      <c r="C1420" s="2">
        <v>1.61380754571791E-10</v>
      </c>
    </row>
    <row r="1421" spans="1:3" x14ac:dyDescent="0.7">
      <c r="A1421" s="1" t="s">
        <v>2888</v>
      </c>
      <c r="B1421" s="1">
        <v>-1.37858939277517</v>
      </c>
      <c r="C1421" s="2">
        <v>6.3176802113600797E-8</v>
      </c>
    </row>
    <row r="1422" spans="1:3" x14ac:dyDescent="0.7">
      <c r="A1422" s="1" t="s">
        <v>558</v>
      </c>
      <c r="B1422" s="1">
        <v>-1.37865825728877</v>
      </c>
      <c r="C1422" s="1">
        <v>2.14241864576762E-2</v>
      </c>
    </row>
    <row r="1423" spans="1:3" x14ac:dyDescent="0.7">
      <c r="A1423" s="1" t="s">
        <v>2889</v>
      </c>
      <c r="B1423" s="1">
        <v>-1.3818936851547701</v>
      </c>
      <c r="C1423" s="2">
        <v>1.45065043870186E-5</v>
      </c>
    </row>
    <row r="1424" spans="1:3" x14ac:dyDescent="0.7">
      <c r="A1424" s="1" t="s">
        <v>2890</v>
      </c>
      <c r="B1424" s="1">
        <v>-1.38214679810719</v>
      </c>
      <c r="C1424" s="2">
        <v>5.5608047410912002E-5</v>
      </c>
    </row>
    <row r="1425" spans="1:3" x14ac:dyDescent="0.7">
      <c r="A1425" s="1" t="s">
        <v>674</v>
      </c>
      <c r="B1425" s="1">
        <v>-1.3888179850062301</v>
      </c>
      <c r="C1425" s="2">
        <v>5.1424210344908202E-9</v>
      </c>
    </row>
    <row r="1426" spans="1:3" x14ac:dyDescent="0.7">
      <c r="A1426" s="1" t="s">
        <v>2891</v>
      </c>
      <c r="B1426" s="1">
        <v>-1.39005729971864</v>
      </c>
      <c r="C1426" s="2">
        <v>1.9623511679669699E-5</v>
      </c>
    </row>
    <row r="1427" spans="1:3" x14ac:dyDescent="0.7">
      <c r="A1427" s="1" t="s">
        <v>2892</v>
      </c>
      <c r="B1427" s="1">
        <v>-1.39058614891724</v>
      </c>
      <c r="C1427" s="1">
        <v>1.2940768259695E-2</v>
      </c>
    </row>
    <row r="1428" spans="1:3" x14ac:dyDescent="0.7">
      <c r="A1428" s="1" t="s">
        <v>2893</v>
      </c>
      <c r="B1428" s="1">
        <v>-1.3909233672033301</v>
      </c>
      <c r="C1428" s="1">
        <v>7.2658233950438104E-3</v>
      </c>
    </row>
    <row r="1429" spans="1:3" x14ac:dyDescent="0.7">
      <c r="A1429" s="1" t="s">
        <v>2894</v>
      </c>
      <c r="B1429" s="1">
        <v>-1.3911062886419401</v>
      </c>
      <c r="C1429" s="1">
        <v>1.6233806982719201E-3</v>
      </c>
    </row>
    <row r="1430" spans="1:3" x14ac:dyDescent="0.7">
      <c r="A1430" s="1" t="s">
        <v>2895</v>
      </c>
      <c r="B1430" s="1">
        <v>-1.3939157391160499</v>
      </c>
      <c r="C1430" s="2">
        <v>3.0360423447139602E-7</v>
      </c>
    </row>
    <row r="1431" spans="1:3" x14ac:dyDescent="0.7">
      <c r="A1431" s="1" t="s">
        <v>2896</v>
      </c>
      <c r="B1431" s="1">
        <v>-1.39424242184145</v>
      </c>
      <c r="C1431" s="1">
        <v>3.5009505105436101E-2</v>
      </c>
    </row>
    <row r="1432" spans="1:3" x14ac:dyDescent="0.7">
      <c r="A1432" s="1" t="s">
        <v>2897</v>
      </c>
      <c r="B1432" s="1">
        <v>-1.39585427259946</v>
      </c>
      <c r="C1432" s="1">
        <v>9.4249883032623404E-4</v>
      </c>
    </row>
    <row r="1433" spans="1:3" x14ac:dyDescent="0.7">
      <c r="A1433" s="1" t="s">
        <v>1081</v>
      </c>
      <c r="B1433" s="1">
        <v>-1.3977565652344099</v>
      </c>
      <c r="C1433" s="2">
        <v>2.5962945630422601E-7</v>
      </c>
    </row>
    <row r="1434" spans="1:3" x14ac:dyDescent="0.7">
      <c r="A1434" s="1" t="s">
        <v>1019</v>
      </c>
      <c r="B1434" s="1">
        <v>-1.4001503160336599</v>
      </c>
      <c r="C1434" s="2">
        <v>8.4790990798824605E-7</v>
      </c>
    </row>
    <row r="1435" spans="1:3" x14ac:dyDescent="0.7">
      <c r="A1435" s="1" t="s">
        <v>2898</v>
      </c>
      <c r="B1435" s="1">
        <v>-1.4008988828350999</v>
      </c>
      <c r="C1435" s="1">
        <v>1.40106459057707E-2</v>
      </c>
    </row>
    <row r="1436" spans="1:3" x14ac:dyDescent="0.7">
      <c r="A1436" s="1" t="s">
        <v>2899</v>
      </c>
      <c r="B1436" s="1">
        <v>-1.40514349408812</v>
      </c>
      <c r="C1436" s="1">
        <v>3.1815500946650202E-3</v>
      </c>
    </row>
    <row r="1437" spans="1:3" x14ac:dyDescent="0.7">
      <c r="A1437" s="1" t="s">
        <v>1485</v>
      </c>
      <c r="B1437" s="1">
        <v>-1.4077385708847701</v>
      </c>
      <c r="C1437" s="1">
        <v>2.0777142742909E-2</v>
      </c>
    </row>
    <row r="1438" spans="1:3" x14ac:dyDescent="0.7">
      <c r="A1438" s="1" t="s">
        <v>2900</v>
      </c>
      <c r="B1438" s="1">
        <v>-1.4081334584565</v>
      </c>
      <c r="C1438" s="2">
        <v>3.8254260478198997E-5</v>
      </c>
    </row>
    <row r="1439" spans="1:3" x14ac:dyDescent="0.7">
      <c r="A1439" s="1" t="s">
        <v>2901</v>
      </c>
      <c r="B1439" s="1">
        <v>-1.40953838486864</v>
      </c>
      <c r="C1439" s="2">
        <v>2.2792848128479101E-11</v>
      </c>
    </row>
    <row r="1440" spans="1:3" x14ac:dyDescent="0.7">
      <c r="A1440" s="1" t="s">
        <v>2902</v>
      </c>
      <c r="B1440" s="1">
        <v>-1.4129713554951</v>
      </c>
      <c r="C1440" s="2">
        <v>5.6465850301488704E-10</v>
      </c>
    </row>
    <row r="1441" spans="1:3" x14ac:dyDescent="0.7">
      <c r="A1441" s="1" t="s">
        <v>2903</v>
      </c>
      <c r="B1441" s="1">
        <v>-1.41388694439416</v>
      </c>
      <c r="C1441" s="2">
        <v>3.6001015573547601E-11</v>
      </c>
    </row>
    <row r="1442" spans="1:3" x14ac:dyDescent="0.7">
      <c r="A1442" s="1" t="s">
        <v>83</v>
      </c>
      <c r="B1442" s="1">
        <v>-1.4141967949485601</v>
      </c>
      <c r="C1442" s="2">
        <v>2.7867685085589399E-5</v>
      </c>
    </row>
    <row r="1443" spans="1:3" x14ac:dyDescent="0.7">
      <c r="A1443" s="1" t="s">
        <v>2904</v>
      </c>
      <c r="B1443" s="1">
        <v>-1.4147589818894599</v>
      </c>
      <c r="C1443" s="1">
        <v>2.0784103281219699E-2</v>
      </c>
    </row>
    <row r="1444" spans="1:3" x14ac:dyDescent="0.7">
      <c r="A1444" s="1" t="s">
        <v>2905</v>
      </c>
      <c r="B1444" s="1">
        <v>-1.4149920259825699</v>
      </c>
      <c r="C1444" s="1">
        <v>3.6845395509807199E-2</v>
      </c>
    </row>
    <row r="1445" spans="1:3" x14ac:dyDescent="0.7">
      <c r="A1445" s="1" t="s">
        <v>76</v>
      </c>
      <c r="B1445" s="1">
        <v>-1.4180016258997299</v>
      </c>
      <c r="C1445" s="1">
        <v>3.6985332829623199E-2</v>
      </c>
    </row>
    <row r="1446" spans="1:3" x14ac:dyDescent="0.7">
      <c r="A1446" s="1" t="s">
        <v>2906</v>
      </c>
      <c r="B1446" s="1">
        <v>-1.42187713222881</v>
      </c>
      <c r="C1446" s="2">
        <v>3.5844766432791701E-9</v>
      </c>
    </row>
    <row r="1447" spans="1:3" x14ac:dyDescent="0.7">
      <c r="A1447" s="1" t="s">
        <v>2907</v>
      </c>
      <c r="B1447" s="1">
        <v>-1.4222693394381201</v>
      </c>
      <c r="C1447" s="2">
        <v>8.7253002816353494E-8</v>
      </c>
    </row>
    <row r="1448" spans="1:3" x14ac:dyDescent="0.7">
      <c r="A1448" s="1" t="s">
        <v>2908</v>
      </c>
      <c r="B1448" s="1">
        <v>-1.4253081931112599</v>
      </c>
      <c r="C1448" s="1">
        <v>2.9016888070116302E-3</v>
      </c>
    </row>
    <row r="1449" spans="1:3" x14ac:dyDescent="0.7">
      <c r="A1449" s="1" t="s">
        <v>2909</v>
      </c>
      <c r="B1449" s="1">
        <v>-1.42556732567983</v>
      </c>
      <c r="C1449" s="2">
        <v>3.2150961155322801E-6</v>
      </c>
    </row>
    <row r="1450" spans="1:3" x14ac:dyDescent="0.7">
      <c r="A1450" s="1" t="s">
        <v>2910</v>
      </c>
      <c r="B1450" s="1">
        <v>-1.4277231918322999</v>
      </c>
      <c r="C1450" s="1">
        <v>9.6269382798034597E-3</v>
      </c>
    </row>
    <row r="1451" spans="1:3" x14ac:dyDescent="0.7">
      <c r="A1451" s="1" t="s">
        <v>463</v>
      </c>
      <c r="B1451" s="1">
        <v>-1.4283386944238099</v>
      </c>
      <c r="C1451" s="1">
        <v>6.1679003720736796E-3</v>
      </c>
    </row>
    <row r="1452" spans="1:3" x14ac:dyDescent="0.7">
      <c r="A1452" s="1" t="s">
        <v>2911</v>
      </c>
      <c r="B1452" s="1">
        <v>-1.4283651763591001</v>
      </c>
      <c r="C1452" s="2">
        <v>7.2494532414276497E-11</v>
      </c>
    </row>
    <row r="1453" spans="1:3" x14ac:dyDescent="0.7">
      <c r="A1453" s="1" t="s">
        <v>2912</v>
      </c>
      <c r="B1453" s="1">
        <v>-1.4287809672903</v>
      </c>
      <c r="C1453" s="2">
        <v>3.7535123385085498E-9</v>
      </c>
    </row>
    <row r="1454" spans="1:3" x14ac:dyDescent="0.7">
      <c r="A1454" s="1" t="s">
        <v>2913</v>
      </c>
      <c r="B1454" s="1">
        <v>-1.4310583939416699</v>
      </c>
      <c r="C1454" s="2">
        <v>3.7535123385085498E-9</v>
      </c>
    </row>
    <row r="1455" spans="1:3" x14ac:dyDescent="0.7">
      <c r="A1455" s="1" t="s">
        <v>2914</v>
      </c>
      <c r="B1455" s="1">
        <v>-1.43144058271706</v>
      </c>
      <c r="C1455" s="1">
        <v>1.27809058695938E-4</v>
      </c>
    </row>
    <row r="1456" spans="1:3" x14ac:dyDescent="0.7">
      <c r="A1456" s="1" t="s">
        <v>2915</v>
      </c>
      <c r="B1456" s="1">
        <v>-1.4327435728131499</v>
      </c>
      <c r="C1456" s="1">
        <v>2.1746530085286899E-2</v>
      </c>
    </row>
    <row r="1457" spans="1:3" x14ac:dyDescent="0.7">
      <c r="A1457" s="1" t="s">
        <v>2916</v>
      </c>
      <c r="B1457" s="1">
        <v>-1.4346605451759</v>
      </c>
      <c r="C1457" s="1">
        <v>1.1143240961292199E-3</v>
      </c>
    </row>
    <row r="1458" spans="1:3" x14ac:dyDescent="0.7">
      <c r="A1458" s="1" t="s">
        <v>2917</v>
      </c>
      <c r="B1458" s="1">
        <v>-1.44195123212566</v>
      </c>
      <c r="C1458" s="2">
        <v>2.5597514056861702E-8</v>
      </c>
    </row>
    <row r="1459" spans="1:3" x14ac:dyDescent="0.7">
      <c r="A1459" s="1" t="s">
        <v>2918</v>
      </c>
      <c r="B1459" s="1">
        <v>-1.4432387613939599</v>
      </c>
      <c r="C1459" s="2">
        <v>1.3443442220455201E-5</v>
      </c>
    </row>
    <row r="1460" spans="1:3" x14ac:dyDescent="0.7">
      <c r="A1460" s="1" t="s">
        <v>2919</v>
      </c>
      <c r="B1460" s="1">
        <v>-1.4438336459979699</v>
      </c>
      <c r="C1460" s="2">
        <v>7.5419026831909799E-5</v>
      </c>
    </row>
    <row r="1461" spans="1:3" x14ac:dyDescent="0.7">
      <c r="A1461" s="1" t="s">
        <v>2920</v>
      </c>
      <c r="B1461" s="1">
        <v>-1.44458087917682</v>
      </c>
      <c r="C1461" s="2">
        <v>2.8546289425252602E-7</v>
      </c>
    </row>
    <row r="1462" spans="1:3" x14ac:dyDescent="0.7">
      <c r="A1462" s="1" t="s">
        <v>1331</v>
      </c>
      <c r="B1462" s="1">
        <v>-1.4445933035164</v>
      </c>
      <c r="C1462" s="1">
        <v>7.7600141467746696E-3</v>
      </c>
    </row>
    <row r="1463" spans="1:3" x14ac:dyDescent="0.7">
      <c r="A1463" s="1" t="s">
        <v>2921</v>
      </c>
      <c r="B1463" s="1">
        <v>-1.4473944009755899</v>
      </c>
      <c r="C1463" s="1">
        <v>1.1298407818500099E-2</v>
      </c>
    </row>
    <row r="1464" spans="1:3" x14ac:dyDescent="0.7">
      <c r="A1464" s="1" t="s">
        <v>2922</v>
      </c>
      <c r="B1464" s="1">
        <v>-1.4474297023454199</v>
      </c>
      <c r="C1464" s="1">
        <v>1.9940289358098701E-4</v>
      </c>
    </row>
    <row r="1465" spans="1:3" x14ac:dyDescent="0.7">
      <c r="A1465" s="1" t="s">
        <v>2923</v>
      </c>
      <c r="B1465" s="1">
        <v>-1.44922939281323</v>
      </c>
      <c r="C1465" s="1">
        <v>3.6172937973459898E-2</v>
      </c>
    </row>
    <row r="1466" spans="1:3" x14ac:dyDescent="0.7">
      <c r="A1466" s="1" t="s">
        <v>2924</v>
      </c>
      <c r="B1466" s="1">
        <v>-1.4539114535153199</v>
      </c>
      <c r="C1466" s="1">
        <v>3.5919074606697399E-3</v>
      </c>
    </row>
    <row r="1467" spans="1:3" x14ac:dyDescent="0.7">
      <c r="A1467" s="1" t="s">
        <v>2925</v>
      </c>
      <c r="B1467" s="1">
        <v>-1.4540749740908501</v>
      </c>
      <c r="C1467" s="2">
        <v>1.5824734191552399E-5</v>
      </c>
    </row>
    <row r="1468" spans="1:3" x14ac:dyDescent="0.7">
      <c r="A1468" s="1" t="s">
        <v>312</v>
      </c>
      <c r="B1468" s="1">
        <v>-1.4541157771469799</v>
      </c>
      <c r="C1468" s="2">
        <v>1.9835108290861202E-9</v>
      </c>
    </row>
    <row r="1469" spans="1:3" x14ac:dyDescent="0.7">
      <c r="A1469" s="1" t="s">
        <v>2926</v>
      </c>
      <c r="B1469" s="1">
        <v>-1.45440738680232</v>
      </c>
      <c r="C1469" s="1">
        <v>2.41818085001053E-2</v>
      </c>
    </row>
    <row r="1470" spans="1:3" x14ac:dyDescent="0.7">
      <c r="A1470" s="1" t="s">
        <v>2927</v>
      </c>
      <c r="B1470" s="1">
        <v>-1.45588807201887</v>
      </c>
      <c r="C1470" s="1">
        <v>8.4553655313373399E-3</v>
      </c>
    </row>
    <row r="1471" spans="1:3" x14ac:dyDescent="0.7">
      <c r="A1471" s="1" t="s">
        <v>2928</v>
      </c>
      <c r="B1471" s="1">
        <v>-1.4619024602133699</v>
      </c>
      <c r="C1471" s="1">
        <v>1.25340481360015E-3</v>
      </c>
    </row>
    <row r="1472" spans="1:3" x14ac:dyDescent="0.7">
      <c r="A1472" s="1" t="s">
        <v>2929</v>
      </c>
      <c r="B1472" s="1">
        <v>-1.4624101899761299</v>
      </c>
      <c r="C1472" s="1">
        <v>1.7663155316765801E-4</v>
      </c>
    </row>
    <row r="1473" spans="1:3" x14ac:dyDescent="0.7">
      <c r="A1473" s="1" t="s">
        <v>2930</v>
      </c>
      <c r="B1473" s="1">
        <v>-1.46324093999303</v>
      </c>
      <c r="C1473" s="1">
        <v>1.27663143200446E-4</v>
      </c>
    </row>
    <row r="1474" spans="1:3" x14ac:dyDescent="0.7">
      <c r="A1474" s="1" t="s">
        <v>2931</v>
      </c>
      <c r="B1474" s="1">
        <v>-1.4634347621707899</v>
      </c>
      <c r="C1474" s="1">
        <v>3.1191935956580898E-2</v>
      </c>
    </row>
    <row r="1475" spans="1:3" x14ac:dyDescent="0.7">
      <c r="A1475" s="1" t="s">
        <v>2932</v>
      </c>
      <c r="B1475" s="1">
        <v>-1.46377732799349</v>
      </c>
      <c r="C1475" s="2">
        <v>2.7500213255327999E-5</v>
      </c>
    </row>
    <row r="1476" spans="1:3" x14ac:dyDescent="0.7">
      <c r="A1476" s="1" t="s">
        <v>2933</v>
      </c>
      <c r="B1476" s="1">
        <v>-1.46707090763131</v>
      </c>
      <c r="C1476" s="1">
        <v>9.6046124831563103E-3</v>
      </c>
    </row>
    <row r="1477" spans="1:3" x14ac:dyDescent="0.7">
      <c r="A1477" s="1" t="s">
        <v>2934</v>
      </c>
      <c r="B1477" s="1">
        <v>-1.4670870935615199</v>
      </c>
      <c r="C1477" s="2">
        <v>2.0743283269866E-13</v>
      </c>
    </row>
    <row r="1478" spans="1:3" x14ac:dyDescent="0.7">
      <c r="A1478" s="1" t="s">
        <v>2935</v>
      </c>
      <c r="B1478" s="1">
        <v>-1.46753092985064</v>
      </c>
      <c r="C1478" s="1">
        <v>4.6912775353493898E-2</v>
      </c>
    </row>
    <row r="1479" spans="1:3" x14ac:dyDescent="0.7">
      <c r="A1479" s="1" t="s">
        <v>2936</v>
      </c>
      <c r="B1479" s="1">
        <v>-1.4703272527106701</v>
      </c>
      <c r="C1479" s="1">
        <v>6.2625725110548999E-4</v>
      </c>
    </row>
    <row r="1480" spans="1:3" x14ac:dyDescent="0.7">
      <c r="A1480" s="1" t="s">
        <v>2937</v>
      </c>
      <c r="B1480" s="1">
        <v>-1.47321888866248</v>
      </c>
      <c r="C1480" s="1">
        <v>2.5651511247374301E-4</v>
      </c>
    </row>
    <row r="1481" spans="1:3" x14ac:dyDescent="0.7">
      <c r="A1481" s="1" t="s">
        <v>2938</v>
      </c>
      <c r="B1481" s="1">
        <v>-1.4742708274129299</v>
      </c>
      <c r="C1481" s="2">
        <v>2.8394425105882801E-10</v>
      </c>
    </row>
    <row r="1482" spans="1:3" x14ac:dyDescent="0.7">
      <c r="A1482" s="1" t="s">
        <v>2939</v>
      </c>
      <c r="B1482" s="1">
        <v>-1.47470191458058</v>
      </c>
      <c r="C1482" s="1">
        <v>3.7660032858146501E-2</v>
      </c>
    </row>
    <row r="1483" spans="1:3" x14ac:dyDescent="0.7">
      <c r="A1483" s="1" t="s">
        <v>2940</v>
      </c>
      <c r="B1483" s="1">
        <v>-1.47743429139391</v>
      </c>
      <c r="C1483" s="1">
        <v>2.12903207242496E-3</v>
      </c>
    </row>
    <row r="1484" spans="1:3" x14ac:dyDescent="0.7">
      <c r="A1484" s="1" t="s">
        <v>2941</v>
      </c>
      <c r="B1484" s="1">
        <v>-1.4777499299125301</v>
      </c>
      <c r="C1484" s="1">
        <v>4.3703765499594802E-2</v>
      </c>
    </row>
    <row r="1485" spans="1:3" x14ac:dyDescent="0.7">
      <c r="A1485" s="1" t="s">
        <v>2942</v>
      </c>
      <c r="B1485" s="1">
        <v>-1.48235545619016</v>
      </c>
      <c r="C1485" s="2">
        <v>2.6612572554864098E-12</v>
      </c>
    </row>
    <row r="1486" spans="1:3" x14ac:dyDescent="0.7">
      <c r="A1486" s="1" t="s">
        <v>2943</v>
      </c>
      <c r="B1486" s="1">
        <v>-1.48437562567169</v>
      </c>
      <c r="C1486" s="2">
        <v>5.43567077863218E-5</v>
      </c>
    </row>
    <row r="1487" spans="1:3" x14ac:dyDescent="0.7">
      <c r="A1487" s="1" t="s">
        <v>2944</v>
      </c>
      <c r="B1487" s="1">
        <v>-1.48487455933937</v>
      </c>
      <c r="C1487" s="2">
        <v>1.4524565807655101E-7</v>
      </c>
    </row>
    <row r="1488" spans="1:3" x14ac:dyDescent="0.7">
      <c r="A1488" s="1" t="s">
        <v>2945</v>
      </c>
      <c r="B1488" s="1">
        <v>-1.4860521620612099</v>
      </c>
      <c r="C1488" s="2">
        <v>2.3700523123800101E-14</v>
      </c>
    </row>
    <row r="1489" spans="1:3" x14ac:dyDescent="0.7">
      <c r="A1489" s="1" t="s">
        <v>2946</v>
      </c>
      <c r="B1489" s="1">
        <v>-1.4869133156738199</v>
      </c>
      <c r="C1489" s="1">
        <v>2.9936718733776699E-3</v>
      </c>
    </row>
    <row r="1490" spans="1:3" x14ac:dyDescent="0.7">
      <c r="A1490" s="1" t="s">
        <v>165</v>
      </c>
      <c r="B1490" s="1">
        <v>-1.4873504197006</v>
      </c>
      <c r="C1490" s="2">
        <v>8.1573475466797001E-26</v>
      </c>
    </row>
    <row r="1491" spans="1:3" x14ac:dyDescent="0.7">
      <c r="A1491" s="1" t="s">
        <v>2947</v>
      </c>
      <c r="B1491" s="1">
        <v>-1.4883050547553001</v>
      </c>
      <c r="C1491" s="1">
        <v>8.3779893428096702E-3</v>
      </c>
    </row>
    <row r="1492" spans="1:3" x14ac:dyDescent="0.7">
      <c r="A1492" s="1" t="s">
        <v>2948</v>
      </c>
      <c r="B1492" s="1">
        <v>-1.48961206330919</v>
      </c>
      <c r="C1492" s="1">
        <v>2.4122462697281102E-2</v>
      </c>
    </row>
    <row r="1493" spans="1:3" x14ac:dyDescent="0.7">
      <c r="A1493" s="1" t="s">
        <v>2949</v>
      </c>
      <c r="B1493" s="1">
        <v>-1.49381836462226</v>
      </c>
      <c r="C1493" s="2">
        <v>8.6842844916359404E-10</v>
      </c>
    </row>
    <row r="1494" spans="1:3" x14ac:dyDescent="0.7">
      <c r="A1494" s="1" t="s">
        <v>2950</v>
      </c>
      <c r="B1494" s="1">
        <v>-1.49414996386142</v>
      </c>
      <c r="C1494" s="1">
        <v>2.9042240361353701E-2</v>
      </c>
    </row>
    <row r="1495" spans="1:3" x14ac:dyDescent="0.7">
      <c r="A1495" s="1" t="s">
        <v>2951</v>
      </c>
      <c r="B1495" s="1">
        <v>-1.4942901339997801</v>
      </c>
      <c r="C1495" s="1">
        <v>1.6600289872774701E-4</v>
      </c>
    </row>
    <row r="1496" spans="1:3" x14ac:dyDescent="0.7">
      <c r="A1496" s="1" t="s">
        <v>1063</v>
      </c>
      <c r="B1496" s="1">
        <v>-1.49525429764317</v>
      </c>
      <c r="C1496" s="2">
        <v>4.3529479548448202E-10</v>
      </c>
    </row>
    <row r="1497" spans="1:3" x14ac:dyDescent="0.7">
      <c r="A1497" s="1" t="s">
        <v>2952</v>
      </c>
      <c r="B1497" s="1">
        <v>-1.49913706058702</v>
      </c>
      <c r="C1497" s="1">
        <v>8.4361383989179598E-4</v>
      </c>
    </row>
    <row r="1498" spans="1:3" x14ac:dyDescent="0.7">
      <c r="A1498" s="1" t="s">
        <v>2953</v>
      </c>
      <c r="B1498" s="1">
        <v>-1.4992839888562</v>
      </c>
      <c r="C1498" s="1">
        <v>1.21441371674055E-2</v>
      </c>
    </row>
    <row r="1499" spans="1:3" x14ac:dyDescent="0.7">
      <c r="A1499" s="1" t="s">
        <v>2954</v>
      </c>
      <c r="B1499" s="1">
        <v>-1.5009853325943501</v>
      </c>
      <c r="C1499" s="1">
        <v>2.1048599176257598E-3</v>
      </c>
    </row>
    <row r="1500" spans="1:3" x14ac:dyDescent="0.7">
      <c r="A1500" s="1" t="s">
        <v>755</v>
      </c>
      <c r="B1500" s="1">
        <v>-1.5027659089482699</v>
      </c>
      <c r="C1500" s="2">
        <v>6.4914185468790706E-8</v>
      </c>
    </row>
    <row r="1501" spans="1:3" x14ac:dyDescent="0.7">
      <c r="A1501" s="1" t="s">
        <v>2955</v>
      </c>
      <c r="B1501" s="1">
        <v>-1.5107654414673199</v>
      </c>
      <c r="C1501" s="2">
        <v>8.6244847173785099E-6</v>
      </c>
    </row>
    <row r="1502" spans="1:3" x14ac:dyDescent="0.7">
      <c r="A1502" s="1" t="s">
        <v>2956</v>
      </c>
      <c r="B1502" s="1">
        <v>-1.5109880456146501</v>
      </c>
      <c r="C1502" s="1">
        <v>8.7102127721294599E-4</v>
      </c>
    </row>
    <row r="1503" spans="1:3" x14ac:dyDescent="0.7">
      <c r="A1503" s="1" t="s">
        <v>2957</v>
      </c>
      <c r="B1503" s="1">
        <v>-1.5131017211826101</v>
      </c>
      <c r="C1503" s="2">
        <v>8.3287094521547296E-7</v>
      </c>
    </row>
    <row r="1504" spans="1:3" x14ac:dyDescent="0.7">
      <c r="A1504" s="1" t="s">
        <v>2958</v>
      </c>
      <c r="B1504" s="1">
        <v>-1.5136398946178999</v>
      </c>
      <c r="C1504" s="1">
        <v>4.4866636202944503E-2</v>
      </c>
    </row>
    <row r="1505" spans="1:3" x14ac:dyDescent="0.7">
      <c r="A1505" s="1" t="s">
        <v>2959</v>
      </c>
      <c r="B1505" s="1">
        <v>-1.5154669706980499</v>
      </c>
      <c r="C1505" s="2">
        <v>8.0593914486677407E-9</v>
      </c>
    </row>
    <row r="1506" spans="1:3" x14ac:dyDescent="0.7">
      <c r="A1506" s="1" t="s">
        <v>2960</v>
      </c>
      <c r="B1506" s="1">
        <v>-1.52462306110634</v>
      </c>
      <c r="C1506" s="2">
        <v>7.2182827894383399E-7</v>
      </c>
    </row>
    <row r="1507" spans="1:3" x14ac:dyDescent="0.7">
      <c r="A1507" s="1" t="s">
        <v>2961</v>
      </c>
      <c r="B1507" s="1">
        <v>-1.5253589026218799</v>
      </c>
      <c r="C1507" s="2">
        <v>7.1261240426069698E-8</v>
      </c>
    </row>
    <row r="1508" spans="1:3" x14ac:dyDescent="0.7">
      <c r="A1508" s="1" t="s">
        <v>2962</v>
      </c>
      <c r="B1508" s="1">
        <v>-1.52811782357552</v>
      </c>
      <c r="C1508" s="1">
        <v>5.4785485262538701E-3</v>
      </c>
    </row>
    <row r="1509" spans="1:3" x14ac:dyDescent="0.7">
      <c r="A1509" s="1" t="s">
        <v>957</v>
      </c>
      <c r="B1509" s="1">
        <v>-1.5285537444444099</v>
      </c>
      <c r="C1509" s="2">
        <v>3.0954768292151701E-9</v>
      </c>
    </row>
    <row r="1510" spans="1:3" x14ac:dyDescent="0.7">
      <c r="A1510" s="1" t="s">
        <v>2963</v>
      </c>
      <c r="B1510" s="1">
        <v>-1.52888044575288</v>
      </c>
      <c r="C1510" s="2">
        <v>3.17036859026131E-10</v>
      </c>
    </row>
    <row r="1511" spans="1:3" x14ac:dyDescent="0.7">
      <c r="A1511" s="1" t="s">
        <v>2964</v>
      </c>
      <c r="B1511" s="1">
        <v>-1.52964781516103</v>
      </c>
      <c r="C1511" s="2">
        <v>1.16773539291997E-6</v>
      </c>
    </row>
    <row r="1512" spans="1:3" x14ac:dyDescent="0.7">
      <c r="A1512" s="1" t="s">
        <v>822</v>
      </c>
      <c r="B1512" s="1">
        <v>-1.5308777995324401</v>
      </c>
      <c r="C1512" s="2">
        <v>8.0863365448785901E-11</v>
      </c>
    </row>
    <row r="1513" spans="1:3" x14ac:dyDescent="0.7">
      <c r="A1513" s="1" t="s">
        <v>2965</v>
      </c>
      <c r="B1513" s="1">
        <v>-1.5313120403430101</v>
      </c>
      <c r="C1513" s="1">
        <v>1.30446379186469E-3</v>
      </c>
    </row>
    <row r="1514" spans="1:3" x14ac:dyDescent="0.7">
      <c r="A1514" s="1" t="s">
        <v>2966</v>
      </c>
      <c r="B1514" s="1">
        <v>-1.53134650064644</v>
      </c>
      <c r="C1514" s="1">
        <v>4.0649431423825003E-2</v>
      </c>
    </row>
    <row r="1515" spans="1:3" x14ac:dyDescent="0.7">
      <c r="A1515" s="1" t="s">
        <v>2967</v>
      </c>
      <c r="B1515" s="1">
        <v>-1.535578321334</v>
      </c>
      <c r="C1515" s="1">
        <v>2.8627528332101901E-2</v>
      </c>
    </row>
    <row r="1516" spans="1:3" x14ac:dyDescent="0.7">
      <c r="A1516" s="1" t="s">
        <v>1213</v>
      </c>
      <c r="B1516" s="1">
        <v>-1.53608163565191</v>
      </c>
      <c r="C1516" s="2">
        <v>9.0302632901513896E-6</v>
      </c>
    </row>
    <row r="1517" spans="1:3" x14ac:dyDescent="0.7">
      <c r="A1517" s="1" t="s">
        <v>2968</v>
      </c>
      <c r="B1517" s="1">
        <v>-1.53976686884154</v>
      </c>
      <c r="C1517" s="2">
        <v>5.91530109723053E-5</v>
      </c>
    </row>
    <row r="1518" spans="1:3" x14ac:dyDescent="0.7">
      <c r="A1518" s="1" t="s">
        <v>2969</v>
      </c>
      <c r="B1518" s="1">
        <v>-1.5417390338735799</v>
      </c>
      <c r="C1518" s="2">
        <v>8.7461749907404297E-18</v>
      </c>
    </row>
    <row r="1519" spans="1:3" x14ac:dyDescent="0.7">
      <c r="A1519" s="1" t="s">
        <v>2970</v>
      </c>
      <c r="B1519" s="1">
        <v>-1.5425090105715999</v>
      </c>
      <c r="C1519" s="2">
        <v>5.1424210344908202E-9</v>
      </c>
    </row>
    <row r="1520" spans="1:3" x14ac:dyDescent="0.7">
      <c r="A1520" s="1" t="s">
        <v>1563</v>
      </c>
      <c r="B1520" s="1">
        <v>-1.5466974934780999</v>
      </c>
      <c r="C1520" s="1">
        <v>3.78311321099934E-2</v>
      </c>
    </row>
    <row r="1521" spans="1:3" x14ac:dyDescent="0.7">
      <c r="A1521" s="1" t="s">
        <v>2971</v>
      </c>
      <c r="B1521" s="1">
        <v>-1.55135581404905</v>
      </c>
      <c r="C1521" s="2">
        <v>8.0229343170768302E-11</v>
      </c>
    </row>
    <row r="1522" spans="1:3" x14ac:dyDescent="0.7">
      <c r="A1522" s="1" t="s">
        <v>1282</v>
      </c>
      <c r="B1522" s="1">
        <v>-1.55246358125091</v>
      </c>
      <c r="C1522" s="2">
        <v>5.6394030813492701E-13</v>
      </c>
    </row>
    <row r="1523" spans="1:3" x14ac:dyDescent="0.7">
      <c r="A1523" s="1" t="s">
        <v>2972</v>
      </c>
      <c r="B1523" s="1">
        <v>-1.55272938364553</v>
      </c>
      <c r="C1523" s="2">
        <v>3.7494600488681598E-24</v>
      </c>
    </row>
    <row r="1524" spans="1:3" x14ac:dyDescent="0.7">
      <c r="A1524" s="1" t="s">
        <v>207</v>
      </c>
      <c r="B1524" s="1">
        <v>-1.5555221763650799</v>
      </c>
      <c r="C1524" s="2">
        <v>2.2327047117926599E-16</v>
      </c>
    </row>
    <row r="1525" spans="1:3" x14ac:dyDescent="0.7">
      <c r="A1525" s="1" t="s">
        <v>2973</v>
      </c>
      <c r="B1525" s="1">
        <v>-1.5560863103214999</v>
      </c>
      <c r="C1525" s="1">
        <v>4.5845928575479103E-2</v>
      </c>
    </row>
    <row r="1526" spans="1:3" x14ac:dyDescent="0.7">
      <c r="A1526" s="1" t="s">
        <v>202</v>
      </c>
      <c r="B1526" s="1">
        <v>-1.5561229586465299</v>
      </c>
      <c r="C1526" s="2">
        <v>8.4028497534004004E-20</v>
      </c>
    </row>
    <row r="1527" spans="1:3" x14ac:dyDescent="0.7">
      <c r="A1527" s="1" t="s">
        <v>2974</v>
      </c>
      <c r="B1527" s="1">
        <v>-1.5572250185012599</v>
      </c>
      <c r="C1527" s="1">
        <v>1.88287679643803E-4</v>
      </c>
    </row>
    <row r="1528" spans="1:3" x14ac:dyDescent="0.7">
      <c r="A1528" s="1" t="s">
        <v>2975</v>
      </c>
      <c r="B1528" s="1">
        <v>-1.5576738142940201</v>
      </c>
      <c r="C1528" s="1">
        <v>5.8270514613605105E-4</v>
      </c>
    </row>
    <row r="1529" spans="1:3" x14ac:dyDescent="0.7">
      <c r="A1529" s="1" t="s">
        <v>2976</v>
      </c>
      <c r="B1529" s="1">
        <v>-1.55801868553303</v>
      </c>
      <c r="C1529" s="1">
        <v>1.1941733008114601E-2</v>
      </c>
    </row>
    <row r="1530" spans="1:3" x14ac:dyDescent="0.7">
      <c r="A1530" s="1" t="s">
        <v>2977</v>
      </c>
      <c r="B1530" s="1">
        <v>-1.5616250136710901</v>
      </c>
      <c r="C1530" s="2">
        <v>2.99534985543898E-12</v>
      </c>
    </row>
    <row r="1531" spans="1:3" x14ac:dyDescent="0.7">
      <c r="A1531" s="1" t="s">
        <v>1424</v>
      </c>
      <c r="B1531" s="1">
        <v>-1.5620417127278099</v>
      </c>
      <c r="C1531" s="2">
        <v>2.38447227253997E-10</v>
      </c>
    </row>
    <row r="1532" spans="1:3" x14ac:dyDescent="0.7">
      <c r="A1532" s="1" t="s">
        <v>2978</v>
      </c>
      <c r="B1532" s="1">
        <v>-1.56421618689606</v>
      </c>
      <c r="C1532" s="1">
        <v>4.2142153042805001E-4</v>
      </c>
    </row>
    <row r="1533" spans="1:3" x14ac:dyDescent="0.7">
      <c r="A1533" s="1" t="s">
        <v>2979</v>
      </c>
      <c r="B1533" s="1">
        <v>-1.5660838443605201</v>
      </c>
      <c r="C1533" s="2">
        <v>3.9933901313940499E-7</v>
      </c>
    </row>
    <row r="1534" spans="1:3" x14ac:dyDescent="0.7">
      <c r="A1534" s="1" t="s">
        <v>2980</v>
      </c>
      <c r="B1534" s="1">
        <v>-1.5715833721613901</v>
      </c>
      <c r="C1534" s="1">
        <v>4.3584933804326903E-3</v>
      </c>
    </row>
    <row r="1535" spans="1:3" x14ac:dyDescent="0.7">
      <c r="A1535" s="1" t="s">
        <v>187</v>
      </c>
      <c r="B1535" s="1">
        <v>-1.57196491542715</v>
      </c>
      <c r="C1535" s="2">
        <v>1.2340883159011299E-18</v>
      </c>
    </row>
    <row r="1536" spans="1:3" x14ac:dyDescent="0.7">
      <c r="A1536" s="1" t="s">
        <v>2981</v>
      </c>
      <c r="B1536" s="1">
        <v>-1.57386031797102</v>
      </c>
      <c r="C1536" s="1">
        <v>4.5890855991960799E-2</v>
      </c>
    </row>
    <row r="1537" spans="1:3" x14ac:dyDescent="0.7">
      <c r="A1537" s="1" t="s">
        <v>1488</v>
      </c>
      <c r="B1537" s="1">
        <v>-1.57566230946168</v>
      </c>
      <c r="C1537" s="1">
        <v>3.0436752711096401E-2</v>
      </c>
    </row>
    <row r="1538" spans="1:3" x14ac:dyDescent="0.7">
      <c r="A1538" s="1" t="s">
        <v>2982</v>
      </c>
      <c r="B1538" s="1">
        <v>-1.5801406431159</v>
      </c>
      <c r="C1538" s="1">
        <v>4.4747142879463199E-3</v>
      </c>
    </row>
    <row r="1539" spans="1:3" x14ac:dyDescent="0.7">
      <c r="A1539" s="1" t="s">
        <v>2983</v>
      </c>
      <c r="B1539" s="1">
        <v>-1.5810873000602099</v>
      </c>
      <c r="C1539" s="2">
        <v>5.5127850333937196E-19</v>
      </c>
    </row>
    <row r="1540" spans="1:3" x14ac:dyDescent="0.7">
      <c r="A1540" s="1" t="s">
        <v>2984</v>
      </c>
      <c r="B1540" s="1">
        <v>-1.58747023318956</v>
      </c>
      <c r="C1540" s="1">
        <v>2.9446859786899399E-4</v>
      </c>
    </row>
    <row r="1541" spans="1:3" x14ac:dyDescent="0.7">
      <c r="A1541" s="1" t="s">
        <v>2985</v>
      </c>
      <c r="B1541" s="1">
        <v>-1.58783250037419</v>
      </c>
      <c r="C1541" s="1">
        <v>1.2562042029076301E-3</v>
      </c>
    </row>
    <row r="1542" spans="1:3" x14ac:dyDescent="0.7">
      <c r="A1542" s="1" t="s">
        <v>2986</v>
      </c>
      <c r="B1542" s="1">
        <v>-1.58800486943051</v>
      </c>
      <c r="C1542" s="1">
        <v>1.87511276799588E-2</v>
      </c>
    </row>
    <row r="1543" spans="1:3" x14ac:dyDescent="0.7">
      <c r="A1543" s="1" t="s">
        <v>2987</v>
      </c>
      <c r="B1543" s="1">
        <v>-1.5933499167967899</v>
      </c>
      <c r="C1543" s="1">
        <v>2.3357663268456699E-2</v>
      </c>
    </row>
    <row r="1544" spans="1:3" x14ac:dyDescent="0.7">
      <c r="A1544" s="1" t="s">
        <v>2988</v>
      </c>
      <c r="B1544" s="1">
        <v>-1.5953271817949399</v>
      </c>
      <c r="C1544" s="1">
        <v>4.63050436795292E-4</v>
      </c>
    </row>
    <row r="1545" spans="1:3" x14ac:dyDescent="0.7">
      <c r="A1545" s="1" t="s">
        <v>2989</v>
      </c>
      <c r="B1545" s="1">
        <v>-1.5954642234123999</v>
      </c>
      <c r="C1545" s="1">
        <v>4.9099513740464302E-3</v>
      </c>
    </row>
    <row r="1546" spans="1:3" x14ac:dyDescent="0.7">
      <c r="A1546" s="1" t="s">
        <v>1448</v>
      </c>
      <c r="B1546" s="1">
        <v>-1.5957767285345701</v>
      </c>
      <c r="C1546" s="1">
        <v>8.9354766712445297E-4</v>
      </c>
    </row>
    <row r="1547" spans="1:3" x14ac:dyDescent="0.7">
      <c r="A1547" s="1" t="s">
        <v>2990</v>
      </c>
      <c r="B1547" s="1">
        <v>-1.5959669323347001</v>
      </c>
      <c r="C1547" s="2">
        <v>1.6481086566366101E-6</v>
      </c>
    </row>
    <row r="1548" spans="1:3" x14ac:dyDescent="0.7">
      <c r="A1548" s="1" t="s">
        <v>2991</v>
      </c>
      <c r="B1548" s="1">
        <v>-1.59818956231442</v>
      </c>
      <c r="C1548" s="2">
        <v>2.2597951325485401E-10</v>
      </c>
    </row>
    <row r="1549" spans="1:3" x14ac:dyDescent="0.7">
      <c r="A1549" s="1" t="s">
        <v>138</v>
      </c>
      <c r="B1549" s="1">
        <v>-1.5994273430127799</v>
      </c>
      <c r="C1549" s="2">
        <v>1.9396466958664902E-9</v>
      </c>
    </row>
    <row r="1550" spans="1:3" x14ac:dyDescent="0.7">
      <c r="A1550" s="1" t="s">
        <v>2992</v>
      </c>
      <c r="B1550" s="1">
        <v>-1.6000239192032299</v>
      </c>
      <c r="C1550" s="2">
        <v>4.5782682777437999E-12</v>
      </c>
    </row>
    <row r="1551" spans="1:3" x14ac:dyDescent="0.7">
      <c r="A1551" s="1" t="s">
        <v>2993</v>
      </c>
      <c r="B1551" s="1">
        <v>-1.6008516944251401</v>
      </c>
      <c r="C1551" s="1">
        <v>2.1390778503338299E-3</v>
      </c>
    </row>
    <row r="1552" spans="1:3" x14ac:dyDescent="0.7">
      <c r="A1552" s="1" t="s">
        <v>2994</v>
      </c>
      <c r="B1552" s="1">
        <v>-1.6016774110488801</v>
      </c>
      <c r="C1552" s="1">
        <v>2.35813183739535E-3</v>
      </c>
    </row>
    <row r="1553" spans="1:3" x14ac:dyDescent="0.7">
      <c r="A1553" s="1" t="s">
        <v>2995</v>
      </c>
      <c r="B1553" s="1">
        <v>-1.60248501901466</v>
      </c>
      <c r="C1553" s="1">
        <v>2.3357663268456699E-2</v>
      </c>
    </row>
    <row r="1554" spans="1:3" x14ac:dyDescent="0.7">
      <c r="A1554" s="1" t="s">
        <v>2996</v>
      </c>
      <c r="B1554" s="1">
        <v>-1.60326378438015</v>
      </c>
      <c r="C1554" s="2">
        <v>2.0083046557160501E-10</v>
      </c>
    </row>
    <row r="1555" spans="1:3" x14ac:dyDescent="0.7">
      <c r="A1555" s="1" t="s">
        <v>2997</v>
      </c>
      <c r="B1555" s="1">
        <v>-1.6105397929243199</v>
      </c>
      <c r="C1555" s="2">
        <v>4.2871044895464099E-11</v>
      </c>
    </row>
    <row r="1556" spans="1:3" x14ac:dyDescent="0.7">
      <c r="A1556" s="1" t="s">
        <v>2998</v>
      </c>
      <c r="B1556" s="1">
        <v>-1.61651454585152</v>
      </c>
      <c r="C1556" s="1">
        <v>1.58793029977524E-4</v>
      </c>
    </row>
    <row r="1557" spans="1:3" x14ac:dyDescent="0.7">
      <c r="A1557" s="1" t="s">
        <v>2999</v>
      </c>
      <c r="B1557" s="1">
        <v>-1.61684532720011</v>
      </c>
      <c r="C1557" s="1">
        <v>6.5954862284236301E-4</v>
      </c>
    </row>
    <row r="1558" spans="1:3" x14ac:dyDescent="0.7">
      <c r="A1558" s="1" t="s">
        <v>3000</v>
      </c>
      <c r="B1558" s="1">
        <v>-1.6184407063131301</v>
      </c>
      <c r="C1558" s="2">
        <v>9.7118056409246702E-11</v>
      </c>
    </row>
    <row r="1559" spans="1:3" x14ac:dyDescent="0.7">
      <c r="A1559" s="1" t="s">
        <v>3001</v>
      </c>
      <c r="B1559" s="1">
        <v>-1.61972432120096</v>
      </c>
      <c r="C1559" s="1">
        <v>2.3591201666053201E-2</v>
      </c>
    </row>
    <row r="1560" spans="1:3" x14ac:dyDescent="0.7">
      <c r="A1560" s="1" t="s">
        <v>1321</v>
      </c>
      <c r="B1560" s="1">
        <v>-1.6225843037656</v>
      </c>
      <c r="C1560" s="1">
        <v>1.4596675227826299E-4</v>
      </c>
    </row>
    <row r="1561" spans="1:3" x14ac:dyDescent="0.7">
      <c r="A1561" s="1" t="s">
        <v>3002</v>
      </c>
      <c r="B1561" s="1">
        <v>-1.6228467410438301</v>
      </c>
      <c r="C1561" s="2">
        <v>2.5726720450584801E-5</v>
      </c>
    </row>
    <row r="1562" spans="1:3" x14ac:dyDescent="0.7">
      <c r="A1562" s="1" t="s">
        <v>1293</v>
      </c>
      <c r="B1562" s="1">
        <v>-1.63133455055045</v>
      </c>
      <c r="C1562" s="2">
        <v>5.3789873635940103E-5</v>
      </c>
    </row>
    <row r="1563" spans="1:3" x14ac:dyDescent="0.7">
      <c r="A1563" s="1" t="s">
        <v>1020</v>
      </c>
      <c r="B1563" s="1">
        <v>-1.63483342630994</v>
      </c>
      <c r="C1563" s="2">
        <v>1.13305487266959E-13</v>
      </c>
    </row>
    <row r="1564" spans="1:3" x14ac:dyDescent="0.7">
      <c r="A1564" s="1" t="s">
        <v>3003</v>
      </c>
      <c r="B1564" s="1">
        <v>-1.63645965027294</v>
      </c>
      <c r="C1564" s="2">
        <v>9.5624351771906605E-6</v>
      </c>
    </row>
    <row r="1565" spans="1:3" x14ac:dyDescent="0.7">
      <c r="A1565" s="1" t="s">
        <v>3004</v>
      </c>
      <c r="B1565" s="1">
        <v>-1.63670661372908</v>
      </c>
      <c r="C1565" s="2">
        <v>3.2537235213634399E-18</v>
      </c>
    </row>
    <row r="1566" spans="1:3" x14ac:dyDescent="0.7">
      <c r="A1566" s="1" t="s">
        <v>3005</v>
      </c>
      <c r="B1566" s="1">
        <v>-1.63698996387233</v>
      </c>
      <c r="C1566" s="1">
        <v>1.51119088275151E-2</v>
      </c>
    </row>
    <row r="1567" spans="1:3" x14ac:dyDescent="0.7">
      <c r="A1567" s="1" t="s">
        <v>1234</v>
      </c>
      <c r="B1567" s="1">
        <v>-1.6385900811126799</v>
      </c>
      <c r="C1567" s="2">
        <v>2.1826001754192901E-7</v>
      </c>
    </row>
    <row r="1568" spans="1:3" x14ac:dyDescent="0.7">
      <c r="A1568" s="1" t="s">
        <v>3006</v>
      </c>
      <c r="B1568" s="1">
        <v>-1.6407363300633699</v>
      </c>
      <c r="C1568" s="1">
        <v>2.9271090613065499E-3</v>
      </c>
    </row>
    <row r="1569" spans="1:3" x14ac:dyDescent="0.7">
      <c r="A1569" s="1" t="s">
        <v>3007</v>
      </c>
      <c r="B1569" s="1">
        <v>-1.64173166329989</v>
      </c>
      <c r="C1569" s="2">
        <v>1.7200770754284501E-5</v>
      </c>
    </row>
    <row r="1570" spans="1:3" x14ac:dyDescent="0.7">
      <c r="A1570" s="1" t="s">
        <v>3008</v>
      </c>
      <c r="B1570" s="1">
        <v>-1.6463072461363299</v>
      </c>
      <c r="C1570" s="2">
        <v>1.74652848604436E-5</v>
      </c>
    </row>
    <row r="1571" spans="1:3" x14ac:dyDescent="0.7">
      <c r="A1571" s="1" t="s">
        <v>1514</v>
      </c>
      <c r="B1571" s="1">
        <v>-1.64722995725441</v>
      </c>
      <c r="C1571" s="1">
        <v>1.5702776730184499E-3</v>
      </c>
    </row>
    <row r="1572" spans="1:3" x14ac:dyDescent="0.7">
      <c r="A1572" s="1" t="s">
        <v>3009</v>
      </c>
      <c r="B1572" s="1">
        <v>-1.64905133720914</v>
      </c>
      <c r="C1572" s="1">
        <v>4.13500731788468E-2</v>
      </c>
    </row>
    <row r="1573" spans="1:3" x14ac:dyDescent="0.7">
      <c r="A1573" s="1" t="s">
        <v>3010</v>
      </c>
      <c r="B1573" s="1">
        <v>-1.64913375284285</v>
      </c>
      <c r="C1573" s="1">
        <v>3.3439141262449098E-3</v>
      </c>
    </row>
    <row r="1574" spans="1:3" x14ac:dyDescent="0.7">
      <c r="A1574" s="1" t="s">
        <v>3011</v>
      </c>
      <c r="B1574" s="1">
        <v>-1.64941427559319</v>
      </c>
      <c r="C1574" s="2">
        <v>3.4146002620533599E-6</v>
      </c>
    </row>
    <row r="1575" spans="1:3" x14ac:dyDescent="0.7">
      <c r="A1575" s="1" t="s">
        <v>3012</v>
      </c>
      <c r="B1575" s="1">
        <v>-1.65230019085993</v>
      </c>
      <c r="C1575" s="2">
        <v>4.29553142721404E-5</v>
      </c>
    </row>
    <row r="1576" spans="1:3" x14ac:dyDescent="0.7">
      <c r="A1576" s="1" t="s">
        <v>3013</v>
      </c>
      <c r="B1576" s="1">
        <v>-1.65416557046249</v>
      </c>
      <c r="C1576" s="2">
        <v>3.5734012765987599E-6</v>
      </c>
    </row>
    <row r="1577" spans="1:3" x14ac:dyDescent="0.7">
      <c r="A1577" s="1" t="s">
        <v>367</v>
      </c>
      <c r="B1577" s="1">
        <v>-1.6564384524181801</v>
      </c>
      <c r="C1577" s="2">
        <v>2.44112637786059E-18</v>
      </c>
    </row>
    <row r="1578" spans="1:3" x14ac:dyDescent="0.7">
      <c r="A1578" s="1" t="s">
        <v>3014</v>
      </c>
      <c r="B1578" s="1">
        <v>-1.6567294418099701</v>
      </c>
      <c r="C1578" s="2">
        <v>2.1164044580265698E-9</v>
      </c>
    </row>
    <row r="1579" spans="1:3" x14ac:dyDescent="0.7">
      <c r="A1579" s="1" t="s">
        <v>948</v>
      </c>
      <c r="B1579" s="1">
        <v>-1.6574187015761199</v>
      </c>
      <c r="C1579" s="2">
        <v>7.1904093002471198E-11</v>
      </c>
    </row>
    <row r="1580" spans="1:3" x14ac:dyDescent="0.7">
      <c r="A1580" s="1" t="s">
        <v>3015</v>
      </c>
      <c r="B1580" s="1">
        <v>-1.65944561432951</v>
      </c>
      <c r="C1580" s="2">
        <v>4.6989088690764698E-20</v>
      </c>
    </row>
    <row r="1581" spans="1:3" x14ac:dyDescent="0.7">
      <c r="A1581" s="1" t="s">
        <v>3016</v>
      </c>
      <c r="B1581" s="1">
        <v>-1.6605033649505301</v>
      </c>
      <c r="C1581" s="2">
        <v>1.52556652429019E-5</v>
      </c>
    </row>
    <row r="1582" spans="1:3" x14ac:dyDescent="0.7">
      <c r="A1582" s="1" t="s">
        <v>1474</v>
      </c>
      <c r="B1582" s="1">
        <v>-1.66189946356269</v>
      </c>
      <c r="C1582" s="2">
        <v>2.2330867402508799E-11</v>
      </c>
    </row>
    <row r="1583" spans="1:3" x14ac:dyDescent="0.7">
      <c r="A1583" s="1" t="s">
        <v>66</v>
      </c>
      <c r="B1583" s="1">
        <v>-1.6637289610278101</v>
      </c>
      <c r="C1583" s="1">
        <v>4.7531047814870802E-4</v>
      </c>
    </row>
    <row r="1584" spans="1:3" x14ac:dyDescent="0.7">
      <c r="A1584" s="1" t="s">
        <v>3017</v>
      </c>
      <c r="B1584" s="1">
        <v>-1.66619396161175</v>
      </c>
      <c r="C1584" s="1">
        <v>5.6197535646045002E-3</v>
      </c>
    </row>
    <row r="1585" spans="1:3" x14ac:dyDescent="0.7">
      <c r="A1585" s="1" t="s">
        <v>3018</v>
      </c>
      <c r="B1585" s="1">
        <v>-1.66881633595128</v>
      </c>
      <c r="C1585" s="2">
        <v>3.3964115624094401E-6</v>
      </c>
    </row>
    <row r="1586" spans="1:3" x14ac:dyDescent="0.7">
      <c r="A1586" s="1" t="s">
        <v>3019</v>
      </c>
      <c r="B1586" s="1">
        <v>-1.66889796044782</v>
      </c>
      <c r="C1586" s="2">
        <v>6.7423116328140094E-11</v>
      </c>
    </row>
    <row r="1587" spans="1:3" x14ac:dyDescent="0.7">
      <c r="A1587" s="1" t="s">
        <v>3020</v>
      </c>
      <c r="B1587" s="1">
        <v>-1.6704616227999101</v>
      </c>
      <c r="C1587" s="1">
        <v>4.3017580731010002E-3</v>
      </c>
    </row>
    <row r="1588" spans="1:3" x14ac:dyDescent="0.7">
      <c r="A1588" s="1" t="s">
        <v>3021</v>
      </c>
      <c r="B1588" s="1">
        <v>-1.67067849850726</v>
      </c>
      <c r="C1588" s="1">
        <v>3.5275857858694297E-2</v>
      </c>
    </row>
    <row r="1589" spans="1:3" x14ac:dyDescent="0.7">
      <c r="A1589" s="1" t="s">
        <v>3022</v>
      </c>
      <c r="B1589" s="1">
        <v>-1.6736505005318001</v>
      </c>
      <c r="C1589" s="2">
        <v>1.27951751099945E-5</v>
      </c>
    </row>
    <row r="1590" spans="1:3" x14ac:dyDescent="0.7">
      <c r="A1590" s="1" t="s">
        <v>3023</v>
      </c>
      <c r="B1590" s="1">
        <v>-1.6753726390708601</v>
      </c>
      <c r="C1590" s="2">
        <v>1.5471156000933999E-15</v>
      </c>
    </row>
    <row r="1591" spans="1:3" x14ac:dyDescent="0.7">
      <c r="A1591" s="1" t="s">
        <v>3024</v>
      </c>
      <c r="B1591" s="1">
        <v>-1.6780365832123201</v>
      </c>
      <c r="C1591" s="1">
        <v>2.81657492363727E-3</v>
      </c>
    </row>
    <row r="1592" spans="1:3" x14ac:dyDescent="0.7">
      <c r="A1592" s="1" t="s">
        <v>3025</v>
      </c>
      <c r="B1592" s="1">
        <v>-1.67851916717542</v>
      </c>
      <c r="C1592" s="1">
        <v>1.5709707315447099E-2</v>
      </c>
    </row>
    <row r="1593" spans="1:3" x14ac:dyDescent="0.7">
      <c r="A1593" s="1" t="s">
        <v>3026</v>
      </c>
      <c r="B1593" s="1">
        <v>-1.67915555989731</v>
      </c>
      <c r="C1593" s="2">
        <v>5.7502732655292701E-9</v>
      </c>
    </row>
    <row r="1594" spans="1:3" x14ac:dyDescent="0.7">
      <c r="A1594" s="1" t="s">
        <v>511</v>
      </c>
      <c r="B1594" s="1">
        <v>-1.6798934065986899</v>
      </c>
      <c r="C1594" s="1">
        <v>2.40857553206743E-2</v>
      </c>
    </row>
    <row r="1595" spans="1:3" x14ac:dyDescent="0.7">
      <c r="A1595" s="1" t="s">
        <v>3027</v>
      </c>
      <c r="B1595" s="1">
        <v>-1.67992561094029</v>
      </c>
      <c r="C1595" s="1">
        <v>6.6236981075004303E-3</v>
      </c>
    </row>
    <row r="1596" spans="1:3" x14ac:dyDescent="0.7">
      <c r="A1596" s="1" t="s">
        <v>3028</v>
      </c>
      <c r="B1596" s="1">
        <v>-1.6799464731124001</v>
      </c>
      <c r="C1596" s="1">
        <v>1.4355748772812701E-2</v>
      </c>
    </row>
    <row r="1597" spans="1:3" x14ac:dyDescent="0.7">
      <c r="A1597" s="1" t="s">
        <v>3029</v>
      </c>
      <c r="B1597" s="1">
        <v>-1.6802424976164001</v>
      </c>
      <c r="C1597" s="2">
        <v>7.57645306954859E-16</v>
      </c>
    </row>
    <row r="1598" spans="1:3" x14ac:dyDescent="0.7">
      <c r="A1598" s="1" t="s">
        <v>3030</v>
      </c>
      <c r="B1598" s="1">
        <v>-1.6858131614796801</v>
      </c>
      <c r="C1598" s="1">
        <v>1.2257650937438401E-4</v>
      </c>
    </row>
    <row r="1599" spans="1:3" x14ac:dyDescent="0.7">
      <c r="A1599" s="1" t="s">
        <v>3031</v>
      </c>
      <c r="B1599" s="1">
        <v>-1.6858899940033101</v>
      </c>
      <c r="C1599" s="2">
        <v>4.2436729921154197E-5</v>
      </c>
    </row>
    <row r="1600" spans="1:3" x14ac:dyDescent="0.7">
      <c r="A1600" s="1" t="s">
        <v>3032</v>
      </c>
      <c r="B1600" s="1">
        <v>-1.6903363903666599</v>
      </c>
      <c r="C1600" s="1">
        <v>2.7311598411492902E-2</v>
      </c>
    </row>
    <row r="1601" spans="1:3" x14ac:dyDescent="0.7">
      <c r="A1601" s="1" t="s">
        <v>3033</v>
      </c>
      <c r="B1601" s="1">
        <v>-1.6944964091000301</v>
      </c>
      <c r="C1601" s="2">
        <v>8.9083037559782101E-7</v>
      </c>
    </row>
    <row r="1602" spans="1:3" x14ac:dyDescent="0.7">
      <c r="A1602" s="1" t="s">
        <v>3034</v>
      </c>
      <c r="B1602" s="1">
        <v>-1.6952485897838501</v>
      </c>
      <c r="C1602" s="1">
        <v>2.4908575859505899E-2</v>
      </c>
    </row>
    <row r="1603" spans="1:3" x14ac:dyDescent="0.7">
      <c r="A1603" s="1" t="s">
        <v>3035</v>
      </c>
      <c r="B1603" s="1">
        <v>-1.6954957957861301</v>
      </c>
      <c r="C1603" s="2">
        <v>6.03506293462503E-54</v>
      </c>
    </row>
    <row r="1604" spans="1:3" x14ac:dyDescent="0.7">
      <c r="A1604" s="1" t="s">
        <v>3036</v>
      </c>
      <c r="B1604" s="1">
        <v>-1.6974998161545101</v>
      </c>
      <c r="C1604" s="1">
        <v>3.5936501994411799E-2</v>
      </c>
    </row>
    <row r="1605" spans="1:3" x14ac:dyDescent="0.7">
      <c r="A1605" s="1" t="s">
        <v>743</v>
      </c>
      <c r="B1605" s="1">
        <v>-1.6976358405257601</v>
      </c>
      <c r="C1605" s="2">
        <v>3.7085866091020099E-19</v>
      </c>
    </row>
    <row r="1606" spans="1:3" x14ac:dyDescent="0.7">
      <c r="A1606" s="1" t="s">
        <v>144</v>
      </c>
      <c r="B1606" s="1">
        <v>-1.70511498555259</v>
      </c>
      <c r="C1606" s="2">
        <v>5.5207927392309699E-33</v>
      </c>
    </row>
    <row r="1607" spans="1:3" x14ac:dyDescent="0.7">
      <c r="A1607" s="1" t="s">
        <v>3037</v>
      </c>
      <c r="B1607" s="1">
        <v>-1.7066574625253501</v>
      </c>
      <c r="C1607" s="1">
        <v>1.24092959175669E-2</v>
      </c>
    </row>
    <row r="1608" spans="1:3" x14ac:dyDescent="0.7">
      <c r="A1608" s="1" t="s">
        <v>3038</v>
      </c>
      <c r="B1608" s="1">
        <v>-1.7101571730351199</v>
      </c>
      <c r="C1608" s="1">
        <v>4.39803590011284E-2</v>
      </c>
    </row>
    <row r="1609" spans="1:3" x14ac:dyDescent="0.7">
      <c r="A1609" s="1" t="s">
        <v>3039</v>
      </c>
      <c r="B1609" s="1">
        <v>-1.7102378190843099</v>
      </c>
      <c r="C1609" s="2">
        <v>1.28953463035437E-15</v>
      </c>
    </row>
    <row r="1610" spans="1:3" x14ac:dyDescent="0.7">
      <c r="A1610" s="1" t="s">
        <v>3040</v>
      </c>
      <c r="B1610" s="1">
        <v>-1.71090442346546</v>
      </c>
      <c r="C1610" s="2">
        <v>3.1148290071614598E-18</v>
      </c>
    </row>
    <row r="1611" spans="1:3" x14ac:dyDescent="0.7">
      <c r="A1611" s="1" t="s">
        <v>3041</v>
      </c>
      <c r="B1611" s="1">
        <v>-1.71498219269521</v>
      </c>
      <c r="C1611" s="2">
        <v>1.7760993783981301E-5</v>
      </c>
    </row>
    <row r="1612" spans="1:3" x14ac:dyDescent="0.7">
      <c r="A1612" s="1" t="s">
        <v>3042</v>
      </c>
      <c r="B1612" s="1">
        <v>-1.71683503715765</v>
      </c>
      <c r="C1612" s="2">
        <v>2.69373723343395E-11</v>
      </c>
    </row>
    <row r="1613" spans="1:3" x14ac:dyDescent="0.7">
      <c r="A1613" s="1" t="s">
        <v>3043</v>
      </c>
      <c r="B1613" s="1">
        <v>-1.7173568818557401</v>
      </c>
      <c r="C1613" s="2">
        <v>1.18809882413757E-13</v>
      </c>
    </row>
    <row r="1614" spans="1:3" x14ac:dyDescent="0.7">
      <c r="A1614" s="1" t="s">
        <v>1326</v>
      </c>
      <c r="B1614" s="1">
        <v>-1.7217581696839099</v>
      </c>
      <c r="C1614" s="2">
        <v>4.2508344517270103E-15</v>
      </c>
    </row>
    <row r="1615" spans="1:3" x14ac:dyDescent="0.7">
      <c r="A1615" s="1" t="s">
        <v>3044</v>
      </c>
      <c r="B1615" s="1">
        <v>-1.72509581309788</v>
      </c>
      <c r="C1615" s="2">
        <v>9.3254129807508297E-7</v>
      </c>
    </row>
    <row r="1616" spans="1:3" x14ac:dyDescent="0.7">
      <c r="A1616" s="1" t="s">
        <v>3045</v>
      </c>
      <c r="B1616" s="1">
        <v>-1.7310908595485499</v>
      </c>
      <c r="C1616" s="1">
        <v>6.3291181156232999E-3</v>
      </c>
    </row>
    <row r="1617" spans="1:3" x14ac:dyDescent="0.7">
      <c r="A1617" s="1" t="s">
        <v>3046</v>
      </c>
      <c r="B1617" s="1">
        <v>-1.73134110898264</v>
      </c>
      <c r="C1617" s="2">
        <v>3.6005684556055601E-10</v>
      </c>
    </row>
    <row r="1618" spans="1:3" x14ac:dyDescent="0.7">
      <c r="A1618" s="1" t="s">
        <v>3047</v>
      </c>
      <c r="B1618" s="1">
        <v>-1.7335998896742399</v>
      </c>
      <c r="C1618" s="1">
        <v>1.39090934331502E-4</v>
      </c>
    </row>
    <row r="1619" spans="1:3" x14ac:dyDescent="0.7">
      <c r="A1619" s="1" t="s">
        <v>388</v>
      </c>
      <c r="B1619" s="1">
        <v>-1.7359698199320801</v>
      </c>
      <c r="C1619" s="2">
        <v>3.5099087666377099E-10</v>
      </c>
    </row>
    <row r="1620" spans="1:3" x14ac:dyDescent="0.7">
      <c r="A1620" s="1" t="s">
        <v>1416</v>
      </c>
      <c r="B1620" s="1">
        <v>-1.7426455516212001</v>
      </c>
      <c r="C1620" s="2">
        <v>3.94379317851906E-5</v>
      </c>
    </row>
    <row r="1621" spans="1:3" x14ac:dyDescent="0.7">
      <c r="A1621" s="1" t="s">
        <v>54</v>
      </c>
      <c r="B1621" s="1">
        <v>-1.7428148384620199</v>
      </c>
      <c r="C1621" s="1">
        <v>8.7012391814929799E-3</v>
      </c>
    </row>
    <row r="1622" spans="1:3" x14ac:dyDescent="0.7">
      <c r="A1622" s="1" t="s">
        <v>258</v>
      </c>
      <c r="B1622" s="1">
        <v>-1.7439934758760101</v>
      </c>
      <c r="C1622" s="2">
        <v>2.0923606294075201E-53</v>
      </c>
    </row>
    <row r="1623" spans="1:3" x14ac:dyDescent="0.7">
      <c r="A1623" s="1" t="s">
        <v>3048</v>
      </c>
      <c r="B1623" s="1">
        <v>-1.7453175501473901</v>
      </c>
      <c r="C1623" s="2">
        <v>2.22164977675121E-5</v>
      </c>
    </row>
    <row r="1624" spans="1:3" x14ac:dyDescent="0.7">
      <c r="A1624" s="1" t="s">
        <v>3049</v>
      </c>
      <c r="B1624" s="1">
        <v>-1.74596743818211</v>
      </c>
      <c r="C1624" s="1">
        <v>8.6220500487715803E-4</v>
      </c>
    </row>
    <row r="1625" spans="1:3" x14ac:dyDescent="0.7">
      <c r="A1625" s="1" t="s">
        <v>1322</v>
      </c>
      <c r="B1625" s="1">
        <v>-1.7513224659934901</v>
      </c>
      <c r="C1625" s="2">
        <v>7.1261240426069698E-8</v>
      </c>
    </row>
    <row r="1626" spans="1:3" x14ac:dyDescent="0.7">
      <c r="A1626" s="1" t="s">
        <v>3050</v>
      </c>
      <c r="B1626" s="1">
        <v>-1.7516551616298801</v>
      </c>
      <c r="C1626" s="1">
        <v>8.2602445877335093E-3</v>
      </c>
    </row>
    <row r="1627" spans="1:3" x14ac:dyDescent="0.7">
      <c r="A1627" s="1" t="s">
        <v>3051</v>
      </c>
      <c r="B1627" s="1">
        <v>-1.7525865287096101</v>
      </c>
      <c r="C1627" s="2">
        <v>8.33573140934812E-19</v>
      </c>
    </row>
    <row r="1628" spans="1:3" x14ac:dyDescent="0.7">
      <c r="A1628" s="1" t="s">
        <v>3052</v>
      </c>
      <c r="B1628" s="1">
        <v>-1.7558203930246099</v>
      </c>
      <c r="C1628" s="1">
        <v>3.3018309112218397E-2</v>
      </c>
    </row>
    <row r="1629" spans="1:3" x14ac:dyDescent="0.7">
      <c r="A1629" s="1" t="s">
        <v>3053</v>
      </c>
      <c r="B1629" s="1">
        <v>-1.76547469993301</v>
      </c>
      <c r="C1629" s="1">
        <v>2.4294110321455599E-2</v>
      </c>
    </row>
    <row r="1630" spans="1:3" x14ac:dyDescent="0.7">
      <c r="A1630" s="1" t="s">
        <v>3054</v>
      </c>
      <c r="B1630" s="1">
        <v>-1.7655984111421801</v>
      </c>
      <c r="C1630" s="1">
        <v>2.95094095753928E-2</v>
      </c>
    </row>
    <row r="1631" spans="1:3" x14ac:dyDescent="0.7">
      <c r="A1631" s="1" t="s">
        <v>3055</v>
      </c>
      <c r="B1631" s="1">
        <v>-1.76600974795591</v>
      </c>
      <c r="C1631" s="1">
        <v>4.3652330473861703E-2</v>
      </c>
    </row>
    <row r="1632" spans="1:3" x14ac:dyDescent="0.7">
      <c r="A1632" s="1" t="s">
        <v>983</v>
      </c>
      <c r="B1632" s="1">
        <v>-1.76734593924775</v>
      </c>
      <c r="C1632" s="2">
        <v>3.0954768292151701E-9</v>
      </c>
    </row>
    <row r="1633" spans="1:3" x14ac:dyDescent="0.7">
      <c r="A1633" s="1" t="s">
        <v>3056</v>
      </c>
      <c r="B1633" s="1">
        <v>-1.7680384448625099</v>
      </c>
      <c r="C1633" s="2">
        <v>2.13755868248312E-33</v>
      </c>
    </row>
    <row r="1634" spans="1:3" x14ac:dyDescent="0.7">
      <c r="A1634" s="1" t="s">
        <v>3057</v>
      </c>
      <c r="B1634" s="1">
        <v>-1.7686322300325099</v>
      </c>
      <c r="C1634" s="1">
        <v>1.06570670443689E-4</v>
      </c>
    </row>
    <row r="1635" spans="1:3" x14ac:dyDescent="0.7">
      <c r="A1635" s="1" t="s">
        <v>1408</v>
      </c>
      <c r="B1635" s="1">
        <v>-1.7709750020458199</v>
      </c>
      <c r="C1635" s="2">
        <v>2.5370071793909799E-5</v>
      </c>
    </row>
    <row r="1636" spans="1:3" x14ac:dyDescent="0.7">
      <c r="A1636" s="1" t="s">
        <v>3058</v>
      </c>
      <c r="B1636" s="1">
        <v>-1.77460405454357</v>
      </c>
      <c r="C1636" s="1">
        <v>4.5442484144650004E-3</v>
      </c>
    </row>
    <row r="1637" spans="1:3" x14ac:dyDescent="0.7">
      <c r="A1637" s="1" t="s">
        <v>3059</v>
      </c>
      <c r="B1637" s="1">
        <v>-1.7747900108874599</v>
      </c>
      <c r="C1637" s="1">
        <v>5.8609695283383702E-3</v>
      </c>
    </row>
    <row r="1638" spans="1:3" x14ac:dyDescent="0.7">
      <c r="A1638" s="1" t="s">
        <v>3060</v>
      </c>
      <c r="B1638" s="1">
        <v>-1.7772965044564299</v>
      </c>
      <c r="C1638" s="1">
        <v>2.8033890726497802E-3</v>
      </c>
    </row>
    <row r="1639" spans="1:3" x14ac:dyDescent="0.7">
      <c r="A1639" s="1" t="s">
        <v>3061</v>
      </c>
      <c r="B1639" s="1">
        <v>-1.77871396082531</v>
      </c>
      <c r="C1639" s="1">
        <v>2.4809646192968202E-2</v>
      </c>
    </row>
    <row r="1640" spans="1:3" x14ac:dyDescent="0.7">
      <c r="A1640" s="1" t="s">
        <v>3062</v>
      </c>
      <c r="B1640" s="1">
        <v>-1.78316529094828</v>
      </c>
      <c r="C1640" s="1">
        <v>2.5995282234265699E-2</v>
      </c>
    </row>
    <row r="1641" spans="1:3" x14ac:dyDescent="0.7">
      <c r="A1641" s="1" t="s">
        <v>3063</v>
      </c>
      <c r="B1641" s="1">
        <v>-1.7832703879104399</v>
      </c>
      <c r="C1641" s="2">
        <v>2.1826001754192901E-7</v>
      </c>
    </row>
    <row r="1642" spans="1:3" x14ac:dyDescent="0.7">
      <c r="A1642" s="1" t="s">
        <v>3064</v>
      </c>
      <c r="B1642" s="1">
        <v>-1.78471016100669</v>
      </c>
      <c r="C1642" s="1">
        <v>1.15622103369323E-4</v>
      </c>
    </row>
    <row r="1643" spans="1:3" x14ac:dyDescent="0.7">
      <c r="A1643" s="1" t="s">
        <v>3065</v>
      </c>
      <c r="B1643" s="1">
        <v>-1.7850194411646401</v>
      </c>
      <c r="C1643" s="1">
        <v>4.3032995076019501E-2</v>
      </c>
    </row>
    <row r="1644" spans="1:3" x14ac:dyDescent="0.7">
      <c r="A1644" s="1" t="s">
        <v>3066</v>
      </c>
      <c r="B1644" s="1">
        <v>-1.7869986152819901</v>
      </c>
      <c r="C1644" s="1">
        <v>1.4625682421917199E-4</v>
      </c>
    </row>
    <row r="1645" spans="1:3" x14ac:dyDescent="0.7">
      <c r="A1645" s="1" t="s">
        <v>3067</v>
      </c>
      <c r="B1645" s="1">
        <v>-1.78792596619634</v>
      </c>
      <c r="C1645" s="2">
        <v>6.1279632726584699E-9</v>
      </c>
    </row>
    <row r="1646" spans="1:3" x14ac:dyDescent="0.7">
      <c r="A1646" s="1" t="s">
        <v>3068</v>
      </c>
      <c r="B1646" s="1">
        <v>-1.79387456069249</v>
      </c>
      <c r="C1646" s="2">
        <v>1.61842323164198E-6</v>
      </c>
    </row>
    <row r="1647" spans="1:3" x14ac:dyDescent="0.7">
      <c r="A1647" s="1" t="s">
        <v>3069</v>
      </c>
      <c r="B1647" s="1">
        <v>-1.7944583664096001</v>
      </c>
      <c r="C1647" s="2">
        <v>5.9096846119220397E-20</v>
      </c>
    </row>
    <row r="1648" spans="1:3" x14ac:dyDescent="0.7">
      <c r="A1648" s="1" t="s">
        <v>1094</v>
      </c>
      <c r="B1648" s="1">
        <v>-1.7989235154663299</v>
      </c>
      <c r="C1648" s="2">
        <v>6.9433104668283998E-7</v>
      </c>
    </row>
    <row r="1649" spans="1:3" x14ac:dyDescent="0.7">
      <c r="A1649" s="1" t="s">
        <v>3070</v>
      </c>
      <c r="B1649" s="1">
        <v>-1.8008547183316701</v>
      </c>
      <c r="C1649" s="2">
        <v>7.9862677933191104E-7</v>
      </c>
    </row>
    <row r="1650" spans="1:3" x14ac:dyDescent="0.7">
      <c r="A1650" s="1" t="s">
        <v>1456</v>
      </c>
      <c r="B1650" s="1">
        <v>-1.8083210437363499</v>
      </c>
      <c r="C1650" s="2">
        <v>4.2352255155368199E-6</v>
      </c>
    </row>
    <row r="1651" spans="1:3" x14ac:dyDescent="0.7">
      <c r="A1651" s="1" t="s">
        <v>3071</v>
      </c>
      <c r="B1651" s="1">
        <v>-1.8129651235180899</v>
      </c>
      <c r="C1651" s="2">
        <v>1.3323385686616001E-9</v>
      </c>
    </row>
    <row r="1652" spans="1:3" x14ac:dyDescent="0.7">
      <c r="A1652" s="1" t="s">
        <v>365</v>
      </c>
      <c r="B1652" s="1">
        <v>-1.8177418190308099</v>
      </c>
      <c r="C1652" s="2">
        <v>1.14606110487778E-10</v>
      </c>
    </row>
    <row r="1653" spans="1:3" x14ac:dyDescent="0.7">
      <c r="A1653" s="1" t="s">
        <v>3072</v>
      </c>
      <c r="B1653" s="1">
        <v>-1.8177910163381401</v>
      </c>
      <c r="C1653" s="2">
        <v>1.2536717002386899E-5</v>
      </c>
    </row>
    <row r="1654" spans="1:3" x14ac:dyDescent="0.7">
      <c r="A1654" s="1" t="s">
        <v>3073</v>
      </c>
      <c r="B1654" s="1">
        <v>-1.8224801476313901</v>
      </c>
      <c r="C1654" s="1">
        <v>4.2170010200635001E-3</v>
      </c>
    </row>
    <row r="1655" spans="1:3" x14ac:dyDescent="0.7">
      <c r="A1655" s="1" t="s">
        <v>3074</v>
      </c>
      <c r="B1655" s="1">
        <v>-1.8253559047117101</v>
      </c>
      <c r="C1655" s="2">
        <v>3.5162442036635402E-8</v>
      </c>
    </row>
    <row r="1656" spans="1:3" x14ac:dyDescent="0.7">
      <c r="A1656" s="1" t="s">
        <v>3075</v>
      </c>
      <c r="B1656" s="1">
        <v>-1.8257093262670401</v>
      </c>
      <c r="C1656" s="1">
        <v>2.3637339292883499E-2</v>
      </c>
    </row>
    <row r="1657" spans="1:3" x14ac:dyDescent="0.7">
      <c r="A1657" s="1" t="s">
        <v>3076</v>
      </c>
      <c r="B1657" s="1">
        <v>-1.8286124596550599</v>
      </c>
      <c r="C1657" s="2">
        <v>2.80922902224434E-5</v>
      </c>
    </row>
    <row r="1658" spans="1:3" x14ac:dyDescent="0.7">
      <c r="A1658" s="1" t="s">
        <v>3077</v>
      </c>
      <c r="B1658" s="1">
        <v>-1.8297597559258401</v>
      </c>
      <c r="C1658" s="1">
        <v>6.0562829932382699E-4</v>
      </c>
    </row>
    <row r="1659" spans="1:3" x14ac:dyDescent="0.7">
      <c r="A1659" s="1" t="s">
        <v>3078</v>
      </c>
      <c r="B1659" s="1">
        <v>-1.83948086979593</v>
      </c>
      <c r="C1659" s="1">
        <v>1.26648870306294E-2</v>
      </c>
    </row>
    <row r="1660" spans="1:3" x14ac:dyDescent="0.7">
      <c r="A1660" s="1" t="s">
        <v>3079</v>
      </c>
      <c r="B1660" s="1">
        <v>-1.8395584308986199</v>
      </c>
      <c r="C1660" s="1">
        <v>2.24080684377471E-3</v>
      </c>
    </row>
    <row r="1661" spans="1:3" x14ac:dyDescent="0.7">
      <c r="A1661" s="1" t="s">
        <v>1454</v>
      </c>
      <c r="B1661" s="1">
        <v>-1.8399566672026499</v>
      </c>
      <c r="C1661" s="1">
        <v>1.48681859942813E-3</v>
      </c>
    </row>
    <row r="1662" spans="1:3" x14ac:dyDescent="0.7">
      <c r="A1662" s="1" t="s">
        <v>3080</v>
      </c>
      <c r="B1662" s="1">
        <v>-1.84010322538309</v>
      </c>
      <c r="C1662" s="2">
        <v>6.71928840806041E-19</v>
      </c>
    </row>
    <row r="1663" spans="1:3" x14ac:dyDescent="0.7">
      <c r="A1663" s="1" t="s">
        <v>3081</v>
      </c>
      <c r="B1663" s="1">
        <v>-1.84091056981129</v>
      </c>
      <c r="C1663" s="2">
        <v>3.5589782663272202E-11</v>
      </c>
    </row>
    <row r="1664" spans="1:3" x14ac:dyDescent="0.7">
      <c r="A1664" s="1" t="s">
        <v>3082</v>
      </c>
      <c r="B1664" s="1">
        <v>-1.85411978351066</v>
      </c>
      <c r="C1664" s="2">
        <v>6.0057769407847099E-14</v>
      </c>
    </row>
    <row r="1665" spans="1:3" x14ac:dyDescent="0.7">
      <c r="A1665" s="1" t="s">
        <v>3083</v>
      </c>
      <c r="B1665" s="1">
        <v>-1.86030062144935</v>
      </c>
      <c r="C1665" s="1">
        <v>3.6867185338780903E-2</v>
      </c>
    </row>
    <row r="1666" spans="1:3" x14ac:dyDescent="0.7">
      <c r="A1666" s="1" t="s">
        <v>3084</v>
      </c>
      <c r="B1666" s="1">
        <v>-1.86811810646896</v>
      </c>
      <c r="C1666" s="1">
        <v>7.2560420932783103E-4</v>
      </c>
    </row>
    <row r="1667" spans="1:3" x14ac:dyDescent="0.7">
      <c r="A1667" s="1" t="s">
        <v>1378</v>
      </c>
      <c r="B1667" s="1">
        <v>-1.8846090880358899</v>
      </c>
      <c r="C1667" s="2">
        <v>1.4473826807578099E-13</v>
      </c>
    </row>
    <row r="1668" spans="1:3" x14ac:dyDescent="0.7">
      <c r="A1668" s="1" t="s">
        <v>1388</v>
      </c>
      <c r="B1668" s="1">
        <v>-1.8847311316661199</v>
      </c>
      <c r="C1668" s="1">
        <v>3.4326476391475899E-3</v>
      </c>
    </row>
    <row r="1669" spans="1:3" x14ac:dyDescent="0.7">
      <c r="A1669" s="1" t="s">
        <v>3085</v>
      </c>
      <c r="B1669" s="1">
        <v>-1.89059431613063</v>
      </c>
      <c r="C1669" s="2">
        <v>1.3034245143473599E-5</v>
      </c>
    </row>
    <row r="1670" spans="1:3" x14ac:dyDescent="0.7">
      <c r="A1670" s="1" t="s">
        <v>3086</v>
      </c>
      <c r="B1670" s="1">
        <v>-1.8980117005721699</v>
      </c>
      <c r="C1670" s="1">
        <v>3.1394914862390702E-3</v>
      </c>
    </row>
    <row r="1671" spans="1:3" x14ac:dyDescent="0.7">
      <c r="A1671" s="1" t="s">
        <v>3087</v>
      </c>
      <c r="B1671" s="1">
        <v>-1.9044542375051601</v>
      </c>
      <c r="C1671" s="2">
        <v>7.4069312104046598E-5</v>
      </c>
    </row>
    <row r="1672" spans="1:3" x14ac:dyDescent="0.7">
      <c r="A1672" s="1" t="s">
        <v>3088</v>
      </c>
      <c r="B1672" s="1">
        <v>-1.9045767214698199</v>
      </c>
      <c r="C1672" s="1">
        <v>2.0784103281219699E-2</v>
      </c>
    </row>
    <row r="1673" spans="1:3" x14ac:dyDescent="0.7">
      <c r="A1673" s="1" t="s">
        <v>3089</v>
      </c>
      <c r="B1673" s="1">
        <v>-1.90985496483369</v>
      </c>
      <c r="C1673" s="2">
        <v>9.9068964148921407E-6</v>
      </c>
    </row>
    <row r="1674" spans="1:3" x14ac:dyDescent="0.7">
      <c r="A1674" s="1" t="s">
        <v>3090</v>
      </c>
      <c r="B1674" s="1">
        <v>-1.91855935279807</v>
      </c>
      <c r="C1674" s="1">
        <v>3.58124036387102E-3</v>
      </c>
    </row>
    <row r="1675" spans="1:3" x14ac:dyDescent="0.7">
      <c r="A1675" s="1" t="s">
        <v>3091</v>
      </c>
      <c r="B1675" s="1">
        <v>-1.9189706901996899</v>
      </c>
      <c r="C1675" s="2">
        <v>6.9974583854098498E-19</v>
      </c>
    </row>
    <row r="1676" spans="1:3" x14ac:dyDescent="0.7">
      <c r="A1676" s="1" t="s">
        <v>3092</v>
      </c>
      <c r="B1676" s="1">
        <v>-1.92503641828772</v>
      </c>
      <c r="C1676" s="1">
        <v>2.1285592597551101E-3</v>
      </c>
    </row>
    <row r="1677" spans="1:3" x14ac:dyDescent="0.7">
      <c r="A1677" s="1" t="s">
        <v>3093</v>
      </c>
      <c r="B1677" s="1">
        <v>-1.92994826239853</v>
      </c>
      <c r="C1677" s="2">
        <v>3.44594584553818E-12</v>
      </c>
    </row>
    <row r="1678" spans="1:3" x14ac:dyDescent="0.7">
      <c r="A1678" s="1" t="s">
        <v>3094</v>
      </c>
      <c r="B1678" s="1">
        <v>-1.9340166468770501</v>
      </c>
      <c r="C1678" s="1">
        <v>2.5831359791078098E-4</v>
      </c>
    </row>
    <row r="1679" spans="1:3" x14ac:dyDescent="0.7">
      <c r="A1679" s="1" t="s">
        <v>3095</v>
      </c>
      <c r="B1679" s="1">
        <v>-1.93799351029707</v>
      </c>
      <c r="C1679" s="2">
        <v>1.5824734191552399E-5</v>
      </c>
    </row>
    <row r="1680" spans="1:3" x14ac:dyDescent="0.7">
      <c r="A1680" s="1" t="s">
        <v>3096</v>
      </c>
      <c r="B1680" s="1">
        <v>-1.93838351122622</v>
      </c>
      <c r="C1680" s="1">
        <v>1.0677578625153001E-2</v>
      </c>
    </row>
    <row r="1681" spans="1:3" x14ac:dyDescent="0.7">
      <c r="A1681" s="1" t="s">
        <v>3097</v>
      </c>
      <c r="B1681" s="1">
        <v>-1.94507420866459</v>
      </c>
      <c r="C1681" s="1">
        <v>4.3971094330302898E-2</v>
      </c>
    </row>
    <row r="1682" spans="1:3" x14ac:dyDescent="0.7">
      <c r="A1682" s="1" t="s">
        <v>1493</v>
      </c>
      <c r="B1682" s="1">
        <v>-1.9480585787360101</v>
      </c>
      <c r="C1682" s="1">
        <v>1.31084298458929E-2</v>
      </c>
    </row>
    <row r="1683" spans="1:3" x14ac:dyDescent="0.7">
      <c r="A1683" s="1" t="s">
        <v>3098</v>
      </c>
      <c r="B1683" s="1">
        <v>-1.9519723331449499</v>
      </c>
      <c r="C1683" s="2">
        <v>4.75968780407049E-7</v>
      </c>
    </row>
    <row r="1684" spans="1:3" x14ac:dyDescent="0.7">
      <c r="A1684" s="1" t="s">
        <v>1626</v>
      </c>
      <c r="B1684" s="1">
        <v>-1.96661332439624</v>
      </c>
      <c r="C1684" s="1">
        <v>2.69845461605204E-3</v>
      </c>
    </row>
    <row r="1685" spans="1:3" x14ac:dyDescent="0.7">
      <c r="A1685" s="1" t="s">
        <v>3099</v>
      </c>
      <c r="B1685" s="1">
        <v>-1.9772828731798899</v>
      </c>
      <c r="C1685" s="1">
        <v>3.7169338066095499E-4</v>
      </c>
    </row>
    <row r="1686" spans="1:3" x14ac:dyDescent="0.7">
      <c r="A1686" s="1" t="s">
        <v>1195</v>
      </c>
      <c r="B1686" s="1">
        <v>-1.97737901946501</v>
      </c>
      <c r="C1686" s="2">
        <v>1.2972430543660901E-8</v>
      </c>
    </row>
    <row r="1687" spans="1:3" x14ac:dyDescent="0.7">
      <c r="A1687" s="1" t="s">
        <v>3100</v>
      </c>
      <c r="B1687" s="1">
        <v>-1.97879300565558</v>
      </c>
      <c r="C1687" s="1">
        <v>1.0228551466274301E-4</v>
      </c>
    </row>
    <row r="1688" spans="1:3" x14ac:dyDescent="0.7">
      <c r="A1688" s="1" t="s">
        <v>3101</v>
      </c>
      <c r="B1688" s="1">
        <v>-1.9806767465650801</v>
      </c>
      <c r="C1688" s="2">
        <v>7.6483458451976701E-22</v>
      </c>
    </row>
    <row r="1689" spans="1:3" x14ac:dyDescent="0.7">
      <c r="A1689" s="1" t="s">
        <v>1280</v>
      </c>
      <c r="B1689" s="1">
        <v>-1.9820987145878699</v>
      </c>
      <c r="C1689" s="2">
        <v>1.3383942091755401E-8</v>
      </c>
    </row>
    <row r="1690" spans="1:3" x14ac:dyDescent="0.7">
      <c r="A1690" s="1" t="s">
        <v>3102</v>
      </c>
      <c r="B1690" s="1">
        <v>-1.9848394842147901</v>
      </c>
      <c r="C1690" s="2">
        <v>8.0459902481036598E-6</v>
      </c>
    </row>
    <row r="1691" spans="1:3" x14ac:dyDescent="0.7">
      <c r="A1691" s="1" t="s">
        <v>3103</v>
      </c>
      <c r="B1691" s="1">
        <v>-1.9860723290892599</v>
      </c>
      <c r="C1691" s="1">
        <v>3.08231192796432E-2</v>
      </c>
    </row>
    <row r="1692" spans="1:3" x14ac:dyDescent="0.7">
      <c r="A1692" s="1" t="s">
        <v>3104</v>
      </c>
      <c r="B1692" s="1">
        <v>-1.9862890866510601</v>
      </c>
      <c r="C1692" s="1">
        <v>3.8691350484759003E-2</v>
      </c>
    </row>
    <row r="1693" spans="1:3" x14ac:dyDescent="0.7">
      <c r="A1693" s="1" t="s">
        <v>97</v>
      </c>
      <c r="B1693" s="1">
        <v>-1.9933049279412101</v>
      </c>
      <c r="C1693" s="2">
        <v>6.4856988652495504E-21</v>
      </c>
    </row>
    <row r="1694" spans="1:3" x14ac:dyDescent="0.7">
      <c r="A1694" s="1" t="s">
        <v>3105</v>
      </c>
      <c r="B1694" s="1">
        <v>-1.9998682293749199</v>
      </c>
      <c r="C1694" s="2">
        <v>1.01625904080186E-33</v>
      </c>
    </row>
    <row r="1695" spans="1:3" x14ac:dyDescent="0.7">
      <c r="A1695" s="1" t="s">
        <v>3106</v>
      </c>
      <c r="B1695" s="1">
        <v>-2.03462236984798</v>
      </c>
      <c r="C1695" s="2">
        <v>2.0548933821191999E-6</v>
      </c>
    </row>
    <row r="1696" spans="1:3" x14ac:dyDescent="0.7">
      <c r="A1696" s="1" t="s">
        <v>3107</v>
      </c>
      <c r="B1696" s="1">
        <v>-2.03531070813768</v>
      </c>
      <c r="C1696" s="2">
        <v>2.1826001754192901E-7</v>
      </c>
    </row>
    <row r="1697" spans="1:3" x14ac:dyDescent="0.7">
      <c r="A1697" s="1" t="s">
        <v>3108</v>
      </c>
      <c r="B1697" s="1">
        <v>-2.0355262414056901</v>
      </c>
      <c r="C1697" s="1">
        <v>1.55788476241391E-2</v>
      </c>
    </row>
    <row r="1698" spans="1:3" x14ac:dyDescent="0.7">
      <c r="A1698" s="1" t="s">
        <v>3109</v>
      </c>
      <c r="B1698" s="1">
        <v>-2.0380238122782601</v>
      </c>
      <c r="C1698" s="1">
        <v>1.82819046558081E-2</v>
      </c>
    </row>
    <row r="1699" spans="1:3" x14ac:dyDescent="0.7">
      <c r="A1699" s="1" t="s">
        <v>1595</v>
      </c>
      <c r="B1699" s="1">
        <v>-2.0468941301143802</v>
      </c>
      <c r="C1699" s="1">
        <v>2.2472098278277099E-2</v>
      </c>
    </row>
    <row r="1700" spans="1:3" x14ac:dyDescent="0.7">
      <c r="A1700" s="1" t="s">
        <v>3110</v>
      </c>
      <c r="B1700" s="1">
        <v>-2.0523851008707901</v>
      </c>
      <c r="C1700" s="1">
        <v>5.4249791376555397E-3</v>
      </c>
    </row>
    <row r="1701" spans="1:3" x14ac:dyDescent="0.7">
      <c r="A1701" s="1" t="s">
        <v>3111</v>
      </c>
      <c r="B1701" s="1">
        <v>-2.0545749041526999</v>
      </c>
      <c r="C1701" s="1">
        <v>9.4310652515300804E-3</v>
      </c>
    </row>
    <row r="1702" spans="1:3" x14ac:dyDescent="0.7">
      <c r="A1702" s="1" t="s">
        <v>3112</v>
      </c>
      <c r="B1702" s="1">
        <v>-2.0554098092070099</v>
      </c>
      <c r="C1702" s="1">
        <v>1.55439738525192E-2</v>
      </c>
    </row>
    <row r="1703" spans="1:3" x14ac:dyDescent="0.7">
      <c r="A1703" s="1" t="s">
        <v>3113</v>
      </c>
      <c r="B1703" s="1">
        <v>-2.05913501543127</v>
      </c>
      <c r="C1703" s="2">
        <v>1.7592717809756599E-6</v>
      </c>
    </row>
    <row r="1704" spans="1:3" x14ac:dyDescent="0.7">
      <c r="A1704" s="1" t="s">
        <v>1418</v>
      </c>
      <c r="B1704" s="1">
        <v>-2.06243312067242</v>
      </c>
      <c r="C1704" s="2">
        <v>1.43716204370348E-6</v>
      </c>
    </row>
    <row r="1705" spans="1:3" x14ac:dyDescent="0.7">
      <c r="A1705" s="1" t="s">
        <v>3114</v>
      </c>
      <c r="B1705" s="1">
        <v>-2.07263405376951</v>
      </c>
      <c r="C1705" s="2">
        <v>1.8524393345702299E-26</v>
      </c>
    </row>
    <row r="1706" spans="1:3" x14ac:dyDescent="0.7">
      <c r="A1706" s="1" t="s">
        <v>3115</v>
      </c>
      <c r="B1706" s="1">
        <v>-2.0736613031979898</v>
      </c>
      <c r="C1706" s="1">
        <v>4.5136924574364898E-4</v>
      </c>
    </row>
    <row r="1707" spans="1:3" x14ac:dyDescent="0.7">
      <c r="A1707" s="1" t="s">
        <v>1452</v>
      </c>
      <c r="B1707" s="1">
        <v>-2.1050622951240299</v>
      </c>
      <c r="C1707" s="1">
        <v>2.7450227373090599E-3</v>
      </c>
    </row>
    <row r="1708" spans="1:3" x14ac:dyDescent="0.7">
      <c r="A1708" s="1" t="s">
        <v>3116</v>
      </c>
      <c r="B1708" s="1">
        <v>-2.1230397914507999</v>
      </c>
      <c r="C1708" s="2">
        <v>7.6084158944836003E-8</v>
      </c>
    </row>
    <row r="1709" spans="1:3" x14ac:dyDescent="0.7">
      <c r="A1709" s="1" t="s">
        <v>3117</v>
      </c>
      <c r="B1709" s="1">
        <v>-2.12968950079952</v>
      </c>
      <c r="C1709" s="1">
        <v>4.3164449007326803E-3</v>
      </c>
    </row>
    <row r="1710" spans="1:3" x14ac:dyDescent="0.7">
      <c r="A1710" s="1" t="s">
        <v>3118</v>
      </c>
      <c r="B1710" s="1">
        <v>-2.13178469774076</v>
      </c>
      <c r="C1710" s="2">
        <v>5.9513645969310698E-7</v>
      </c>
    </row>
    <row r="1711" spans="1:3" x14ac:dyDescent="0.7">
      <c r="A1711" s="1" t="s">
        <v>1571</v>
      </c>
      <c r="B1711" s="1">
        <v>-2.13908180272395</v>
      </c>
      <c r="C1711" s="1">
        <v>1.84103076545367E-2</v>
      </c>
    </row>
    <row r="1712" spans="1:3" x14ac:dyDescent="0.7">
      <c r="A1712" s="1" t="s">
        <v>3119</v>
      </c>
      <c r="B1712" s="1">
        <v>-2.1477422306096998</v>
      </c>
      <c r="C1712" s="2">
        <v>3.2632854348207802E-16</v>
      </c>
    </row>
    <row r="1713" spans="1:3" x14ac:dyDescent="0.7">
      <c r="A1713" s="1" t="s">
        <v>3120</v>
      </c>
      <c r="B1713" s="1">
        <v>-2.1478766773758702</v>
      </c>
      <c r="C1713" s="1">
        <v>1.24709329500165E-2</v>
      </c>
    </row>
    <row r="1714" spans="1:3" x14ac:dyDescent="0.7">
      <c r="A1714" s="1" t="s">
        <v>1545</v>
      </c>
      <c r="B1714" s="1">
        <v>-2.1685270080335202</v>
      </c>
      <c r="C1714" s="1">
        <v>2.2484778181526199E-3</v>
      </c>
    </row>
    <row r="1715" spans="1:3" x14ac:dyDescent="0.7">
      <c r="A1715" s="1" t="s">
        <v>3121</v>
      </c>
      <c r="B1715" s="1">
        <v>-2.16882612353126</v>
      </c>
      <c r="C1715" s="2">
        <v>1.9314497177181299E-17</v>
      </c>
    </row>
    <row r="1716" spans="1:3" x14ac:dyDescent="0.7">
      <c r="A1716" s="1" t="s">
        <v>3122</v>
      </c>
      <c r="B1716" s="1">
        <v>-2.1876107479630398</v>
      </c>
      <c r="C1716" s="1">
        <v>3.78311321099934E-2</v>
      </c>
    </row>
    <row r="1717" spans="1:3" x14ac:dyDescent="0.7">
      <c r="A1717" s="1" t="s">
        <v>3123</v>
      </c>
      <c r="B1717" s="1">
        <v>-2.19270041698916</v>
      </c>
      <c r="C1717" s="1">
        <v>6.3202762432611002E-3</v>
      </c>
    </row>
    <row r="1718" spans="1:3" x14ac:dyDescent="0.7">
      <c r="A1718" s="1" t="s">
        <v>3124</v>
      </c>
      <c r="B1718" s="1">
        <v>-2.1969516218880698</v>
      </c>
      <c r="C1718" s="1">
        <v>2.71815774934023E-2</v>
      </c>
    </row>
    <row r="1719" spans="1:3" x14ac:dyDescent="0.7">
      <c r="A1719" s="1" t="s">
        <v>1562</v>
      </c>
      <c r="B1719" s="1">
        <v>-2.2013102056228102</v>
      </c>
      <c r="C1719" s="1">
        <v>1.6552802541586299E-2</v>
      </c>
    </row>
    <row r="1720" spans="1:3" x14ac:dyDescent="0.7">
      <c r="A1720" s="1" t="s">
        <v>1499</v>
      </c>
      <c r="B1720" s="1">
        <v>-2.2202062542804901</v>
      </c>
      <c r="C1720" s="1">
        <v>2.2986070445590801E-2</v>
      </c>
    </row>
    <row r="1721" spans="1:3" x14ac:dyDescent="0.7">
      <c r="A1721" s="1" t="s">
        <v>1289</v>
      </c>
      <c r="B1721" s="1">
        <v>-2.22334399213551</v>
      </c>
      <c r="C1721" s="2">
        <v>3.4146002620533599E-6</v>
      </c>
    </row>
    <row r="1722" spans="1:3" x14ac:dyDescent="0.7">
      <c r="A1722" s="1" t="s">
        <v>1501</v>
      </c>
      <c r="B1722" s="1">
        <v>-2.2423218377021898</v>
      </c>
      <c r="C1722" s="2">
        <v>2.86248931445387E-6</v>
      </c>
    </row>
    <row r="1723" spans="1:3" x14ac:dyDescent="0.7">
      <c r="A1723" s="1" t="s">
        <v>3125</v>
      </c>
      <c r="B1723" s="1">
        <v>-2.2485671489760901</v>
      </c>
      <c r="C1723" s="1">
        <v>1.6720222873261999E-3</v>
      </c>
    </row>
    <row r="1724" spans="1:3" x14ac:dyDescent="0.7">
      <c r="A1724" s="1" t="s">
        <v>1530</v>
      </c>
      <c r="B1724" s="1">
        <v>-2.3334406355961201</v>
      </c>
      <c r="C1724" s="2">
        <v>1.33832827805409E-20</v>
      </c>
    </row>
    <row r="1725" spans="1:3" x14ac:dyDescent="0.7">
      <c r="A1725" s="1" t="s">
        <v>21</v>
      </c>
      <c r="B1725" s="1">
        <v>-2.3487596903696799</v>
      </c>
      <c r="C1725" s="1">
        <v>2.6139801560030499E-4</v>
      </c>
    </row>
    <row r="1726" spans="1:3" x14ac:dyDescent="0.7">
      <c r="A1726" s="1" t="s">
        <v>44</v>
      </c>
      <c r="B1726" s="1">
        <v>-2.35717198657722</v>
      </c>
      <c r="C1726" s="1">
        <v>2.1626722427501902E-3</v>
      </c>
    </row>
    <row r="1727" spans="1:3" x14ac:dyDescent="0.7">
      <c r="A1727" s="1" t="s">
        <v>3126</v>
      </c>
      <c r="B1727" s="1">
        <v>-2.36908458665931</v>
      </c>
      <c r="C1727" s="2">
        <v>2.37649508205481E-6</v>
      </c>
    </row>
    <row r="1728" spans="1:3" x14ac:dyDescent="0.7">
      <c r="A1728" s="1" t="s">
        <v>3127</v>
      </c>
      <c r="B1728" s="1">
        <v>-2.4186491704450899</v>
      </c>
      <c r="C1728" s="1">
        <v>3.35169340330667E-2</v>
      </c>
    </row>
    <row r="1729" spans="1:3" x14ac:dyDescent="0.7">
      <c r="A1729" s="1" t="s">
        <v>1463</v>
      </c>
      <c r="B1729" s="1">
        <v>-2.44481402637724</v>
      </c>
      <c r="C1729" s="2">
        <v>1.4056429329116801E-5</v>
      </c>
    </row>
    <row r="1730" spans="1:3" x14ac:dyDescent="0.7">
      <c r="A1730" s="1" t="s">
        <v>1593</v>
      </c>
      <c r="B1730" s="1">
        <v>-2.4485563471199301</v>
      </c>
      <c r="C1730" s="1">
        <v>7.8725705737744192E-3</v>
      </c>
    </row>
    <row r="1731" spans="1:3" x14ac:dyDescent="0.7">
      <c r="A1731" s="1" t="s">
        <v>1583</v>
      </c>
      <c r="B1731" s="1">
        <v>-2.47134074523388</v>
      </c>
      <c r="C1731" s="1">
        <v>1.13382530291402E-2</v>
      </c>
    </row>
    <row r="1732" spans="1:3" x14ac:dyDescent="0.7">
      <c r="A1732" s="1" t="s">
        <v>524</v>
      </c>
      <c r="B1732" s="1">
        <v>-2.4887268456557998</v>
      </c>
      <c r="C1732" s="1">
        <v>1.23079412873936E-3</v>
      </c>
    </row>
    <row r="1733" spans="1:3" x14ac:dyDescent="0.7">
      <c r="A1733" s="1" t="s">
        <v>1557</v>
      </c>
      <c r="B1733" s="1">
        <v>-2.5181917684745101</v>
      </c>
      <c r="C1733" s="1">
        <v>1.1941733008114601E-2</v>
      </c>
    </row>
    <row r="1734" spans="1:3" x14ac:dyDescent="0.7">
      <c r="A1734" s="1" t="s">
        <v>1324</v>
      </c>
      <c r="B1734" s="1">
        <v>-2.54056450033106</v>
      </c>
      <c r="C1734" s="2">
        <v>2.6612572554864098E-12</v>
      </c>
    </row>
    <row r="1735" spans="1:3" x14ac:dyDescent="0.7">
      <c r="A1735" s="1" t="s">
        <v>1616</v>
      </c>
      <c r="B1735" s="1">
        <v>-2.5408873099936802</v>
      </c>
      <c r="C1735" s="2">
        <v>2.31623172485312E-5</v>
      </c>
    </row>
    <row r="1736" spans="1:3" x14ac:dyDescent="0.7">
      <c r="A1736" s="1" t="s">
        <v>3128</v>
      </c>
      <c r="B1736" s="1">
        <v>-2.5421330277491498</v>
      </c>
      <c r="C1736" s="2">
        <v>7.9932517247550895E-5</v>
      </c>
    </row>
    <row r="1737" spans="1:3" x14ac:dyDescent="0.7">
      <c r="A1737" s="1" t="s">
        <v>1491</v>
      </c>
      <c r="B1737" s="1">
        <v>-2.5500244585471998</v>
      </c>
      <c r="C1737" s="1">
        <v>2.23647705115075E-3</v>
      </c>
    </row>
    <row r="1738" spans="1:3" x14ac:dyDescent="0.7">
      <c r="A1738" s="1" t="s">
        <v>3129</v>
      </c>
      <c r="B1738" s="1">
        <v>-2.5766848374122602</v>
      </c>
      <c r="C1738" s="2">
        <v>1.64097787529762E-8</v>
      </c>
    </row>
    <row r="1739" spans="1:3" x14ac:dyDescent="0.7">
      <c r="A1739" s="1" t="s">
        <v>3130</v>
      </c>
      <c r="B1739" s="1">
        <v>-2.5817997938460899</v>
      </c>
      <c r="C1739" s="2">
        <v>6.4856988652495504E-21</v>
      </c>
    </row>
    <row r="1740" spans="1:3" x14ac:dyDescent="0.7">
      <c r="A1740" s="1" t="s">
        <v>1669</v>
      </c>
      <c r="B1740" s="1">
        <v>-2.5871339963625899</v>
      </c>
      <c r="C1740" s="1">
        <v>1.40106459057707E-2</v>
      </c>
    </row>
    <row r="1741" spans="1:3" x14ac:dyDescent="0.7">
      <c r="A1741" s="1" t="s">
        <v>3131</v>
      </c>
      <c r="B1741" s="1">
        <v>-2.59272795293945</v>
      </c>
      <c r="C1741" s="1">
        <v>1.3014177155744501E-2</v>
      </c>
    </row>
    <row r="1742" spans="1:3" x14ac:dyDescent="0.7">
      <c r="A1742" s="1" t="s">
        <v>1610</v>
      </c>
      <c r="B1742" s="1">
        <v>-2.6389712367481799</v>
      </c>
      <c r="C1742" s="2">
        <v>4.2476880500530104E-6</v>
      </c>
    </row>
    <row r="1743" spans="1:3" x14ac:dyDescent="0.7">
      <c r="A1743" s="1" t="s">
        <v>512</v>
      </c>
      <c r="B1743" s="1">
        <v>-2.6394567144133601</v>
      </c>
      <c r="C1743" s="2">
        <v>2.1164044580265698E-9</v>
      </c>
    </row>
    <row r="1744" spans="1:3" x14ac:dyDescent="0.7">
      <c r="A1744" s="1" t="s">
        <v>1594</v>
      </c>
      <c r="B1744" s="1">
        <v>-2.6554024306606601</v>
      </c>
      <c r="C1744" s="1">
        <v>2.1762582168692799E-4</v>
      </c>
    </row>
    <row r="1745" spans="1:3" x14ac:dyDescent="0.7">
      <c r="A1745" s="1" t="s">
        <v>3132</v>
      </c>
      <c r="B1745" s="1">
        <v>-2.73027981936947</v>
      </c>
      <c r="C1745" s="2">
        <v>4.6989088690764698E-20</v>
      </c>
    </row>
    <row r="1746" spans="1:3" x14ac:dyDescent="0.7">
      <c r="A1746" s="1" t="s">
        <v>3133</v>
      </c>
      <c r="B1746" s="1">
        <v>-2.73456930081002</v>
      </c>
      <c r="C1746" s="1">
        <v>6.2050849793845904E-3</v>
      </c>
    </row>
    <row r="1747" spans="1:3" x14ac:dyDescent="0.7">
      <c r="A1747" s="1" t="s">
        <v>1538</v>
      </c>
      <c r="B1747" s="1">
        <v>-2.7626197485864901</v>
      </c>
      <c r="C1747" s="2">
        <v>1.1270544568829701E-5</v>
      </c>
    </row>
    <row r="1748" spans="1:3" x14ac:dyDescent="0.7">
      <c r="A1748" s="1" t="s">
        <v>3134</v>
      </c>
      <c r="B1748" s="1">
        <v>-2.8201215642098298</v>
      </c>
      <c r="C1748" s="1">
        <v>3.6643660542394398E-3</v>
      </c>
    </row>
    <row r="1749" spans="1:3" x14ac:dyDescent="0.7">
      <c r="A1749" s="1" t="s">
        <v>1458</v>
      </c>
      <c r="B1749" s="1">
        <v>-2.84037459140194</v>
      </c>
      <c r="C1749" s="2">
        <v>1.8040502263917399E-6</v>
      </c>
    </row>
    <row r="1750" spans="1:3" x14ac:dyDescent="0.7">
      <c r="A1750" s="1" t="s">
        <v>3135</v>
      </c>
      <c r="B1750" s="1">
        <v>-2.85306741312615</v>
      </c>
      <c r="C1750" s="1">
        <v>1.69066393853777E-2</v>
      </c>
    </row>
    <row r="1751" spans="1:3" x14ac:dyDescent="0.7">
      <c r="A1751" s="1" t="s">
        <v>3136</v>
      </c>
      <c r="B1751" s="1">
        <v>-2.8985369686391702</v>
      </c>
      <c r="C1751" s="1">
        <v>2.0861274871451601E-2</v>
      </c>
    </row>
    <row r="1752" spans="1:3" x14ac:dyDescent="0.7">
      <c r="A1752" s="1" t="s">
        <v>1519</v>
      </c>
      <c r="B1752" s="1">
        <v>-2.93959474764804</v>
      </c>
      <c r="C1752" s="1">
        <v>2.3248344115653699E-3</v>
      </c>
    </row>
    <row r="1753" spans="1:3" x14ac:dyDescent="0.7">
      <c r="A1753" s="1" t="s">
        <v>3137</v>
      </c>
      <c r="B1753" s="1">
        <v>-2.9600351149933002</v>
      </c>
      <c r="C1753" s="1">
        <v>2.6836066229129599E-2</v>
      </c>
    </row>
    <row r="1754" spans="1:3" x14ac:dyDescent="0.7">
      <c r="A1754" s="1" t="s">
        <v>1589</v>
      </c>
      <c r="B1754" s="1">
        <v>-2.9604674706208001</v>
      </c>
      <c r="C1754" s="1">
        <v>2.69845461605204E-3</v>
      </c>
    </row>
    <row r="1755" spans="1:3" x14ac:dyDescent="0.7">
      <c r="A1755" s="1" t="s">
        <v>3138</v>
      </c>
      <c r="B1755" s="1">
        <v>-3.00933336268597</v>
      </c>
      <c r="C1755" s="1">
        <v>1.9419132472320699E-2</v>
      </c>
    </row>
    <row r="1756" spans="1:3" x14ac:dyDescent="0.7">
      <c r="A1756" s="1" t="s">
        <v>3139</v>
      </c>
      <c r="B1756" s="1">
        <v>-3.1358019694675598</v>
      </c>
      <c r="C1756" s="1">
        <v>3.5671897880343001E-2</v>
      </c>
    </row>
    <row r="1757" spans="1:3" x14ac:dyDescent="0.7">
      <c r="A1757" s="1" t="s">
        <v>1490</v>
      </c>
      <c r="B1757" s="1">
        <v>-3.1418072817438798</v>
      </c>
      <c r="C1757" s="2">
        <v>1.8715421036491E-7</v>
      </c>
    </row>
    <row r="1758" spans="1:3" x14ac:dyDescent="0.7">
      <c r="A1758" s="1" t="s">
        <v>1582</v>
      </c>
      <c r="B1758" s="1">
        <v>-3.4850981727298498</v>
      </c>
      <c r="C1758" s="1">
        <v>7.1077770421676997E-4</v>
      </c>
    </row>
    <row r="1759" spans="1:3" x14ac:dyDescent="0.7">
      <c r="A1759" s="1" t="s">
        <v>17</v>
      </c>
      <c r="B1759" s="1">
        <v>-3.82722719777572</v>
      </c>
      <c r="C1759" s="2">
        <v>4.9460023757204098E-20</v>
      </c>
    </row>
    <row r="1760" spans="1:3" x14ac:dyDescent="0.7">
      <c r="A1760" s="1" t="s">
        <v>3140</v>
      </c>
      <c r="B1760" s="1">
        <v>-4.6108125125655102</v>
      </c>
      <c r="C1760" s="1">
        <v>1.27864315704491E-2</v>
      </c>
    </row>
    <row r="1761" spans="1:3" x14ac:dyDescent="0.7">
      <c r="A1761" s="1" t="s">
        <v>3141</v>
      </c>
      <c r="B1761" s="1">
        <v>-6.9358404195305496</v>
      </c>
      <c r="C1761" s="1">
        <v>4.1221109149537499E-3</v>
      </c>
    </row>
    <row r="1762" spans="1:3" x14ac:dyDescent="0.7">
      <c r="A1762" s="1" t="s">
        <v>570</v>
      </c>
      <c r="B1762" s="1">
        <v>-8.3750449880236406</v>
      </c>
      <c r="C1762" s="2">
        <v>3.8670724002136196E-6</v>
      </c>
    </row>
    <row r="1763" spans="1:3" x14ac:dyDescent="0.7">
      <c r="A1763" s="1" t="s">
        <v>3142</v>
      </c>
      <c r="B1763" s="1">
        <v>-8.6720639885437105</v>
      </c>
      <c r="C1763" s="2">
        <v>2.0617756484023301E-6</v>
      </c>
    </row>
    <row r="1764" spans="1:3" x14ac:dyDescent="0.7">
      <c r="A1764" s="1" t="s">
        <v>3143</v>
      </c>
      <c r="B1764" s="1">
        <v>-8.9389167988797897</v>
      </c>
      <c r="C1764" s="2">
        <v>1.61543792240247E-6</v>
      </c>
    </row>
    <row r="1765" spans="1:3" x14ac:dyDescent="0.7">
      <c r="A1765" s="1" t="s">
        <v>3144</v>
      </c>
      <c r="B1765" s="1">
        <v>-9.6318029167806607</v>
      </c>
      <c r="C1765" s="1">
        <v>2.4792956960907501E-2</v>
      </c>
    </row>
    <row r="1766" spans="1:3" x14ac:dyDescent="0.7">
      <c r="A1766" s="1" t="s">
        <v>3145</v>
      </c>
      <c r="B1766" s="1">
        <v>-23.294086656229901</v>
      </c>
      <c r="C1766" s="2">
        <v>4.8975117333468303E-9</v>
      </c>
    </row>
    <row r="1767" spans="1:3" x14ac:dyDescent="0.7">
      <c r="A1767" s="1" t="s">
        <v>575</v>
      </c>
      <c r="B1767" s="1">
        <v>-24.7769773062704</v>
      </c>
      <c r="C1767" s="2">
        <v>1.51219991279622E-5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B21" sqref="B21"/>
    </sheetView>
  </sheetViews>
  <sheetFormatPr defaultRowHeight="16.5" x14ac:dyDescent="0.7"/>
  <cols>
    <col min="1" max="1" width="45.3984375" bestFit="1" customWidth="1"/>
    <col min="6" max="6" width="51.3984375" bestFit="1" customWidth="1"/>
    <col min="7" max="7" width="12.796875" bestFit="1" customWidth="1"/>
    <col min="8" max="8" width="21.59765625" bestFit="1" customWidth="1"/>
    <col min="9" max="9" width="10.3984375" bestFit="1" customWidth="1"/>
  </cols>
  <sheetData>
    <row r="1" spans="1:9" x14ac:dyDescent="0.7">
      <c r="A1" s="3" t="s">
        <v>3156</v>
      </c>
      <c r="B1" s="4"/>
      <c r="C1" s="4"/>
      <c r="D1" s="4"/>
      <c r="E1" s="4"/>
      <c r="F1" s="4"/>
      <c r="G1" s="4"/>
      <c r="H1" s="4"/>
      <c r="I1" s="4"/>
    </row>
    <row r="2" spans="1:9" x14ac:dyDescent="0.7">
      <c r="A2" s="5" t="s">
        <v>3147</v>
      </c>
      <c r="B2" s="6" t="s">
        <v>3148</v>
      </c>
      <c r="C2" s="6" t="s">
        <v>3149</v>
      </c>
      <c r="D2" s="6" t="s">
        <v>3150</v>
      </c>
      <c r="E2" s="6" t="s">
        <v>3151</v>
      </c>
      <c r="F2" s="5" t="s">
        <v>3152</v>
      </c>
      <c r="G2" s="6" t="s">
        <v>3153</v>
      </c>
      <c r="H2" s="6" t="s">
        <v>3154</v>
      </c>
      <c r="I2" s="6" t="s">
        <v>3155</v>
      </c>
    </row>
    <row r="3" spans="1:9" x14ac:dyDescent="0.7">
      <c r="A3" s="5" t="s">
        <v>3158</v>
      </c>
      <c r="B3" s="6">
        <v>32504</v>
      </c>
      <c r="C3" s="6">
        <v>376</v>
      </c>
      <c r="D3" s="6">
        <v>266</v>
      </c>
      <c r="E3" s="6">
        <v>77</v>
      </c>
      <c r="F3" s="5" t="str">
        <f>CONCATENATE("phyper(",E3-1,",",C3,",",B3-C3,",",D3,", lower.tail=FALSE, log.p=TRUE)")</f>
        <v>phyper(76,376,32128,266, lower.tail=FALSE, log.p=TRUE)</v>
      </c>
      <c r="G3" s="6">
        <v>-85.239846552115026</v>
      </c>
      <c r="H3" s="6">
        <f>ROUND(C3*D3/B3,2)</f>
        <v>3.08</v>
      </c>
      <c r="I3" s="6">
        <f>ROUND(E3/H3,2)</f>
        <v>25</v>
      </c>
    </row>
    <row r="4" spans="1:9" x14ac:dyDescent="0.7">
      <c r="A4" s="5" t="s">
        <v>3159</v>
      </c>
      <c r="B4" s="6">
        <v>32504</v>
      </c>
      <c r="C4" s="6">
        <v>376</v>
      </c>
      <c r="D4" s="6">
        <v>492</v>
      </c>
      <c r="E4" s="6">
        <v>32</v>
      </c>
      <c r="F4" s="5" t="str">
        <f t="shared" ref="F4:F5" si="0">CONCATENATE("phyper(",E4-1,",",C4,",",B4-C4,",",D4,", lower.tail=FALSE, log.p=TRUE)")</f>
        <v>phyper(31,376,32128,492, lower.tail=FALSE, log.p=TRUE)</v>
      </c>
      <c r="G4" s="6">
        <v>-14.355790845939206</v>
      </c>
      <c r="H4" s="6">
        <f>ROUND(C4*D4/B4,2)</f>
        <v>5.69</v>
      </c>
      <c r="I4" s="6">
        <f>ROUND(E4/H4,2)</f>
        <v>5.62</v>
      </c>
    </row>
    <row r="5" spans="1:9" x14ac:dyDescent="0.7">
      <c r="A5" s="5" t="s">
        <v>3160</v>
      </c>
      <c r="B5" s="6">
        <v>32504</v>
      </c>
      <c r="C5" s="6">
        <v>266</v>
      </c>
      <c r="D5" s="6">
        <v>492</v>
      </c>
      <c r="E5" s="6">
        <v>10</v>
      </c>
      <c r="F5" s="5" t="str">
        <f t="shared" si="0"/>
        <v>phyper(9,266,32238,492, lower.tail=FALSE, log.p=TRUE)</v>
      </c>
      <c r="G5" s="6">
        <v>-2.1128048708393941</v>
      </c>
      <c r="H5" s="6">
        <f>ROUND(C5*D5/B5,2)</f>
        <v>4.03</v>
      </c>
      <c r="I5" s="6">
        <f>ROUND(E5/H5,2)</f>
        <v>2.48</v>
      </c>
    </row>
    <row r="6" spans="1:9" x14ac:dyDescent="0.7">
      <c r="A6" s="4"/>
      <c r="B6" s="7"/>
      <c r="C6" s="7"/>
      <c r="D6" s="7"/>
      <c r="E6" s="7"/>
      <c r="F6" s="4"/>
      <c r="G6" s="7"/>
      <c r="H6" s="7"/>
      <c r="I6" s="7"/>
    </row>
    <row r="7" spans="1:9" x14ac:dyDescent="0.7">
      <c r="A7" s="3" t="s">
        <v>3157</v>
      </c>
      <c r="B7" s="7"/>
      <c r="C7" s="7"/>
      <c r="D7" s="7"/>
      <c r="E7" s="7"/>
      <c r="F7" s="4"/>
      <c r="G7" s="7"/>
      <c r="H7" s="7"/>
      <c r="I7" s="7"/>
    </row>
    <row r="8" spans="1:9" x14ac:dyDescent="0.7">
      <c r="A8" s="5" t="s">
        <v>3147</v>
      </c>
      <c r="B8" s="6" t="s">
        <v>3148</v>
      </c>
      <c r="C8" s="6" t="s">
        <v>3149</v>
      </c>
      <c r="D8" s="6" t="s">
        <v>3150</v>
      </c>
      <c r="E8" s="6" t="s">
        <v>3151</v>
      </c>
      <c r="F8" s="5" t="s">
        <v>3152</v>
      </c>
      <c r="G8" s="6" t="s">
        <v>3153</v>
      </c>
      <c r="H8" s="6" t="s">
        <v>3154</v>
      </c>
      <c r="I8" s="6" t="s">
        <v>3155</v>
      </c>
    </row>
    <row r="9" spans="1:9" x14ac:dyDescent="0.7">
      <c r="A9" s="5" t="s">
        <v>3158</v>
      </c>
      <c r="B9" s="6">
        <v>32504</v>
      </c>
      <c r="C9" s="6">
        <v>905</v>
      </c>
      <c r="D9" s="6">
        <v>309</v>
      </c>
      <c r="E9" s="6">
        <v>70</v>
      </c>
      <c r="F9" s="5" t="str">
        <f>CONCATENATE("phyper(",E9-1,",",C9,",",B9-C9,",",D9,", lower.tail=FALSE, log.p=TRUE)")</f>
        <v>phyper(69,905,31599,309, lower.tail=FALSE, log.p=TRUE)</v>
      </c>
      <c r="G9" s="6">
        <v>-42.167475284810706</v>
      </c>
      <c r="H9" s="6">
        <f>ROUND(C9*D9/B9,2)</f>
        <v>8.6</v>
      </c>
      <c r="I9" s="6">
        <f>ROUND(E9/H9,2)</f>
        <v>8.14</v>
      </c>
    </row>
    <row r="10" spans="1:9" x14ac:dyDescent="0.7">
      <c r="A10" s="5" t="s">
        <v>3159</v>
      </c>
      <c r="B10" s="6">
        <v>32504</v>
      </c>
      <c r="C10" s="6">
        <v>905</v>
      </c>
      <c r="D10" s="6">
        <v>1273</v>
      </c>
      <c r="E10" s="6">
        <v>177</v>
      </c>
      <c r="F10" s="5" t="str">
        <f t="shared" ref="F10:F11" si="1">CONCATENATE("phyper(",E10-1,",",C10,",",B10-C10,",",D10,", lower.tail=FALSE, log.p=TRUE)")</f>
        <v>phyper(176,905,31599,1273, lower.tail=FALSE, log.p=TRUE)</v>
      </c>
      <c r="G10" s="6">
        <v>-72.622592975517179</v>
      </c>
      <c r="H10" s="6">
        <f>ROUND(C10*D10/B10,2)</f>
        <v>35.44</v>
      </c>
      <c r="I10" s="6">
        <f>ROUND(E10/H10,2)</f>
        <v>4.99</v>
      </c>
    </row>
    <row r="11" spans="1:9" x14ac:dyDescent="0.7">
      <c r="A11" s="5" t="s">
        <v>3160</v>
      </c>
      <c r="B11" s="6">
        <v>32504</v>
      </c>
      <c r="C11" s="6">
        <v>309</v>
      </c>
      <c r="D11" s="6">
        <v>1273</v>
      </c>
      <c r="E11" s="6">
        <v>35</v>
      </c>
      <c r="F11" s="5" t="str">
        <f t="shared" si="1"/>
        <v>phyper(34,309,32195,1273, lower.tail=FALSE, log.p=TRUE)</v>
      </c>
      <c r="G11" s="6">
        <v>-7.6713560136149441</v>
      </c>
      <c r="H11" s="6">
        <f>ROUND(C11*D11/B11,2)</f>
        <v>12.1</v>
      </c>
      <c r="I11" s="6">
        <f>ROUND(E11/H11,2)</f>
        <v>2.8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lobal PIF quartet-regulated</vt:lpstr>
      <vt:lpstr>Epidermal PIF4-regulated genes</vt:lpstr>
      <vt:lpstr>Vascular PIF4-regulated genes</vt:lpstr>
      <vt:lpstr>Hypergeometic te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오은규</dc:creator>
  <cp:lastModifiedBy>오은규</cp:lastModifiedBy>
  <dcterms:created xsi:type="dcterms:W3CDTF">2019-04-12T04:56:52Z</dcterms:created>
  <dcterms:modified xsi:type="dcterms:W3CDTF">2020-01-28T08:25:19Z</dcterms:modified>
</cp:coreProperties>
</file>